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90" yWindow="0" windowWidth="10080" windowHeight="11625" tabRatio="532"/>
  </bookViews>
  <sheets>
    <sheet name="NeoCTx" sheetId="8" r:id="rId1"/>
  </sheets>
  <definedNames>
    <definedName name="_xlnm._FilterDatabase" localSheetId="0" hidden="1">NeoCTx!$A$1:$AU$595</definedName>
  </definedNames>
  <calcPr calcId="124519"/>
</workbook>
</file>

<file path=xl/calcChain.xml><?xml version="1.0" encoding="utf-8"?>
<calcChain xmlns="http://schemas.openxmlformats.org/spreadsheetml/2006/main">
  <c r="AO595" i="8"/>
  <c r="AH595"/>
  <c r="AO594"/>
  <c r="AH594"/>
  <c r="AO593"/>
  <c r="AH593"/>
  <c r="AO592"/>
  <c r="AH592"/>
  <c r="AO591"/>
  <c r="AH591"/>
  <c r="AO590"/>
  <c r="AH590"/>
  <c r="AO589"/>
  <c r="AH589"/>
  <c r="AO588"/>
  <c r="AH588"/>
  <c r="AO587"/>
  <c r="AH587"/>
  <c r="AO586"/>
  <c r="AH586"/>
  <c r="AO585"/>
  <c r="AH585"/>
  <c r="AO584"/>
  <c r="AH584"/>
  <c r="AO583"/>
  <c r="AH583"/>
  <c r="AO582"/>
  <c r="AH582"/>
  <c r="AO581"/>
  <c r="AH581"/>
  <c r="AO579"/>
  <c r="AH579"/>
  <c r="AO580"/>
  <c r="AH580"/>
  <c r="AO578"/>
  <c r="AH578"/>
  <c r="AO577"/>
  <c r="AH577"/>
  <c r="AO576"/>
  <c r="AH576"/>
  <c r="AO575"/>
  <c r="AH575"/>
  <c r="AO574"/>
  <c r="AH574"/>
  <c r="AO572"/>
  <c r="AH572"/>
  <c r="AO573"/>
  <c r="AH573"/>
  <c r="AO571"/>
  <c r="AH571"/>
  <c r="AO570"/>
  <c r="AH570"/>
  <c r="AO569"/>
  <c r="AH569"/>
  <c r="AO568"/>
  <c r="AH568"/>
  <c r="AO567" l="1"/>
  <c r="AH567"/>
  <c r="AO566"/>
  <c r="AH566"/>
  <c r="AO565"/>
  <c r="AH565"/>
  <c r="AO564"/>
  <c r="AH564"/>
  <c r="AO563"/>
  <c r="AH563"/>
  <c r="AO561"/>
  <c r="AH561"/>
  <c r="AO562"/>
  <c r="AH562"/>
  <c r="AO560"/>
  <c r="AH560"/>
  <c r="AO559"/>
  <c r="AH559"/>
  <c r="AO558"/>
  <c r="AH558"/>
  <c r="AO557"/>
  <c r="AH557"/>
  <c r="AO556"/>
  <c r="AH556"/>
  <c r="AO555"/>
  <c r="AH555"/>
  <c r="AO554"/>
  <c r="AH554"/>
  <c r="AO553"/>
  <c r="AH553"/>
  <c r="AO552"/>
  <c r="AH552"/>
  <c r="AO551"/>
  <c r="AH551"/>
  <c r="AO550"/>
  <c r="AH550"/>
  <c r="AO549"/>
  <c r="AH549"/>
  <c r="AO548"/>
  <c r="AH548"/>
  <c r="AO547"/>
  <c r="AH547"/>
  <c r="AO546"/>
  <c r="AH546"/>
  <c r="AO545"/>
  <c r="AH545"/>
  <c r="AO544"/>
  <c r="AH544"/>
  <c r="AO543"/>
  <c r="AH543"/>
  <c r="AO542"/>
  <c r="AH542"/>
  <c r="AO541"/>
  <c r="AH541"/>
  <c r="AO539"/>
  <c r="AH539"/>
  <c r="AO540"/>
  <c r="AH540"/>
  <c r="AO538"/>
  <c r="AH538"/>
  <c r="AO537"/>
  <c r="AH537"/>
  <c r="AO536"/>
  <c r="AH536"/>
  <c r="AO535"/>
  <c r="AH535"/>
  <c r="AO533"/>
  <c r="AH533"/>
  <c r="AO534"/>
  <c r="AH534"/>
  <c r="AO531"/>
  <c r="AH531"/>
  <c r="AO532"/>
  <c r="AH532"/>
  <c r="AO530"/>
  <c r="AH530"/>
  <c r="AO529"/>
  <c r="AH529"/>
  <c r="AO528"/>
  <c r="AH528"/>
  <c r="AO527"/>
  <c r="AH527"/>
  <c r="AO525"/>
  <c r="AH525"/>
  <c r="AO526"/>
  <c r="AH526"/>
  <c r="AO523"/>
  <c r="AH523"/>
  <c r="AO522"/>
  <c r="AH522"/>
  <c r="AO524"/>
  <c r="AH524"/>
  <c r="AO521"/>
  <c r="AH521"/>
  <c r="AO520"/>
  <c r="AH520"/>
  <c r="AO519"/>
  <c r="AH519"/>
  <c r="AO517"/>
  <c r="AH517"/>
  <c r="AO518"/>
  <c r="AH518"/>
  <c r="AO516"/>
  <c r="AH516"/>
  <c r="AO514"/>
  <c r="AH514"/>
  <c r="AO513"/>
  <c r="AH513"/>
  <c r="AO515"/>
  <c r="AH515"/>
  <c r="AO511"/>
  <c r="AH511"/>
  <c r="AO512"/>
  <c r="AH512"/>
  <c r="AO510"/>
  <c r="AH510"/>
  <c r="AO509"/>
  <c r="AH509"/>
  <c r="AO508"/>
  <c r="AH508"/>
  <c r="AO507"/>
  <c r="AH507"/>
  <c r="AO506"/>
  <c r="AH506"/>
  <c r="AO505"/>
  <c r="AH505"/>
  <c r="AO504"/>
  <c r="AH504"/>
  <c r="AO503"/>
  <c r="AH503"/>
  <c r="AO502"/>
  <c r="AH502"/>
  <c r="AO501"/>
  <c r="AH501"/>
  <c r="AO500"/>
  <c r="AH500"/>
  <c r="AO499"/>
  <c r="AH499"/>
  <c r="AO498"/>
  <c r="AH498"/>
  <c r="AO497"/>
  <c r="AH497"/>
  <c r="AO496"/>
  <c r="AH496"/>
  <c r="AO495"/>
  <c r="AH495"/>
  <c r="AO494"/>
  <c r="AH494"/>
  <c r="AO493"/>
  <c r="AH493"/>
  <c r="AO492"/>
  <c r="AH492"/>
  <c r="AO491"/>
  <c r="AH491"/>
  <c r="AO490"/>
  <c r="AH490"/>
  <c r="AO488"/>
  <c r="AH488"/>
  <c r="AO489"/>
  <c r="AH489"/>
  <c r="AO487"/>
  <c r="AH487"/>
  <c r="AO486"/>
  <c r="AH486"/>
  <c r="AO485"/>
  <c r="AH485"/>
  <c r="AO484"/>
  <c r="AH484"/>
  <c r="AO483"/>
  <c r="AH483"/>
  <c r="AO482"/>
  <c r="AH482"/>
  <c r="AO481"/>
  <c r="AH481"/>
  <c r="AO480"/>
  <c r="AH480"/>
  <c r="AO479"/>
  <c r="AH479"/>
  <c r="AO478"/>
  <c r="AH478"/>
  <c r="AO477"/>
  <c r="AH477"/>
  <c r="AO471"/>
  <c r="AH471"/>
  <c r="AO476"/>
  <c r="AH476"/>
  <c r="AO475"/>
  <c r="AH475"/>
  <c r="AO474"/>
  <c r="AH474"/>
  <c r="AO473"/>
  <c r="AH473"/>
  <c r="AO472"/>
  <c r="AH472"/>
  <c r="AO470"/>
  <c r="AH470"/>
  <c r="AO469"/>
  <c r="AH469"/>
  <c r="AO468"/>
  <c r="AH468"/>
  <c r="AO467"/>
  <c r="AH467"/>
  <c r="AO466"/>
  <c r="AH466"/>
  <c r="AO465"/>
  <c r="AH465"/>
  <c r="AO464"/>
  <c r="AH464"/>
  <c r="AO463"/>
  <c r="AH463"/>
  <c r="AO458"/>
  <c r="AH458"/>
  <c r="AO462"/>
  <c r="AH462"/>
  <c r="AO461"/>
  <c r="AH461"/>
  <c r="AO460"/>
  <c r="AH460"/>
  <c r="AO459"/>
  <c r="AH459"/>
  <c r="AO457"/>
  <c r="AH457"/>
  <c r="AO456"/>
  <c r="AH456"/>
  <c r="AO455"/>
  <c r="AH455"/>
  <c r="AO454"/>
  <c r="AH454"/>
  <c r="AO453"/>
  <c r="AH453"/>
  <c r="AO452"/>
  <c r="AH452"/>
  <c r="AO451"/>
  <c r="AH451"/>
  <c r="AO444"/>
  <c r="AH444"/>
  <c r="AO450"/>
  <c r="AH450"/>
  <c r="AO442"/>
  <c r="AH442"/>
  <c r="AO441"/>
  <c r="AH441"/>
  <c r="AO440"/>
  <c r="AH440"/>
  <c r="AO449"/>
  <c r="AH449"/>
  <c r="AO448"/>
  <c r="AH448"/>
  <c r="AO447"/>
  <c r="AH447"/>
  <c r="AO446"/>
  <c r="AH446"/>
  <c r="AO445"/>
  <c r="AH445"/>
  <c r="AO443"/>
  <c r="AH443"/>
  <c r="AO439"/>
  <c r="AH439"/>
  <c r="AO438"/>
  <c r="AH438"/>
  <c r="AO437"/>
  <c r="AH437"/>
  <c r="AO436"/>
  <c r="AH436"/>
  <c r="AO420"/>
  <c r="AH420"/>
  <c r="AO435"/>
  <c r="AH435"/>
  <c r="AO434"/>
  <c r="AH434"/>
  <c r="AO433"/>
  <c r="AH433"/>
  <c r="AO432"/>
  <c r="AH432"/>
  <c r="AO431"/>
  <c r="AH431"/>
  <c r="AO430"/>
  <c r="AH430"/>
  <c r="AO429"/>
  <c r="AH429"/>
  <c r="AO428"/>
  <c r="AH428"/>
  <c r="AO427"/>
  <c r="AH427"/>
  <c r="AO426"/>
  <c r="AH426"/>
  <c r="AO425"/>
  <c r="AH425"/>
  <c r="AO424"/>
  <c r="AH424"/>
  <c r="AO414"/>
  <c r="AH414"/>
  <c r="AO423"/>
  <c r="AH423"/>
  <c r="AO411"/>
  <c r="AH411"/>
  <c r="AO422"/>
  <c r="AH422"/>
  <c r="AO421"/>
  <c r="AH421"/>
  <c r="AO419"/>
  <c r="AH419"/>
  <c r="AO418"/>
  <c r="AH418"/>
  <c r="AO417"/>
  <c r="AH417"/>
  <c r="AO416"/>
  <c r="AH416"/>
  <c r="AO415"/>
  <c r="AH415"/>
  <c r="AO413"/>
  <c r="AH413"/>
  <c r="AO412"/>
  <c r="AH412"/>
  <c r="AO410"/>
  <c r="AH410"/>
  <c r="AO409"/>
  <c r="AH409"/>
  <c r="AO408"/>
  <c r="AH408"/>
  <c r="AO407"/>
  <c r="AH407"/>
  <c r="AO406"/>
  <c r="AH406"/>
  <c r="AO405"/>
  <c r="AH405"/>
  <c r="AO404"/>
  <c r="AH404"/>
  <c r="AO400"/>
  <c r="AH400"/>
  <c r="AO394"/>
  <c r="AH394"/>
  <c r="AO403"/>
  <c r="AH403"/>
  <c r="AO402"/>
  <c r="AH402"/>
  <c r="AO401"/>
  <c r="AH401"/>
  <c r="AO399"/>
  <c r="AH399"/>
  <c r="AO398"/>
  <c r="AH398"/>
  <c r="AO397"/>
  <c r="AH397"/>
  <c r="AO396"/>
  <c r="AH396"/>
  <c r="AO395"/>
  <c r="AH395"/>
  <c r="AO393"/>
  <c r="AH393"/>
  <c r="AO392"/>
  <c r="AH392"/>
  <c r="AO391"/>
  <c r="AH391"/>
  <c r="AO390"/>
  <c r="AH390"/>
  <c r="AO389"/>
  <c r="AH389"/>
  <c r="AO388"/>
  <c r="AH388"/>
  <c r="AO387"/>
  <c r="AH387"/>
  <c r="AO385"/>
  <c r="AH385"/>
  <c r="AO386"/>
  <c r="AH386"/>
  <c r="AO384"/>
  <c r="AH384"/>
  <c r="AO383"/>
  <c r="AH383"/>
  <c r="AO382"/>
  <c r="AH382"/>
  <c r="AO381"/>
  <c r="AH381"/>
  <c r="AO379"/>
  <c r="AH379"/>
  <c r="AO378"/>
  <c r="AH378"/>
  <c r="AO377"/>
  <c r="AH377"/>
  <c r="AO376"/>
  <c r="AH376"/>
  <c r="AO375"/>
  <c r="AH375"/>
  <c r="AO374"/>
  <c r="AH374"/>
  <c r="AO373"/>
  <c r="AH373"/>
  <c r="AO372"/>
  <c r="AH372"/>
  <c r="AO371"/>
  <c r="AH371"/>
  <c r="AO370"/>
  <c r="AH370"/>
  <c r="AO369"/>
  <c r="AH369"/>
  <c r="AO380"/>
  <c r="AH380"/>
  <c r="AO367"/>
  <c r="AH367"/>
  <c r="AO366"/>
  <c r="AH366"/>
  <c r="AO368"/>
  <c r="AH368"/>
  <c r="AO364"/>
  <c r="AH364"/>
  <c r="AO365"/>
  <c r="AH365"/>
  <c r="AO362"/>
  <c r="AH362"/>
  <c r="AO360"/>
  <c r="AH360"/>
  <c r="AO363"/>
  <c r="AH363"/>
  <c r="AO359"/>
  <c r="AH359"/>
  <c r="AO357"/>
  <c r="AH357"/>
  <c r="AO356"/>
  <c r="AH356"/>
  <c r="AO355"/>
  <c r="AH355"/>
  <c r="AO354"/>
  <c r="AH354"/>
  <c r="AO353"/>
  <c r="AH353"/>
  <c r="AO352"/>
  <c r="AH352"/>
  <c r="AO351"/>
  <c r="AH351"/>
  <c r="AO350"/>
  <c r="AH350"/>
  <c r="AO349"/>
  <c r="AH349"/>
  <c r="AO348"/>
  <c r="AH348"/>
  <c r="AO347"/>
  <c r="AH347"/>
  <c r="AO345"/>
  <c r="AH345"/>
  <c r="AO361"/>
  <c r="AH361"/>
  <c r="AO344"/>
  <c r="AH344"/>
  <c r="AO343"/>
  <c r="AH343"/>
  <c r="AO342"/>
  <c r="AH342"/>
  <c r="AO341"/>
  <c r="AH341"/>
  <c r="AO340"/>
  <c r="AH340"/>
  <c r="AO358"/>
  <c r="AH358"/>
  <c r="AO339"/>
  <c r="AH339"/>
  <c r="AO338"/>
  <c r="AH338"/>
  <c r="AO337"/>
  <c r="AH337"/>
  <c r="AO336"/>
  <c r="AH336"/>
  <c r="AO335"/>
  <c r="AH335"/>
  <c r="AO346"/>
  <c r="AH346"/>
  <c r="AO334"/>
  <c r="AH334"/>
  <c r="AO332"/>
  <c r="AH332"/>
  <c r="AO333"/>
  <c r="AH333"/>
  <c r="AO331"/>
  <c r="AH331"/>
  <c r="AO330"/>
  <c r="AH330"/>
  <c r="AO329"/>
  <c r="AH329"/>
  <c r="AO327"/>
  <c r="AH327"/>
  <c r="AO326"/>
  <c r="AH326"/>
  <c r="AO325"/>
  <c r="AH325"/>
  <c r="AO324"/>
  <c r="AH324"/>
  <c r="AO323"/>
  <c r="AH323"/>
  <c r="AO322"/>
  <c r="AH322"/>
  <c r="AO321"/>
  <c r="AH321"/>
  <c r="AO320"/>
  <c r="AH320"/>
  <c r="AO328"/>
  <c r="AH328"/>
  <c r="AO319"/>
  <c r="AH319"/>
  <c r="AO318"/>
  <c r="AH318"/>
  <c r="AO317"/>
  <c r="AH317"/>
  <c r="AO315"/>
  <c r="AH315"/>
  <c r="AO316"/>
  <c r="AH316"/>
  <c r="AO314"/>
  <c r="AH314"/>
  <c r="AO313"/>
  <c r="AH313"/>
  <c r="AO311"/>
  <c r="AH311"/>
  <c r="AO312"/>
  <c r="AH312"/>
  <c r="AO308"/>
  <c r="AH308"/>
  <c r="AO307"/>
  <c r="AH307"/>
  <c r="AO310"/>
  <c r="AH310"/>
  <c r="AO309"/>
  <c r="AH309"/>
  <c r="AO303"/>
  <c r="AH303"/>
  <c r="AO306"/>
  <c r="AH306"/>
  <c r="AO305"/>
  <c r="AH305"/>
  <c r="AO304"/>
  <c r="AH304"/>
  <c r="AO302"/>
  <c r="AH302"/>
  <c r="AO299"/>
  <c r="AH299"/>
  <c r="AO301"/>
  <c r="AH301"/>
  <c r="AO300"/>
  <c r="AH300"/>
  <c r="AO298"/>
  <c r="AH298"/>
  <c r="AO295"/>
  <c r="AH295"/>
  <c r="AO297"/>
  <c r="AH297"/>
  <c r="AO296"/>
  <c r="AH296"/>
  <c r="AO292"/>
  <c r="AH292"/>
  <c r="AO294"/>
  <c r="AH294"/>
  <c r="AO290" l="1"/>
  <c r="AH290"/>
  <c r="AO293"/>
  <c r="AH293"/>
  <c r="AO291"/>
  <c r="AH291"/>
  <c r="AO287"/>
  <c r="AH287"/>
  <c r="AO286"/>
  <c r="AH286"/>
  <c r="AO289"/>
  <c r="AH289"/>
  <c r="AO288"/>
  <c r="AH288"/>
  <c r="AO285"/>
  <c r="AH285"/>
  <c r="AO284"/>
  <c r="AH284"/>
  <c r="AO283"/>
  <c r="AH283"/>
  <c r="AO282"/>
  <c r="AH282"/>
  <c r="AO280"/>
  <c r="AH280"/>
  <c r="AO281"/>
  <c r="AH281"/>
  <c r="AO279"/>
  <c r="AH279"/>
  <c r="AO277"/>
  <c r="AH277"/>
  <c r="AO276"/>
  <c r="AH276"/>
  <c r="AO275"/>
  <c r="AH275"/>
  <c r="AO274"/>
  <c r="AH274"/>
  <c r="AO273"/>
  <c r="AH273"/>
  <c r="AO278"/>
  <c r="AH278"/>
  <c r="AO271"/>
  <c r="AH271"/>
  <c r="AO270"/>
  <c r="AH270"/>
  <c r="AO269"/>
  <c r="AH269"/>
  <c r="AO268"/>
  <c r="AH268"/>
  <c r="AO267"/>
  <c r="AH267"/>
  <c r="AO272"/>
  <c r="AH272"/>
  <c r="AO266"/>
  <c r="AH266"/>
  <c r="AO265"/>
  <c r="AH265"/>
  <c r="AO263"/>
  <c r="AH263"/>
  <c r="AO262"/>
  <c r="AH262"/>
  <c r="AO260"/>
  <c r="AH260"/>
  <c r="AO264"/>
  <c r="AH264"/>
  <c r="AO258"/>
  <c r="AH258"/>
  <c r="AO254"/>
  <c r="AH254"/>
  <c r="AO252"/>
  <c r="AH252"/>
  <c r="AO261"/>
  <c r="AH261"/>
  <c r="AO259"/>
  <c r="AH259"/>
  <c r="AO251"/>
  <c r="AH251"/>
  <c r="AO257" l="1"/>
  <c r="AH257"/>
  <c r="AO250"/>
  <c r="AH250"/>
  <c r="AO248"/>
  <c r="AH248"/>
  <c r="AO256"/>
  <c r="AH256"/>
  <c r="AO247"/>
  <c r="AH247"/>
  <c r="AO244"/>
  <c r="AH244"/>
  <c r="AO255"/>
  <c r="AH255"/>
  <c r="AO253"/>
  <c r="AH253"/>
  <c r="AO241"/>
  <c r="AH241"/>
  <c r="AO249"/>
  <c r="AH249"/>
  <c r="AO239"/>
  <c r="AH239"/>
  <c r="AO246"/>
  <c r="AH246"/>
  <c r="AO237"/>
  <c r="AH237"/>
  <c r="AO245"/>
  <c r="AH245"/>
  <c r="AO243"/>
  <c r="AH243"/>
  <c r="AO242"/>
  <c r="AH242"/>
  <c r="AO240"/>
  <c r="AH240"/>
  <c r="AO233"/>
  <c r="AH233"/>
  <c r="AO232"/>
  <c r="AH232"/>
  <c r="AO231"/>
  <c r="AH231"/>
  <c r="AO230"/>
  <c r="AH230"/>
  <c r="AO238"/>
  <c r="AH238"/>
  <c r="AO236"/>
  <c r="AH236"/>
  <c r="AO229"/>
  <c r="AH229"/>
  <c r="AO226"/>
  <c r="AH226"/>
  <c r="AO235"/>
  <c r="AH235"/>
  <c r="AO234"/>
  <c r="AH234"/>
  <c r="AO228"/>
  <c r="AH228"/>
  <c r="AO225"/>
  <c r="AH225"/>
  <c r="AO227"/>
  <c r="AH227"/>
  <c r="AO224"/>
  <c r="AH224"/>
  <c r="AO223"/>
  <c r="AH223"/>
  <c r="AO220"/>
  <c r="AH220"/>
  <c r="AO222"/>
  <c r="AH222"/>
  <c r="AO221"/>
  <c r="AH221"/>
  <c r="AO219"/>
  <c r="AH219"/>
  <c r="AO217"/>
  <c r="AH217"/>
  <c r="AO218"/>
  <c r="AH218"/>
  <c r="AO214"/>
  <c r="AH214"/>
  <c r="AO216"/>
  <c r="AH216"/>
  <c r="AO215"/>
  <c r="AH215"/>
  <c r="AO213"/>
  <c r="AH213"/>
  <c r="AO212"/>
  <c r="AH212"/>
  <c r="AO209"/>
  <c r="AH209"/>
  <c r="AO208"/>
  <c r="AH208"/>
  <c r="AO211"/>
  <c r="AH211"/>
  <c r="AO206"/>
  <c r="AH206"/>
  <c r="AO205" l="1"/>
  <c r="AH205"/>
  <c r="AO202"/>
  <c r="AH202"/>
  <c r="AO210"/>
  <c r="AH210"/>
  <c r="AO200"/>
  <c r="AH200"/>
  <c r="AO199"/>
  <c r="AH199"/>
  <c r="AO207"/>
  <c r="AH207"/>
  <c r="AO197"/>
  <c r="AH197"/>
  <c r="AO204"/>
  <c r="AH204"/>
  <c r="AO203"/>
  <c r="AH203"/>
  <c r="AO196"/>
  <c r="AH196"/>
  <c r="AO201"/>
  <c r="AH201"/>
  <c r="AO195"/>
  <c r="AH195"/>
  <c r="AO194"/>
  <c r="AH194"/>
  <c r="AO198"/>
  <c r="AH198"/>
  <c r="AO193"/>
  <c r="AH193"/>
  <c r="AO190"/>
  <c r="AH190"/>
  <c r="AO189"/>
  <c r="AH189"/>
  <c r="AO188"/>
  <c r="AH188"/>
  <c r="AO192"/>
  <c r="AH192"/>
  <c r="AO187"/>
  <c r="AH187"/>
  <c r="AO186"/>
  <c r="AH186"/>
  <c r="AO184"/>
  <c r="AH184"/>
  <c r="AO191"/>
  <c r="AH191"/>
  <c r="AO183"/>
  <c r="AH183"/>
  <c r="AO185"/>
  <c r="AH185"/>
  <c r="AO182"/>
  <c r="AH182"/>
  <c r="AO180"/>
  <c r="AH180"/>
  <c r="AO179"/>
  <c r="AH179"/>
  <c r="AO178"/>
  <c r="AH178"/>
  <c r="AO176"/>
  <c r="AH176"/>
  <c r="AO181"/>
  <c r="AH181"/>
  <c r="AO175"/>
  <c r="AH175"/>
  <c r="AO177"/>
  <c r="AH177"/>
  <c r="AO174"/>
  <c r="AH174"/>
  <c r="AO172"/>
  <c r="AH172"/>
  <c r="AO173"/>
  <c r="AH173"/>
  <c r="AO168"/>
  <c r="AH168"/>
  <c r="AO171"/>
  <c r="AH171"/>
  <c r="AO170"/>
  <c r="AH170"/>
  <c r="AO169"/>
  <c r="AH169"/>
  <c r="AO167"/>
  <c r="AH167"/>
  <c r="AO166"/>
  <c r="AH166"/>
  <c r="AO165"/>
  <c r="AH165"/>
  <c r="AO164"/>
  <c r="AH164"/>
  <c r="AO163"/>
  <c r="AH163"/>
  <c r="AO157"/>
  <c r="AH157"/>
  <c r="AO162"/>
  <c r="AH162"/>
  <c r="AO161"/>
  <c r="AH161"/>
  <c r="AO160"/>
  <c r="AH160"/>
  <c r="AO159"/>
  <c r="AH159"/>
  <c r="AO156"/>
  <c r="AH156"/>
  <c r="AO158"/>
  <c r="AH158"/>
  <c r="AO154"/>
  <c r="AH154"/>
  <c r="AO155"/>
  <c r="AH155"/>
  <c r="AO152"/>
  <c r="AH152"/>
  <c r="AO151"/>
  <c r="AH151"/>
  <c r="AO153"/>
  <c r="AH153"/>
  <c r="AO150"/>
  <c r="AH150"/>
  <c r="AO147"/>
  <c r="AH147"/>
  <c r="AO149"/>
  <c r="AH149"/>
  <c r="AO144"/>
  <c r="AH144"/>
  <c r="AO148"/>
  <c r="AH148"/>
  <c r="AO146"/>
  <c r="AH146"/>
  <c r="AO145"/>
  <c r="AH145"/>
  <c r="AO140"/>
  <c r="AH140"/>
  <c r="AO143"/>
  <c r="AH143"/>
  <c r="AO139"/>
  <c r="AH139"/>
  <c r="AO142"/>
  <c r="AH142"/>
  <c r="AO138"/>
  <c r="AH138"/>
  <c r="AO136"/>
  <c r="AH136"/>
  <c r="AO141"/>
  <c r="AH141"/>
  <c r="AO134"/>
  <c r="AH134"/>
  <c r="AO133"/>
  <c r="AH133"/>
  <c r="AO131"/>
  <c r="AH131"/>
  <c r="AO130"/>
  <c r="AH130"/>
  <c r="AO129"/>
  <c r="AH129"/>
  <c r="AO128"/>
  <c r="AH128"/>
  <c r="AO137"/>
  <c r="AH137"/>
  <c r="AO127"/>
  <c r="AH127"/>
  <c r="AO126"/>
  <c r="AH126"/>
  <c r="AO125"/>
  <c r="AH125"/>
  <c r="AO124"/>
  <c r="AH124"/>
  <c r="AO123"/>
  <c r="AH123"/>
  <c r="AO122"/>
  <c r="AH122"/>
  <c r="AO135"/>
  <c r="AH135"/>
  <c r="AO121"/>
  <c r="AH121"/>
  <c r="AO119"/>
  <c r="AH119"/>
  <c r="AO117"/>
  <c r="AH117"/>
  <c r="AO132"/>
  <c r="AH132"/>
  <c r="AO116"/>
  <c r="AH116"/>
  <c r="AO120"/>
  <c r="AH120"/>
  <c r="AO115"/>
  <c r="AH115"/>
  <c r="AO114"/>
  <c r="AH114"/>
  <c r="AO113"/>
  <c r="AH113"/>
  <c r="AO118"/>
  <c r="AH118"/>
  <c r="AO112"/>
  <c r="AH112"/>
  <c r="AO111"/>
  <c r="AH111"/>
  <c r="AO110"/>
  <c r="AH110"/>
  <c r="AO109"/>
  <c r="AH109"/>
  <c r="AO108"/>
  <c r="AH108"/>
  <c r="AO105"/>
  <c r="AH105"/>
  <c r="AO107"/>
  <c r="AH107"/>
  <c r="AO104"/>
  <c r="AH104"/>
  <c r="AO103"/>
  <c r="AH103"/>
  <c r="AO102"/>
  <c r="AH102"/>
  <c r="AO101"/>
  <c r="AH101"/>
  <c r="AO100"/>
  <c r="AH100"/>
  <c r="AO99"/>
  <c r="AH99"/>
  <c r="AO98"/>
  <c r="AH98"/>
  <c r="AO106"/>
  <c r="AH106"/>
  <c r="AO94"/>
  <c r="AH94"/>
  <c r="AO93"/>
  <c r="AH93"/>
  <c r="AO97"/>
  <c r="AH97"/>
  <c r="AO96"/>
  <c r="AH96"/>
  <c r="AO95"/>
  <c r="AH95"/>
  <c r="AO91"/>
  <c r="AH91"/>
  <c r="AO92"/>
  <c r="AH92"/>
  <c r="AO90"/>
  <c r="AH90"/>
  <c r="AO89"/>
  <c r="AH89"/>
  <c r="AO88"/>
  <c r="AH88"/>
  <c r="AO87"/>
  <c r="AH87"/>
  <c r="AO86"/>
  <c r="AH86"/>
  <c r="AO85"/>
  <c r="AH85"/>
  <c r="AO83"/>
  <c r="AH83"/>
  <c r="AO82"/>
  <c r="AH82"/>
  <c r="AO80"/>
  <c r="AH80"/>
  <c r="AO78"/>
  <c r="AH78"/>
  <c r="AO76"/>
  <c r="AH76"/>
  <c r="AO75"/>
  <c r="AH75"/>
  <c r="AO84"/>
  <c r="AH84"/>
  <c r="AO81"/>
  <c r="AH81"/>
  <c r="AO74"/>
  <c r="AH74"/>
  <c r="AO72"/>
  <c r="AH72"/>
  <c r="AO71"/>
  <c r="AH71"/>
  <c r="AO79"/>
  <c r="AH79"/>
  <c r="AO70"/>
  <c r="AH70"/>
  <c r="AO68"/>
  <c r="AH68"/>
  <c r="AO67"/>
  <c r="AH67"/>
  <c r="AO66"/>
  <c r="AH66"/>
  <c r="AO65"/>
  <c r="AH65"/>
  <c r="AO64"/>
  <c r="AH64"/>
  <c r="AO61"/>
  <c r="AH61"/>
  <c r="AO77"/>
  <c r="AH77"/>
  <c r="AO57"/>
  <c r="AH57"/>
  <c r="AO55"/>
  <c r="AH55"/>
  <c r="AO54"/>
  <c r="AH54"/>
  <c r="AO53"/>
  <c r="AH53"/>
  <c r="AO52"/>
  <c r="AH52"/>
  <c r="AO73" l="1"/>
  <c r="AH73"/>
  <c r="AO51"/>
  <c r="AH51"/>
  <c r="AO69"/>
  <c r="AH69"/>
  <c r="AO49"/>
  <c r="AH49"/>
  <c r="AO48"/>
  <c r="AH48"/>
  <c r="AO47"/>
  <c r="AH47"/>
  <c r="AO63"/>
  <c r="AH63"/>
  <c r="AO46"/>
  <c r="AH46"/>
  <c r="AO45"/>
  <c r="AH45"/>
  <c r="AO62"/>
  <c r="AH62"/>
  <c r="AO44"/>
  <c r="AH44"/>
  <c r="AO42"/>
  <c r="AH42"/>
  <c r="AO60"/>
  <c r="AH60"/>
  <c r="AO59"/>
  <c r="AH59"/>
  <c r="AO41"/>
  <c r="AH41"/>
  <c r="AO40"/>
  <c r="AH40"/>
  <c r="AO39"/>
  <c r="AH39"/>
  <c r="AO38"/>
  <c r="AH38"/>
  <c r="AO37"/>
  <c r="AH37"/>
  <c r="AO58"/>
  <c r="AH58"/>
  <c r="AO56"/>
  <c r="AH56"/>
  <c r="AO34"/>
  <c r="AH34"/>
  <c r="AO33"/>
  <c r="AH33"/>
  <c r="AO32"/>
  <c r="AH32"/>
  <c r="AO30"/>
  <c r="AH30"/>
  <c r="AO29"/>
  <c r="AH29"/>
  <c r="AO50"/>
  <c r="AH50"/>
  <c r="AO28"/>
  <c r="AH28"/>
  <c r="AO43"/>
  <c r="AH43"/>
  <c r="AO27"/>
  <c r="AH27"/>
  <c r="AO36"/>
  <c r="AH36"/>
  <c r="AO26"/>
  <c r="AH26"/>
  <c r="AO25"/>
  <c r="AH25"/>
  <c r="AO23"/>
  <c r="AH23"/>
  <c r="AO35"/>
  <c r="AH35"/>
  <c r="AO22"/>
  <c r="AH22"/>
  <c r="AO21"/>
  <c r="AH21"/>
  <c r="AO20"/>
  <c r="AH20"/>
  <c r="AO31"/>
  <c r="AH31"/>
  <c r="AO19"/>
  <c r="AH19"/>
  <c r="AO18"/>
  <c r="AH18"/>
  <c r="AO17"/>
  <c r="AH17"/>
  <c r="AO24"/>
  <c r="AH24"/>
  <c r="AO13"/>
  <c r="AH13"/>
  <c r="AO16"/>
  <c r="AH16"/>
  <c r="AO5"/>
  <c r="AH5"/>
  <c r="AO15"/>
  <c r="AH15"/>
  <c r="AO14"/>
  <c r="AH14"/>
  <c r="AO12"/>
  <c r="AH12"/>
  <c r="AO11"/>
  <c r="AH11"/>
  <c r="AO10"/>
  <c r="AH10"/>
  <c r="AO9"/>
  <c r="AH9"/>
  <c r="AO8"/>
  <c r="AH8"/>
  <c r="AO7"/>
  <c r="AH7"/>
  <c r="AO6"/>
  <c r="AH6"/>
  <c r="AO4"/>
  <c r="AH4"/>
  <c r="AO3"/>
  <c r="AH3"/>
  <c r="AO2"/>
  <c r="AH2"/>
</calcChain>
</file>

<file path=xl/comments1.xml><?xml version="1.0" encoding="utf-8"?>
<comments xmlns="http://schemas.openxmlformats.org/spreadsheetml/2006/main">
  <authors>
    <author>Registered User</author>
  </authors>
  <commentList>
    <comment ref="AC1" authorId="0">
      <text>
        <r>
          <rPr>
            <b/>
            <sz val="9"/>
            <color indexed="81"/>
            <rFont val="Tahoma"/>
            <family val="2"/>
          </rPr>
          <t>HR: Hormone receptor
HER2: Human epidermal growth factor2
TN: triple negative breast cancer</t>
        </r>
      </text>
    </comment>
    <comment ref="AG1" authorId="0">
      <text>
        <r>
          <rPr>
            <sz val="9"/>
            <color indexed="81"/>
            <rFont val="Tahoma"/>
            <family val="2"/>
          </rPr>
          <t xml:space="preserve">greatest dimension of the tumor on surgical specimen
</t>
        </r>
      </text>
    </comment>
  </commentList>
</comments>
</file>

<file path=xl/sharedStrings.xml><?xml version="1.0" encoding="utf-8"?>
<sst xmlns="http://schemas.openxmlformats.org/spreadsheetml/2006/main" count="1731" uniqueCount="254">
  <si>
    <t>AGE</t>
  </si>
  <si>
    <t>EWHA  Lab</t>
  </si>
  <si>
    <t>이화임상검사센터</t>
  </si>
  <si>
    <t>부산 병리과의원</t>
  </si>
  <si>
    <t>세리놀병리과</t>
  </si>
  <si>
    <t>서울 의료원</t>
  </si>
  <si>
    <t>서울성모병원</t>
  </si>
  <si>
    <t>침례병원</t>
  </si>
  <si>
    <t>분당차병원</t>
  </si>
  <si>
    <t>한병리과</t>
  </si>
  <si>
    <t>Opendoctors</t>
  </si>
  <si>
    <t>전남대학교 병원</t>
  </si>
  <si>
    <t>SCL</t>
  </si>
  <si>
    <t>미즈메디병원</t>
  </si>
  <si>
    <t xml:space="preserve"> Eulji  Hospital</t>
  </si>
  <si>
    <t>한병리과의원</t>
  </si>
  <si>
    <t>일산병원</t>
  </si>
  <si>
    <t>한 병리과 의원</t>
  </si>
  <si>
    <t>을지대학교 병원</t>
  </si>
  <si>
    <t>분당 차병원</t>
  </si>
  <si>
    <t>을지병원</t>
  </si>
  <si>
    <t>T&amp;C</t>
  </si>
  <si>
    <t>세브란스병원</t>
  </si>
  <si>
    <t xml:space="preserve">T&amp;C </t>
  </si>
  <si>
    <t>MS  병리과 의원</t>
  </si>
  <si>
    <t>경상대병원</t>
  </si>
  <si>
    <t>이대목동병원</t>
  </si>
  <si>
    <t>안동병원</t>
  </si>
  <si>
    <t>Lab  genomics</t>
  </si>
  <si>
    <t>제일 병원</t>
  </si>
  <si>
    <t>Miz  Medi  Hosp.</t>
  </si>
  <si>
    <t>강북삼성병원</t>
  </si>
  <si>
    <t>한국  C.F.C.</t>
  </si>
  <si>
    <t>일신기독병원</t>
  </si>
  <si>
    <t>경찰병원</t>
  </si>
  <si>
    <t>KPL  병리센터</t>
  </si>
  <si>
    <t>GCRL</t>
  </si>
  <si>
    <t>차병원</t>
  </si>
  <si>
    <t>김동석병리과의원</t>
  </si>
  <si>
    <t xml:space="preserve">순천향대 부천병원 </t>
  </si>
  <si>
    <t>제주대학교병원</t>
  </si>
  <si>
    <t>분당서울대병원</t>
  </si>
  <si>
    <t>세리놀병리과의원</t>
  </si>
  <si>
    <t>성남 중앙병원</t>
  </si>
  <si>
    <t>강릉아산병원</t>
  </si>
  <si>
    <t>씨앤와이병리과</t>
  </si>
  <si>
    <t>블럭유무 (외부블럭의 경우 블럭이 우리한테 있으면 "1", 없으면 병원이름, 우리병원케이스는 블럭없으면 "없음")</t>
    <phoneticPr fontId="1" type="noConversion"/>
  </si>
  <si>
    <t>bx_면역리뷰_이희진</t>
    <phoneticPr fontId="1" type="noConversion"/>
  </si>
  <si>
    <t>TN</t>
    <phoneticPr fontId="1" type="noConversion"/>
  </si>
  <si>
    <t>없음</t>
    <phoneticPr fontId="1" type="noConversion"/>
  </si>
  <si>
    <t>없음</t>
    <phoneticPr fontId="1" type="noConversion"/>
  </si>
  <si>
    <t xml:space="preserve"> </t>
    <phoneticPr fontId="1" type="noConversion"/>
  </si>
  <si>
    <t>세브란스 병원</t>
    <phoneticPr fontId="1" type="noConversion"/>
  </si>
  <si>
    <t>AC</t>
    <phoneticPr fontId="1" type="noConversion"/>
  </si>
  <si>
    <t>ACT</t>
    <phoneticPr fontId="1" type="noConversion"/>
  </si>
  <si>
    <t>TMA</t>
    <phoneticPr fontId="1" type="noConversion"/>
  </si>
  <si>
    <t>1&gt;RNA 뽑음</t>
    <phoneticPr fontId="1" type="noConversion"/>
  </si>
  <si>
    <t>1 (외부블럭도있고, 내부블럭 tumor 적음)</t>
    <phoneticPr fontId="1" type="noConversion"/>
  </si>
  <si>
    <t>1&gt;tumor적음</t>
    <phoneticPr fontId="1" type="noConversion"/>
  </si>
  <si>
    <t>1&gt;tumor없음</t>
    <phoneticPr fontId="1" type="noConversion"/>
  </si>
  <si>
    <t>1&gt;tumor적음</t>
    <phoneticPr fontId="1" type="noConversion"/>
  </si>
  <si>
    <t>1 / MS병리과</t>
    <phoneticPr fontId="1" type="noConversion"/>
  </si>
  <si>
    <t>BR1321-10-12.11</t>
    <phoneticPr fontId="1" type="noConversion"/>
  </si>
  <si>
    <t>BR1321-10-10.9</t>
    <phoneticPr fontId="1" type="noConversion"/>
  </si>
  <si>
    <t>tumor너무작음.</t>
    <phoneticPr fontId="1" type="noConversion"/>
  </si>
  <si>
    <t>BR1321-01-11.12</t>
    <phoneticPr fontId="1" type="noConversion"/>
  </si>
  <si>
    <t>BR1321-02-10.9</t>
    <phoneticPr fontId="1" type="noConversion"/>
  </si>
  <si>
    <t>BR1321-04-10.9</t>
    <phoneticPr fontId="1" type="noConversion"/>
  </si>
  <si>
    <t>BR1321-06-10.9</t>
    <phoneticPr fontId="1" type="noConversion"/>
  </si>
  <si>
    <t>BR1321-06-12.11</t>
    <phoneticPr fontId="1" type="noConversion"/>
  </si>
  <si>
    <t>BR1321-07-11.12</t>
    <phoneticPr fontId="1" type="noConversion"/>
  </si>
  <si>
    <t>BR1321-08-10.9</t>
    <phoneticPr fontId="1" type="noConversion"/>
  </si>
  <si>
    <t>BR1321-08-12.11</t>
    <phoneticPr fontId="1" type="noConversion"/>
  </si>
  <si>
    <t>BR1321-09-11.12</t>
    <phoneticPr fontId="1" type="noConversion"/>
  </si>
  <si>
    <t>BR1321-01-03.4</t>
    <phoneticPr fontId="1" type="noConversion"/>
  </si>
  <si>
    <t>BR1321-01-05.6</t>
    <phoneticPr fontId="1" type="noConversion"/>
  </si>
  <si>
    <t>BR1321-01-07.8</t>
    <phoneticPr fontId="1" type="noConversion"/>
  </si>
  <si>
    <t>BR1321-01-09.10</t>
    <phoneticPr fontId="1" type="noConversion"/>
  </si>
  <si>
    <t>BR1321-02-04.3</t>
    <phoneticPr fontId="1" type="noConversion"/>
  </si>
  <si>
    <t>BR1321-02-06.5</t>
    <phoneticPr fontId="1" type="noConversion"/>
  </si>
  <si>
    <t>BR1321-02-08.7</t>
    <phoneticPr fontId="1" type="noConversion"/>
  </si>
  <si>
    <t>BR1321-03-01.2</t>
    <phoneticPr fontId="1" type="noConversion"/>
  </si>
  <si>
    <t>BR1321-03-07.8</t>
    <phoneticPr fontId="1" type="noConversion"/>
  </si>
  <si>
    <t>BR1321-05-07.8</t>
    <phoneticPr fontId="1" type="noConversion"/>
  </si>
  <si>
    <t>BR1321-05-09.10</t>
    <phoneticPr fontId="1" type="noConversion"/>
  </si>
  <si>
    <t>BR1321-06-02.1</t>
    <phoneticPr fontId="1" type="noConversion"/>
  </si>
  <si>
    <t>BR1321-06-04.3</t>
    <phoneticPr fontId="1" type="noConversion"/>
  </si>
  <si>
    <t>BR1321-06-06.5</t>
    <phoneticPr fontId="1" type="noConversion"/>
  </si>
  <si>
    <t>BR1321-06-08.7</t>
    <phoneticPr fontId="1" type="noConversion"/>
  </si>
  <si>
    <t>BR1321-07-01.2</t>
    <phoneticPr fontId="1" type="noConversion"/>
  </si>
  <si>
    <t>BR1321-07-07.8</t>
    <phoneticPr fontId="1" type="noConversion"/>
  </si>
  <si>
    <t>BR1321-07-09.10</t>
    <phoneticPr fontId="1" type="noConversion"/>
  </si>
  <si>
    <t>BR1321-08-02.1</t>
    <phoneticPr fontId="1" type="noConversion"/>
  </si>
  <si>
    <t>BR1321-08-04.3</t>
    <phoneticPr fontId="1" type="noConversion"/>
  </si>
  <si>
    <t>BR1321-08-06.5</t>
    <phoneticPr fontId="1" type="noConversion"/>
  </si>
  <si>
    <t>BR1321-08-08.7</t>
    <phoneticPr fontId="1" type="noConversion"/>
  </si>
  <si>
    <t>BR1321-09-01.2</t>
    <phoneticPr fontId="1" type="noConversion"/>
  </si>
  <si>
    <t>BR1321-09-03.4</t>
    <phoneticPr fontId="1" type="noConversion"/>
  </si>
  <si>
    <t>BR1321-09-05.6</t>
    <phoneticPr fontId="1" type="noConversion"/>
  </si>
  <si>
    <t>BR1321-09-07.8</t>
    <phoneticPr fontId="1" type="noConversion"/>
  </si>
  <si>
    <t>BR1321-09-09.10</t>
    <phoneticPr fontId="1" type="noConversion"/>
  </si>
  <si>
    <t>BR1321-10-06.5</t>
    <phoneticPr fontId="1" type="noConversion"/>
  </si>
  <si>
    <t>BR1321-11-01.2</t>
    <phoneticPr fontId="1" type="noConversion"/>
  </si>
  <si>
    <t>BR1322-02-02.1</t>
    <phoneticPr fontId="1" type="noConversion"/>
  </si>
  <si>
    <t>BR1322-02-06.5</t>
    <phoneticPr fontId="1" type="noConversion"/>
  </si>
  <si>
    <t>BR1322-03-01.2</t>
    <phoneticPr fontId="1" type="noConversion"/>
  </si>
  <si>
    <t>BR1322-03-03.4</t>
    <phoneticPr fontId="1" type="noConversion"/>
  </si>
  <si>
    <t>TN 이후 리뷰</t>
    <phoneticPr fontId="1" type="noConversion"/>
  </si>
  <si>
    <t>ACT</t>
    <phoneticPr fontId="1" type="noConversion"/>
  </si>
  <si>
    <t>1(HER2면역;ampli가능성있어보임)</t>
    <phoneticPr fontId="1" type="noConversion"/>
  </si>
  <si>
    <t>AC</t>
    <phoneticPr fontId="1" type="noConversion"/>
  </si>
  <si>
    <t>ACT</t>
    <phoneticPr fontId="1" type="noConversion"/>
  </si>
  <si>
    <t>없음</t>
    <phoneticPr fontId="1" type="noConversion"/>
  </si>
  <si>
    <t>BR1321-03-11.12</t>
    <phoneticPr fontId="1" type="noConversion"/>
  </si>
  <si>
    <t>BR1321-04-12.11</t>
    <phoneticPr fontId="1" type="noConversion"/>
  </si>
  <si>
    <t>BR1321-03-09.10</t>
    <phoneticPr fontId="1" type="noConversion"/>
  </si>
  <si>
    <t>AC</t>
    <phoneticPr fontId="1" type="noConversion"/>
  </si>
  <si>
    <t>BR1321-07-03.4</t>
    <phoneticPr fontId="1" type="noConversion"/>
  </si>
  <si>
    <t>BR1321-04-08.7</t>
    <phoneticPr fontId="1" type="noConversion"/>
  </si>
  <si>
    <t>BR1321-05-05.6</t>
    <phoneticPr fontId="1" type="noConversion"/>
  </si>
  <si>
    <t>BR1321-07-05.6</t>
    <phoneticPr fontId="1" type="noConversion"/>
  </si>
  <si>
    <t>1&gt;RNA 뽑음</t>
    <phoneticPr fontId="1" type="noConversion"/>
  </si>
  <si>
    <t>BR1321-05-01.2</t>
    <phoneticPr fontId="1" type="noConversion"/>
  </si>
  <si>
    <t>BR1321-04-02.1</t>
    <phoneticPr fontId="1" type="noConversion"/>
  </si>
  <si>
    <t>1&gt;invasive가 breast에 없고 LN meta 조직만 있음.</t>
    <phoneticPr fontId="1" type="noConversion"/>
  </si>
  <si>
    <t>1 면역없음</t>
    <phoneticPr fontId="1" type="noConversion"/>
  </si>
  <si>
    <t>BR1321-05-11.12</t>
    <phoneticPr fontId="1" type="noConversion"/>
  </si>
  <si>
    <t>BR1321-04-04.3</t>
    <phoneticPr fontId="1" type="noConversion"/>
  </si>
  <si>
    <t>BR1321-05-03.4</t>
    <phoneticPr fontId="1" type="noConversion"/>
  </si>
  <si>
    <t>BR1321-04-06.5</t>
    <phoneticPr fontId="1" type="noConversion"/>
  </si>
  <si>
    <t>1 H&amp;E없음</t>
    <phoneticPr fontId="1" type="noConversion"/>
  </si>
  <si>
    <t>1 H&amp;E없음</t>
    <phoneticPr fontId="1" type="noConversion"/>
  </si>
  <si>
    <t>1 H&amp;E없음</t>
    <phoneticPr fontId="1" type="noConversion"/>
  </si>
  <si>
    <t>Nanostring_대상</t>
    <phoneticPr fontId="1" type="noConversion"/>
  </si>
  <si>
    <t>Miller-Payne_grade</t>
    <phoneticPr fontId="1" type="noConversion"/>
  </si>
  <si>
    <t>1 H&amp;E없음</t>
    <phoneticPr fontId="1" type="noConversion"/>
  </si>
  <si>
    <t>1 H&amp;E없음</t>
    <phoneticPr fontId="1" type="noConversion"/>
  </si>
  <si>
    <t>TN</t>
    <phoneticPr fontId="1" type="noConversion"/>
  </si>
  <si>
    <t>HR-HER2+</t>
  </si>
  <si>
    <t>HR-HER2+</t>
    <phoneticPr fontId="1" type="noConversion"/>
  </si>
  <si>
    <t>HR+HER2-</t>
  </si>
  <si>
    <t>HR+HER2+</t>
  </si>
  <si>
    <t xml:space="preserve">HR+HER2+ </t>
  </si>
  <si>
    <t>HR+HER2+</t>
    <phoneticPr fontId="1" type="noConversion"/>
  </si>
  <si>
    <t>HR+HER2-</t>
    <phoneticPr fontId="1" type="noConversion"/>
  </si>
  <si>
    <t>Morphology_study</t>
    <phoneticPr fontId="1" type="noConversion"/>
  </si>
  <si>
    <t>Neoadjuvant CTx_1st_regimen</t>
    <phoneticPr fontId="1" type="noConversion"/>
  </si>
  <si>
    <t>No invasive_breast</t>
    <phoneticPr fontId="1" type="noConversion"/>
  </si>
  <si>
    <t>No invasive_both(pCR)</t>
    <phoneticPr fontId="1" type="noConversion"/>
  </si>
  <si>
    <t>No cancer_breast</t>
    <phoneticPr fontId="1" type="noConversion"/>
  </si>
  <si>
    <t>complete_pCR</t>
    <phoneticPr fontId="1" type="noConversion"/>
  </si>
  <si>
    <t>type_numeric</t>
    <phoneticPr fontId="1" type="noConversion"/>
  </si>
  <si>
    <t>RCB_class_1.36_3.28</t>
    <phoneticPr fontId="1" type="noConversion"/>
  </si>
  <si>
    <t>박인아 리뷰</t>
    <phoneticPr fontId="1" type="noConversion"/>
  </si>
  <si>
    <t>o</t>
    <phoneticPr fontId="1" type="noConversion"/>
  </si>
  <si>
    <t>ACT</t>
    <phoneticPr fontId="1" type="noConversion"/>
  </si>
  <si>
    <t>AC</t>
    <phoneticPr fontId="1" type="noConversion"/>
  </si>
  <si>
    <t>BR1322-04-06.5</t>
    <phoneticPr fontId="1" type="noConversion"/>
  </si>
  <si>
    <t>BR1322-04-02.1</t>
    <phoneticPr fontId="1" type="noConversion"/>
  </si>
  <si>
    <t>ACT</t>
    <phoneticPr fontId="1" type="noConversion"/>
  </si>
  <si>
    <t>o</t>
    <phoneticPr fontId="1" type="noConversion"/>
  </si>
  <si>
    <t>AC</t>
    <phoneticPr fontId="1" type="noConversion"/>
  </si>
  <si>
    <t>BR1322-02-10.9</t>
    <phoneticPr fontId="1" type="noConversion"/>
  </si>
  <si>
    <t>BR1322-01-01.2</t>
    <phoneticPr fontId="1" type="noConversion"/>
  </si>
  <si>
    <t>1&gt;RNA 뽑음</t>
    <phoneticPr fontId="1" type="noConversion"/>
  </si>
  <si>
    <t>BR1321-10-02.1</t>
    <phoneticPr fontId="1" type="noConversion"/>
  </si>
  <si>
    <t>1 H&amp;E없음</t>
    <phoneticPr fontId="1" type="noConversion"/>
  </si>
  <si>
    <t>BR1322-03-11.12(표시부위조직거의없음)</t>
    <phoneticPr fontId="1" type="noConversion"/>
  </si>
  <si>
    <t>ACT</t>
    <phoneticPr fontId="1" type="noConversion"/>
  </si>
  <si>
    <t>o</t>
    <phoneticPr fontId="1" type="noConversion"/>
  </si>
  <si>
    <t>BR1322-01-03.4</t>
    <phoneticPr fontId="1" type="noConversion"/>
  </si>
  <si>
    <t>BR1322-01-05.6</t>
    <phoneticPr fontId="1" type="noConversion"/>
  </si>
  <si>
    <t>BR1322-04-12.11(표시부위조직거의없음)</t>
    <phoneticPr fontId="1" type="noConversion"/>
  </si>
  <si>
    <t>1&gt;tumor없음</t>
    <phoneticPr fontId="1" type="noConversion"/>
  </si>
  <si>
    <t>BR1322-01-07.8</t>
    <phoneticPr fontId="1" type="noConversion"/>
  </si>
  <si>
    <t>AC</t>
    <phoneticPr fontId="1" type="noConversion"/>
  </si>
  <si>
    <t>BR1322-01-09.10</t>
    <phoneticPr fontId="1" type="noConversion"/>
  </si>
  <si>
    <t>BR1322-04-08.7</t>
    <phoneticPr fontId="1" type="noConversion"/>
  </si>
  <si>
    <t>BR1322-04-10.9</t>
    <phoneticPr fontId="1" type="noConversion"/>
  </si>
  <si>
    <t>1&gt;tumor없음</t>
    <phoneticPr fontId="1" type="noConversion"/>
  </si>
  <si>
    <t>BR1322-01-11.12</t>
    <phoneticPr fontId="1" type="noConversion"/>
  </si>
  <si>
    <t>BR1322-02-12.11</t>
    <phoneticPr fontId="1" type="noConversion"/>
  </si>
  <si>
    <t>bx없음</t>
    <phoneticPr fontId="1" type="noConversion"/>
  </si>
  <si>
    <t>표시부위에조직없음</t>
    <phoneticPr fontId="1" type="noConversion"/>
  </si>
  <si>
    <t>BR1322-04-04.3</t>
    <phoneticPr fontId="1" type="noConversion"/>
  </si>
  <si>
    <t>BR1322-02-08.7</t>
    <phoneticPr fontId="1" type="noConversion"/>
  </si>
  <si>
    <t>BR1322-05-03.4</t>
    <phoneticPr fontId="1" type="noConversion"/>
  </si>
  <si>
    <t>BR1322-05-05.6</t>
    <phoneticPr fontId="1" type="noConversion"/>
  </si>
  <si>
    <t>BR1322-05-07.8</t>
    <phoneticPr fontId="1" type="noConversion"/>
  </si>
  <si>
    <t>Bx없음</t>
    <phoneticPr fontId="1" type="noConversion"/>
  </si>
  <si>
    <t>BR1322-06-02.1</t>
    <phoneticPr fontId="1" type="noConversion"/>
  </si>
  <si>
    <t>BR1322-07-01.2</t>
    <phoneticPr fontId="1" type="noConversion"/>
  </si>
  <si>
    <t>0(H&amp;E만있음)</t>
    <phoneticPr fontId="1" type="noConversion"/>
  </si>
  <si>
    <t>BR1322-07-05.6</t>
    <phoneticPr fontId="1" type="noConversion"/>
  </si>
  <si>
    <t>BR1322-05-09.10</t>
    <phoneticPr fontId="1" type="noConversion"/>
  </si>
  <si>
    <t>BR1322-07-11.12</t>
    <phoneticPr fontId="1" type="noConversion"/>
  </si>
  <si>
    <t>BR1322-08-12.11</t>
    <phoneticPr fontId="1" type="noConversion"/>
  </si>
  <si>
    <t>BR1322-08-08.7</t>
    <phoneticPr fontId="1" type="noConversion"/>
  </si>
  <si>
    <t>1&gt;tumor적음</t>
    <phoneticPr fontId="1" type="noConversion"/>
  </si>
  <si>
    <t xml:space="preserve">AC </t>
    <phoneticPr fontId="1" type="noConversion"/>
  </si>
  <si>
    <t>HR-HER2+</t>
    <phoneticPr fontId="1" type="noConversion"/>
  </si>
  <si>
    <t>HR+HER2+</t>
    <phoneticPr fontId="1" type="noConversion"/>
  </si>
  <si>
    <t>HR+HER2-</t>
    <phoneticPr fontId="1" type="noConversion"/>
  </si>
  <si>
    <t>TN</t>
    <phoneticPr fontId="1" type="noConversion"/>
  </si>
  <si>
    <t>ypT</t>
    <phoneticPr fontId="1" type="noConversion"/>
  </si>
  <si>
    <t>ypN</t>
    <phoneticPr fontId="1" type="noConversion"/>
  </si>
  <si>
    <t>ypStage</t>
    <phoneticPr fontId="1" type="noConversion"/>
  </si>
  <si>
    <t>RDBN score</t>
    <phoneticPr fontId="1" type="noConversion"/>
  </si>
  <si>
    <t>ACT</t>
    <phoneticPr fontId="1" type="noConversion"/>
  </si>
  <si>
    <t>1 H&amp;E없음</t>
    <phoneticPr fontId="1" type="noConversion"/>
  </si>
  <si>
    <t>H&amp;E없음</t>
  </si>
  <si>
    <t>x</t>
    <phoneticPr fontId="1" type="noConversion"/>
  </si>
  <si>
    <t>x</t>
    <phoneticPr fontId="1" type="noConversion"/>
  </si>
  <si>
    <t xml:space="preserve"> 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TRR</t>
    <phoneticPr fontId="1" type="noConversion"/>
  </si>
  <si>
    <t>Sataloff_T</t>
    <phoneticPr fontId="1" type="noConversion"/>
  </si>
  <si>
    <t>Sataloff_N</t>
    <phoneticPr fontId="1" type="noConversion"/>
  </si>
  <si>
    <t>type_numeric_trastuzumab</t>
    <phoneticPr fontId="1" type="noConversion"/>
  </si>
  <si>
    <t>x</t>
    <phoneticPr fontId="1" type="noConversion"/>
  </si>
  <si>
    <t>TNBC_bx_논문_ACT만</t>
    <phoneticPr fontId="1" type="noConversion"/>
  </si>
  <si>
    <t>TRR_class</t>
    <phoneticPr fontId="1" type="noConversion"/>
  </si>
  <si>
    <t>x</t>
    <phoneticPr fontId="1" type="noConversion"/>
  </si>
  <si>
    <t>블럭없음</t>
    <phoneticPr fontId="1" type="noConversion"/>
  </si>
  <si>
    <t xml:space="preserve"> </t>
    <phoneticPr fontId="1" type="noConversion"/>
  </si>
  <si>
    <t xml:space="preserve"> </t>
    <phoneticPr fontId="1" type="noConversion"/>
  </si>
  <si>
    <t>HMGN1_nuclear_intensity</t>
    <phoneticPr fontId="1" type="noConversion"/>
  </si>
  <si>
    <t>HMGN1_nuclear_percentage</t>
    <phoneticPr fontId="1" type="noConversion"/>
  </si>
  <si>
    <t>HMGN1_cyto_intensity</t>
    <phoneticPr fontId="1" type="noConversion"/>
  </si>
  <si>
    <t>HMGN1_cyto_percentage</t>
    <phoneticPr fontId="1" type="noConversion"/>
  </si>
  <si>
    <t>HMGB1_nuclear_intensity</t>
    <phoneticPr fontId="1" type="noConversion"/>
  </si>
  <si>
    <t>HMGB1_nuclear_percentage</t>
    <phoneticPr fontId="1" type="noConversion"/>
  </si>
  <si>
    <t>HMGB1_cyto_intensity</t>
    <phoneticPr fontId="1" type="noConversion"/>
  </si>
  <si>
    <t>HMGB1_cyto_percentage</t>
    <phoneticPr fontId="1" type="noConversion"/>
  </si>
  <si>
    <t>x</t>
    <phoneticPr fontId="1" type="noConversion"/>
  </si>
  <si>
    <t>x</t>
    <phoneticPr fontId="1" type="noConversion"/>
  </si>
  <si>
    <t>Bx_TIL_stroma_percentage</t>
    <phoneticPr fontId="1" type="noConversion"/>
  </si>
  <si>
    <t>Bx_peritumoral_Klintrup</t>
    <phoneticPr fontId="1" type="noConversion"/>
  </si>
  <si>
    <t>Bx_TLS_score</t>
    <phoneticPr fontId="1" type="noConversion"/>
  </si>
  <si>
    <t>Bx_TLS_GC</t>
    <phoneticPr fontId="1" type="noConversion"/>
  </si>
  <si>
    <t>EZH2_nuclear_intensity</t>
    <phoneticPr fontId="1" type="noConversion"/>
  </si>
  <si>
    <t>EZH2_nuclear_percent</t>
    <phoneticPr fontId="1" type="noConversion"/>
  </si>
  <si>
    <t>x</t>
    <phoneticPr fontId="1" type="noConversion"/>
  </si>
  <si>
    <t>RDBN level_3_4.4</t>
    <phoneticPr fontId="1" type="noConversion"/>
  </si>
  <si>
    <t>AC</t>
    <phoneticPr fontId="1" type="noConversion"/>
  </si>
  <si>
    <t>overall_subtype</t>
    <phoneticPr fontId="1" type="noConversion"/>
  </si>
  <si>
    <t>Nuclear grade_on biopsy</t>
    <phoneticPr fontId="1" type="noConversion"/>
  </si>
  <si>
    <t>Histologic grade on biopsy</t>
    <phoneticPr fontId="1" type="noConversion"/>
  </si>
  <si>
    <t>PreNAC_tumor size on MRI</t>
    <phoneticPr fontId="1" type="noConversion"/>
  </si>
  <si>
    <t>Histologic grade on operation</t>
    <phoneticPr fontId="1" type="noConversion"/>
  </si>
  <si>
    <t>pT size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_);[Red]\(0.0\)"/>
    <numFmt numFmtId="177" formatCode="0.00_ "/>
    <numFmt numFmtId="178" formatCode="0_ "/>
  </numFmts>
  <fonts count="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name val="굴림"/>
      <family val="3"/>
    </font>
    <font>
      <sz val="11"/>
      <color rgb="FFFF0000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43">
    <xf numFmtId="0" fontId="0" fillId="0" borderId="0" xfId="0">
      <alignment vertical="center"/>
    </xf>
    <xf numFmtId="0" fontId="2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horizontal="left" vertical="center"/>
    </xf>
    <xf numFmtId="176" fontId="2" fillId="2" borderId="1" xfId="0" applyNumberFormat="1" applyFont="1" applyFill="1" applyBorder="1" applyAlignment="1">
      <alignment horizontal="left" vertical="center"/>
    </xf>
    <xf numFmtId="0" fontId="2" fillId="7" borderId="1" xfId="0" applyFont="1" applyFill="1" applyBorder="1" applyAlignment="1">
      <alignment horizontal="left" vertical="center" wrapText="1"/>
    </xf>
    <xf numFmtId="0" fontId="2" fillId="7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0" fillId="5" borderId="1" xfId="0" applyFill="1" applyBorder="1" applyAlignment="1">
      <alignment horizontal="left" vertical="center"/>
    </xf>
    <xf numFmtId="0" fontId="2" fillId="9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8" borderId="1" xfId="0" applyFont="1" applyFill="1" applyBorder="1" applyAlignment="1">
      <alignment horizontal="left" vertical="center" wrapText="1"/>
    </xf>
    <xf numFmtId="0" fontId="2" fillId="5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3" borderId="1" xfId="0" applyNumberFormat="1" applyFont="1" applyFill="1" applyBorder="1" applyAlignment="1">
      <alignment horizontal="left" vertical="center"/>
    </xf>
    <xf numFmtId="177" fontId="2" fillId="2" borderId="1" xfId="0" applyNumberFormat="1" applyFont="1" applyFill="1" applyBorder="1" applyAlignment="1">
      <alignment horizontal="left" vertical="center"/>
    </xf>
    <xf numFmtId="0" fontId="2" fillId="8" borderId="1" xfId="0" applyFont="1" applyFill="1" applyBorder="1" applyAlignment="1">
      <alignment horizontal="left" vertical="center"/>
    </xf>
    <xf numFmtId="178" fontId="2" fillId="8" borderId="1" xfId="0" applyNumberFormat="1" applyFont="1" applyFill="1" applyBorder="1" applyAlignment="1">
      <alignment horizontal="left" vertical="center"/>
    </xf>
    <xf numFmtId="0" fontId="2" fillId="5" borderId="1" xfId="0" applyNumberFormat="1" applyFont="1" applyFill="1" applyBorder="1" applyAlignment="1">
      <alignment horizontal="left" vertical="center"/>
    </xf>
    <xf numFmtId="0" fontId="2" fillId="7" borderId="1" xfId="0" applyNumberFormat="1" applyFont="1" applyFill="1" applyBorder="1" applyAlignment="1">
      <alignment horizontal="left" vertical="center"/>
    </xf>
    <xf numFmtId="0" fontId="2" fillId="2" borderId="1" xfId="0" applyNumberFormat="1" applyFont="1" applyFill="1" applyBorder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2" fillId="10" borderId="1" xfId="0" applyFont="1" applyFill="1" applyBorder="1" applyAlignment="1">
      <alignment horizontal="left" vertical="center"/>
    </xf>
    <xf numFmtId="0" fontId="2" fillId="11" borderId="1" xfId="0" applyFont="1" applyFill="1" applyBorder="1" applyAlignment="1">
      <alignment horizontal="left" vertical="center"/>
    </xf>
    <xf numFmtId="0" fontId="2" fillId="6" borderId="1" xfId="0" applyFont="1" applyFill="1" applyBorder="1" applyAlignment="1">
      <alignment horizontal="left" vertical="center" wrapText="1"/>
    </xf>
    <xf numFmtId="0" fontId="2" fillId="10" borderId="1" xfId="0" applyFont="1" applyFill="1" applyBorder="1" applyAlignment="1">
      <alignment horizontal="left" vertical="center" wrapText="1"/>
    </xf>
    <xf numFmtId="0" fontId="0" fillId="6" borderId="1" xfId="0" applyFill="1" applyBorder="1" applyAlignment="1">
      <alignment horizontal="left" vertical="center"/>
    </xf>
    <xf numFmtId="0" fontId="2" fillId="6" borderId="1" xfId="0" applyFont="1" applyFill="1" applyBorder="1" applyAlignment="1">
      <alignment horizontal="left" vertical="center"/>
    </xf>
    <xf numFmtId="0" fontId="2" fillId="10" borderId="1" xfId="0" applyNumberFormat="1" applyFont="1" applyFill="1" applyBorder="1" applyAlignment="1">
      <alignment horizontal="left" vertical="center"/>
    </xf>
    <xf numFmtId="177" fontId="2" fillId="10" borderId="1" xfId="0" applyNumberFormat="1" applyFont="1" applyFill="1" applyBorder="1" applyAlignment="1">
      <alignment horizontal="left" vertical="center"/>
    </xf>
    <xf numFmtId="178" fontId="2" fillId="10" borderId="1" xfId="0" applyNumberFormat="1" applyFont="1" applyFill="1" applyBorder="1" applyAlignment="1">
      <alignment horizontal="left" vertical="center"/>
    </xf>
    <xf numFmtId="0" fontId="0" fillId="10" borderId="1" xfId="0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0" fontId="2" fillId="11" borderId="1" xfId="0" applyNumberFormat="1" applyFont="1" applyFill="1" applyBorder="1" applyAlignment="1">
      <alignment horizontal="left" vertical="center"/>
    </xf>
    <xf numFmtId="177" fontId="2" fillId="11" borderId="1" xfId="0" applyNumberFormat="1" applyFont="1" applyFill="1" applyBorder="1" applyAlignment="1">
      <alignment horizontal="left" vertical="center"/>
    </xf>
    <xf numFmtId="178" fontId="2" fillId="11" borderId="1" xfId="0" applyNumberFormat="1" applyFont="1" applyFill="1" applyBorder="1" applyAlignment="1">
      <alignment horizontal="left" vertical="center"/>
    </xf>
    <xf numFmtId="0" fontId="0" fillId="10" borderId="0" xfId="0" applyFill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</cellXfs>
  <cellStyles count="2">
    <cellStyle name="표준" xfId="0" builtinId="0"/>
    <cellStyle name="표준 2" xfId="1"/>
  </cellStyles>
  <dxfs count="0"/>
  <tableStyles count="0" defaultTableStyle="TableStyleMedium9" defaultPivotStyle="PivotStyleLight16"/>
  <colors>
    <mruColors>
      <color rgb="FFFFFF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595"/>
  <sheetViews>
    <sheetView tabSelected="1" zoomScaleSheetLayoutView="78" workbookViewId="0">
      <pane xSplit="1" ySplit="1" topLeftCell="AC2" activePane="bottomRight" state="frozen"/>
      <selection pane="topRight" activeCell="B1" sqref="B1"/>
      <selection pane="bottomLeft" activeCell="A3" sqref="A3"/>
      <selection pane="bottomRight" activeCell="AH1" sqref="AH1"/>
    </sheetView>
  </sheetViews>
  <sheetFormatPr defaultColWidth="6" defaultRowHeight="15.95" customHeight="1"/>
  <cols>
    <col min="1" max="1" width="7.75" style="2" hidden="1" customWidth="1"/>
    <col min="2" max="2" width="7.625" style="2" hidden="1" customWidth="1"/>
    <col min="3" max="3" width="4.875" style="2" hidden="1" customWidth="1"/>
    <col min="4" max="4" width="6.125" style="2" hidden="1" customWidth="1"/>
    <col min="5" max="5" width="20.625" style="2" hidden="1" customWidth="1"/>
    <col min="6" max="6" width="6.5" style="31" hidden="1" customWidth="1"/>
    <col min="7" max="7" width="6.125" style="31" hidden="1" customWidth="1"/>
    <col min="8" max="8" width="8.875" style="2" hidden="1" customWidth="1"/>
    <col min="9" max="10" width="8.5" style="2" hidden="1" customWidth="1"/>
    <col min="11" max="11" width="8.625" style="2" hidden="1" customWidth="1"/>
    <col min="12" max="12" width="9" style="2" hidden="1" customWidth="1"/>
    <col min="13" max="13" width="9.25" style="2" hidden="1" customWidth="1"/>
    <col min="14" max="14" width="9.375" style="2" hidden="1" customWidth="1"/>
    <col min="15" max="15" width="9.125" style="2" hidden="1" customWidth="1"/>
    <col min="16" max="16" width="6" style="2" hidden="1" customWidth="1"/>
    <col min="17" max="17" width="6" style="26" hidden="1" customWidth="1"/>
    <col min="18" max="22" width="6" style="2" hidden="1" customWidth="1"/>
    <col min="23" max="28" width="6" style="6" hidden="1" customWidth="1"/>
    <col min="29" max="29" width="13.75" style="6" bestFit="1" customWidth="1"/>
    <col min="30" max="30" width="8" style="2" customWidth="1"/>
    <col min="31" max="31" width="9.5" style="2" customWidth="1"/>
    <col min="32" max="32" width="8" style="9" bestFit="1" customWidth="1"/>
    <col min="33" max="33" width="7.625" style="9" customWidth="1"/>
    <col min="34" max="34" width="11.125" style="9" customWidth="1"/>
    <col min="35" max="35" width="9.375" style="20" customWidth="1"/>
    <col min="36" max="36" width="6.5" style="20" customWidth="1"/>
    <col min="37" max="37" width="9.5" style="20" customWidth="1"/>
    <col min="38" max="38" width="6" style="20" customWidth="1"/>
    <col min="39" max="39" width="5.25" style="20" customWidth="1"/>
    <col min="40" max="40" width="7.875" style="20" customWidth="1"/>
    <col min="41" max="41" width="6" style="20" customWidth="1"/>
    <col min="42" max="42" width="8.875" style="20" customWidth="1"/>
    <col min="43" max="43" width="9.625" style="20" customWidth="1"/>
    <col min="44" max="44" width="10.75" style="20" customWidth="1"/>
    <col min="45" max="45" width="10.125" style="9" customWidth="1"/>
    <col min="46" max="46" width="7.375" style="17" customWidth="1"/>
    <col min="47" max="47" width="15.125" style="10" customWidth="1"/>
    <col min="48" max="16384" width="6" style="17"/>
  </cols>
  <sheetData>
    <row r="1" spans="1:47" s="14" customFormat="1" ht="261" customHeight="1">
      <c r="A1" s="1" t="s">
        <v>239</v>
      </c>
      <c r="B1" s="1" t="s">
        <v>240</v>
      </c>
      <c r="C1" s="1" t="s">
        <v>241</v>
      </c>
      <c r="D1" s="1" t="s">
        <v>242</v>
      </c>
      <c r="E1" s="1" t="s">
        <v>55</v>
      </c>
      <c r="F1" s="28" t="s">
        <v>243</v>
      </c>
      <c r="G1" s="28" t="s">
        <v>244</v>
      </c>
      <c r="H1" s="11" t="s">
        <v>233</v>
      </c>
      <c r="I1" s="11" t="s">
        <v>234</v>
      </c>
      <c r="J1" s="11" t="s">
        <v>235</v>
      </c>
      <c r="K1" s="11" t="s">
        <v>236</v>
      </c>
      <c r="L1" s="11" t="s">
        <v>229</v>
      </c>
      <c r="M1" s="11" t="s">
        <v>230</v>
      </c>
      <c r="N1" s="11" t="s">
        <v>231</v>
      </c>
      <c r="O1" s="11" t="s">
        <v>232</v>
      </c>
      <c r="P1" s="1" t="s">
        <v>145</v>
      </c>
      <c r="Q1" s="29" t="s">
        <v>223</v>
      </c>
      <c r="R1" s="1" t="s">
        <v>133</v>
      </c>
      <c r="S1" s="1" t="s">
        <v>46</v>
      </c>
      <c r="T1" s="1" t="s">
        <v>47</v>
      </c>
      <c r="U1" s="1" t="s">
        <v>153</v>
      </c>
      <c r="V1" s="1" t="s">
        <v>107</v>
      </c>
      <c r="W1" s="5" t="s">
        <v>148</v>
      </c>
      <c r="X1" s="5" t="s">
        <v>147</v>
      </c>
      <c r="Y1" s="5" t="s">
        <v>149</v>
      </c>
      <c r="Z1" s="5" t="s">
        <v>150</v>
      </c>
      <c r="AA1" s="5" t="s">
        <v>151</v>
      </c>
      <c r="AB1" s="5" t="s">
        <v>221</v>
      </c>
      <c r="AC1" s="5" t="s">
        <v>248</v>
      </c>
      <c r="AD1" s="1" t="s">
        <v>249</v>
      </c>
      <c r="AE1" s="1" t="s">
        <v>250</v>
      </c>
      <c r="AF1" s="13" t="s">
        <v>251</v>
      </c>
      <c r="AG1" s="8" t="s">
        <v>253</v>
      </c>
      <c r="AH1" s="8" t="s">
        <v>207</v>
      </c>
      <c r="AI1" s="15" t="s">
        <v>152</v>
      </c>
      <c r="AJ1" s="15" t="s">
        <v>134</v>
      </c>
      <c r="AK1" s="15" t="s">
        <v>246</v>
      </c>
      <c r="AL1" s="15" t="s">
        <v>204</v>
      </c>
      <c r="AM1" s="15" t="s">
        <v>205</v>
      </c>
      <c r="AN1" s="15" t="s">
        <v>206</v>
      </c>
      <c r="AO1" s="15" t="s">
        <v>218</v>
      </c>
      <c r="AP1" s="15" t="s">
        <v>224</v>
      </c>
      <c r="AQ1" s="15" t="s">
        <v>219</v>
      </c>
      <c r="AR1" s="15" t="s">
        <v>220</v>
      </c>
      <c r="AS1" s="8" t="s">
        <v>252</v>
      </c>
      <c r="AT1" s="14" t="s">
        <v>0</v>
      </c>
      <c r="AU1" s="16" t="s">
        <v>146</v>
      </c>
    </row>
    <row r="2" spans="1:47" ht="15.95" customHeight="1">
      <c r="A2" s="2">
        <v>60</v>
      </c>
      <c r="B2" s="2">
        <v>2</v>
      </c>
      <c r="C2" s="2">
        <v>2</v>
      </c>
      <c r="D2" s="2">
        <v>0</v>
      </c>
      <c r="E2" s="4" t="s">
        <v>65</v>
      </c>
      <c r="F2" s="30"/>
      <c r="G2" s="30"/>
      <c r="H2" s="4"/>
      <c r="I2" s="4"/>
      <c r="J2" s="4"/>
      <c r="K2" s="4"/>
      <c r="L2" s="4"/>
      <c r="M2" s="4"/>
      <c r="N2" s="4"/>
      <c r="O2" s="4"/>
      <c r="P2" s="2">
        <v>1</v>
      </c>
      <c r="Q2" s="26">
        <v>1</v>
      </c>
      <c r="R2" s="12">
        <v>1</v>
      </c>
      <c r="S2" s="2">
        <v>1</v>
      </c>
      <c r="T2" s="2">
        <v>1</v>
      </c>
      <c r="V2" s="2">
        <v>1</v>
      </c>
      <c r="W2" s="6">
        <v>1</v>
      </c>
      <c r="X2" s="6">
        <v>1</v>
      </c>
      <c r="Y2" s="6">
        <v>0</v>
      </c>
      <c r="Z2" s="6">
        <v>0</v>
      </c>
      <c r="AA2" s="6">
        <v>4</v>
      </c>
      <c r="AB2" s="6">
        <v>4</v>
      </c>
      <c r="AC2" s="6" t="s">
        <v>137</v>
      </c>
      <c r="AD2" s="18">
        <v>3</v>
      </c>
      <c r="AE2" s="18">
        <v>3</v>
      </c>
      <c r="AF2" s="3">
        <v>4.0999999999999996</v>
      </c>
      <c r="AG2" s="3">
        <v>0</v>
      </c>
      <c r="AH2" s="19">
        <f t="shared" ref="AH2:AH65" si="0">0.2*AG2+AM2+AS2</f>
        <v>0</v>
      </c>
      <c r="AI2" s="20">
        <v>0</v>
      </c>
      <c r="AJ2" s="20">
        <v>5</v>
      </c>
      <c r="AK2" s="21">
        <v>1</v>
      </c>
      <c r="AL2" s="20">
        <v>0</v>
      </c>
      <c r="AM2" s="20">
        <v>0</v>
      </c>
      <c r="AN2" s="20">
        <v>0</v>
      </c>
      <c r="AO2" s="20">
        <f t="shared" ref="AO2:AO65" si="1">AG2/AF2</f>
        <v>0</v>
      </c>
      <c r="AP2" s="20">
        <v>0</v>
      </c>
      <c r="AQ2" s="20">
        <v>1</v>
      </c>
      <c r="AR2" s="20">
        <v>1</v>
      </c>
      <c r="AS2" s="3">
        <v>0</v>
      </c>
      <c r="AT2" s="17">
        <v>46</v>
      </c>
      <c r="AU2" s="22" t="s">
        <v>54</v>
      </c>
    </row>
    <row r="3" spans="1:47" ht="15.95" customHeight="1">
      <c r="A3" s="2">
        <v>10</v>
      </c>
      <c r="B3" s="2" t="s">
        <v>211</v>
      </c>
      <c r="C3" s="2" t="s">
        <v>211</v>
      </c>
      <c r="D3" s="2" t="s">
        <v>211</v>
      </c>
      <c r="E3" s="4" t="s">
        <v>80</v>
      </c>
      <c r="F3" s="30"/>
      <c r="G3" s="30"/>
      <c r="H3" s="4"/>
      <c r="I3" s="4"/>
      <c r="J3" s="4"/>
      <c r="K3" s="4"/>
      <c r="L3" s="4"/>
      <c r="M3" s="4"/>
      <c r="N3" s="4"/>
      <c r="O3" s="4"/>
      <c r="P3" s="2">
        <v>1</v>
      </c>
      <c r="Q3" s="26">
        <v>1</v>
      </c>
      <c r="R3" s="2">
        <v>0</v>
      </c>
      <c r="S3" s="2" t="s">
        <v>51</v>
      </c>
      <c r="T3" s="2">
        <v>1</v>
      </c>
      <c r="V3" s="2">
        <v>1</v>
      </c>
      <c r="W3" s="6">
        <v>1</v>
      </c>
      <c r="X3" s="6">
        <v>1</v>
      </c>
      <c r="Y3" s="6">
        <v>0</v>
      </c>
      <c r="Z3" s="6">
        <v>0</v>
      </c>
      <c r="AA3" s="6">
        <v>4</v>
      </c>
      <c r="AB3" s="6">
        <v>4</v>
      </c>
      <c r="AC3" s="6" t="s">
        <v>137</v>
      </c>
      <c r="AD3" s="18">
        <v>3</v>
      </c>
      <c r="AE3" s="18">
        <v>3</v>
      </c>
      <c r="AF3" s="3">
        <v>3.7</v>
      </c>
      <c r="AG3" s="3">
        <v>0</v>
      </c>
      <c r="AH3" s="19">
        <f t="shared" si="0"/>
        <v>0</v>
      </c>
      <c r="AI3" s="20">
        <v>0</v>
      </c>
      <c r="AJ3" s="20">
        <v>5</v>
      </c>
      <c r="AK3" s="21">
        <v>1</v>
      </c>
      <c r="AL3" s="20">
        <v>0</v>
      </c>
      <c r="AM3" s="20">
        <v>0</v>
      </c>
      <c r="AN3" s="20">
        <v>0</v>
      </c>
      <c r="AO3" s="20">
        <f t="shared" si="1"/>
        <v>0</v>
      </c>
      <c r="AP3" s="20">
        <v>0</v>
      </c>
      <c r="AQ3" s="20">
        <v>1</v>
      </c>
      <c r="AR3" s="20">
        <v>2</v>
      </c>
      <c r="AS3" s="3">
        <v>0</v>
      </c>
      <c r="AT3" s="17">
        <v>35</v>
      </c>
      <c r="AU3" s="22" t="s">
        <v>54</v>
      </c>
    </row>
    <row r="4" spans="1:47" ht="15.95" customHeight="1">
      <c r="A4" s="2">
        <v>20</v>
      </c>
      <c r="B4" s="2">
        <v>1</v>
      </c>
      <c r="C4" s="2">
        <v>1</v>
      </c>
      <c r="D4" s="2">
        <v>0</v>
      </c>
      <c r="P4" s="2">
        <v>1</v>
      </c>
      <c r="Q4" s="26">
        <v>1</v>
      </c>
      <c r="R4" s="2">
        <v>0</v>
      </c>
      <c r="T4" s="2" t="s">
        <v>109</v>
      </c>
      <c r="V4" s="2">
        <v>1</v>
      </c>
      <c r="W4" s="6">
        <v>1</v>
      </c>
      <c r="X4" s="6">
        <v>1</v>
      </c>
      <c r="Y4" s="6">
        <v>0</v>
      </c>
      <c r="Z4" s="6">
        <v>0</v>
      </c>
      <c r="AA4" s="6">
        <v>4</v>
      </c>
      <c r="AB4" s="6">
        <v>4</v>
      </c>
      <c r="AC4" s="6" t="s">
        <v>137</v>
      </c>
      <c r="AD4" s="18">
        <v>2</v>
      </c>
      <c r="AE4" s="18">
        <v>2</v>
      </c>
      <c r="AF4" s="3">
        <v>3.4</v>
      </c>
      <c r="AG4" s="3">
        <v>0</v>
      </c>
      <c r="AH4" s="19">
        <f t="shared" si="0"/>
        <v>0</v>
      </c>
      <c r="AI4" s="20">
        <v>0</v>
      </c>
      <c r="AJ4" s="20">
        <v>5</v>
      </c>
      <c r="AK4" s="21">
        <v>1</v>
      </c>
      <c r="AL4" s="20">
        <v>0</v>
      </c>
      <c r="AM4" s="20">
        <v>0</v>
      </c>
      <c r="AN4" s="20">
        <v>0</v>
      </c>
      <c r="AO4" s="20">
        <f t="shared" si="1"/>
        <v>0</v>
      </c>
      <c r="AP4" s="20">
        <v>0</v>
      </c>
      <c r="AQ4" s="20">
        <v>1</v>
      </c>
      <c r="AR4" s="20">
        <v>1</v>
      </c>
      <c r="AS4" s="3">
        <v>0</v>
      </c>
      <c r="AT4" s="17">
        <v>53</v>
      </c>
      <c r="AU4" s="22" t="s">
        <v>108</v>
      </c>
    </row>
    <row r="5" spans="1:47" ht="15.95" customHeight="1">
      <c r="P5" s="2">
        <v>1</v>
      </c>
      <c r="T5" s="2">
        <v>1</v>
      </c>
      <c r="V5" s="2">
        <v>1</v>
      </c>
      <c r="W5" s="6">
        <v>1</v>
      </c>
      <c r="X5" s="6">
        <v>1</v>
      </c>
      <c r="Y5" s="6">
        <v>1</v>
      </c>
      <c r="Z5" s="6">
        <v>1</v>
      </c>
      <c r="AA5" s="6">
        <v>1</v>
      </c>
      <c r="AB5" s="6">
        <v>1</v>
      </c>
      <c r="AC5" s="6" t="s">
        <v>140</v>
      </c>
      <c r="AD5" s="18">
        <v>3</v>
      </c>
      <c r="AE5" s="18">
        <v>3</v>
      </c>
      <c r="AF5" s="3">
        <v>3.4</v>
      </c>
      <c r="AG5" s="3">
        <v>0</v>
      </c>
      <c r="AH5" s="19">
        <f t="shared" si="0"/>
        <v>0</v>
      </c>
      <c r="AI5" s="20">
        <v>0</v>
      </c>
      <c r="AJ5" s="20">
        <v>5</v>
      </c>
      <c r="AK5" s="21">
        <v>1</v>
      </c>
      <c r="AL5" s="20">
        <v>0</v>
      </c>
      <c r="AM5" s="20">
        <v>0</v>
      </c>
      <c r="AN5" s="20">
        <v>0</v>
      </c>
      <c r="AO5" s="20">
        <f t="shared" si="1"/>
        <v>0</v>
      </c>
      <c r="AP5" s="20">
        <v>0</v>
      </c>
      <c r="AQ5" s="20">
        <v>1</v>
      </c>
      <c r="AR5" s="20">
        <v>1</v>
      </c>
      <c r="AS5" s="3">
        <v>0</v>
      </c>
      <c r="AT5" s="17">
        <v>43</v>
      </c>
      <c r="AU5" s="22" t="s">
        <v>247</v>
      </c>
    </row>
    <row r="6" spans="1:47" ht="15.95" customHeight="1">
      <c r="P6" s="2">
        <v>1</v>
      </c>
      <c r="V6" s="2">
        <v>1</v>
      </c>
      <c r="W6" s="6">
        <v>1</v>
      </c>
      <c r="X6" s="6">
        <v>1</v>
      </c>
      <c r="Y6" s="6">
        <v>0</v>
      </c>
      <c r="Z6" s="6">
        <v>0</v>
      </c>
      <c r="AA6" s="6">
        <v>2</v>
      </c>
      <c r="AB6" s="6">
        <v>2</v>
      </c>
      <c r="AC6" s="6" t="s">
        <v>141</v>
      </c>
      <c r="AD6" s="18">
        <v>2</v>
      </c>
      <c r="AE6" s="18">
        <v>2</v>
      </c>
      <c r="AF6" s="3">
        <v>3</v>
      </c>
      <c r="AG6" s="24">
        <v>0</v>
      </c>
      <c r="AH6" s="19">
        <f t="shared" si="0"/>
        <v>0</v>
      </c>
      <c r="AI6" s="20">
        <v>0</v>
      </c>
      <c r="AJ6" s="20">
        <v>5</v>
      </c>
      <c r="AK6" s="21">
        <v>1</v>
      </c>
      <c r="AL6" s="20">
        <v>0</v>
      </c>
      <c r="AM6" s="20">
        <v>0</v>
      </c>
      <c r="AN6" s="20">
        <v>0</v>
      </c>
      <c r="AO6" s="20">
        <f t="shared" si="1"/>
        <v>0</v>
      </c>
      <c r="AP6" s="20">
        <v>0</v>
      </c>
      <c r="AQ6" s="20">
        <v>1</v>
      </c>
      <c r="AR6" s="20">
        <v>1</v>
      </c>
      <c r="AS6" s="3">
        <v>0</v>
      </c>
      <c r="AT6" s="17">
        <v>48</v>
      </c>
      <c r="AU6" s="22" t="s">
        <v>54</v>
      </c>
    </row>
    <row r="7" spans="1:47" ht="15.95" customHeight="1">
      <c r="P7" s="2">
        <v>1</v>
      </c>
      <c r="V7" s="2">
        <v>1</v>
      </c>
      <c r="W7" s="6">
        <v>1</v>
      </c>
      <c r="X7" s="6">
        <v>1</v>
      </c>
      <c r="Y7" s="6">
        <v>0</v>
      </c>
      <c r="Z7" s="6">
        <v>0</v>
      </c>
      <c r="AA7" s="6">
        <v>3</v>
      </c>
      <c r="AB7" s="6">
        <v>3</v>
      </c>
      <c r="AC7" s="6" t="s">
        <v>139</v>
      </c>
      <c r="AD7" s="18">
        <v>2</v>
      </c>
      <c r="AE7" s="18">
        <v>2</v>
      </c>
      <c r="AF7" s="3">
        <v>3.6</v>
      </c>
      <c r="AG7" s="24">
        <v>0</v>
      </c>
      <c r="AH7" s="19">
        <f t="shared" si="0"/>
        <v>0</v>
      </c>
      <c r="AI7" s="20">
        <v>0</v>
      </c>
      <c r="AJ7" s="20">
        <v>5</v>
      </c>
      <c r="AK7" s="21">
        <v>1</v>
      </c>
      <c r="AL7" s="20">
        <v>0</v>
      </c>
      <c r="AM7" s="20">
        <v>0</v>
      </c>
      <c r="AN7" s="20">
        <v>0</v>
      </c>
      <c r="AO7" s="20">
        <f t="shared" si="1"/>
        <v>0</v>
      </c>
      <c r="AP7" s="20">
        <v>0</v>
      </c>
      <c r="AQ7" s="20">
        <v>1</v>
      </c>
      <c r="AR7" s="20">
        <v>2</v>
      </c>
      <c r="AS7" s="3">
        <v>0</v>
      </c>
      <c r="AT7" s="17">
        <v>66</v>
      </c>
      <c r="AU7" s="22" t="s">
        <v>54</v>
      </c>
    </row>
    <row r="8" spans="1:47" ht="15.95" customHeight="1">
      <c r="P8" s="2">
        <v>1</v>
      </c>
      <c r="V8" s="2">
        <v>1</v>
      </c>
      <c r="W8" s="6">
        <v>1</v>
      </c>
      <c r="X8" s="6">
        <v>1</v>
      </c>
      <c r="Y8" s="6">
        <v>0</v>
      </c>
      <c r="Z8" s="6">
        <v>0</v>
      </c>
      <c r="AA8" s="6">
        <v>3</v>
      </c>
      <c r="AB8" s="6">
        <v>3</v>
      </c>
      <c r="AC8" s="6" t="s">
        <v>139</v>
      </c>
      <c r="AD8" s="18">
        <v>3</v>
      </c>
      <c r="AE8" s="18">
        <v>3</v>
      </c>
      <c r="AF8" s="3">
        <v>5.7</v>
      </c>
      <c r="AG8" s="3">
        <v>0</v>
      </c>
      <c r="AH8" s="19">
        <f t="shared" si="0"/>
        <v>0</v>
      </c>
      <c r="AI8" s="20">
        <v>0</v>
      </c>
      <c r="AJ8" s="20">
        <v>5</v>
      </c>
      <c r="AK8" s="21">
        <v>1</v>
      </c>
      <c r="AL8" s="20">
        <v>0</v>
      </c>
      <c r="AM8" s="20">
        <v>0</v>
      </c>
      <c r="AN8" s="20">
        <v>0</v>
      </c>
      <c r="AO8" s="20">
        <f t="shared" si="1"/>
        <v>0</v>
      </c>
      <c r="AP8" s="20">
        <v>0</v>
      </c>
      <c r="AQ8" s="20">
        <v>1</v>
      </c>
      <c r="AR8" s="20">
        <v>2</v>
      </c>
      <c r="AS8" s="3">
        <v>0</v>
      </c>
      <c r="AT8" s="17">
        <v>55</v>
      </c>
      <c r="AU8" s="22" t="s">
        <v>54</v>
      </c>
    </row>
    <row r="9" spans="1:47" ht="15.95" customHeight="1">
      <c r="P9" s="2">
        <v>1</v>
      </c>
      <c r="V9" s="2">
        <v>1</v>
      </c>
      <c r="W9" s="6">
        <v>1</v>
      </c>
      <c r="X9" s="6">
        <v>1</v>
      </c>
      <c r="Y9" s="6">
        <v>0</v>
      </c>
      <c r="Z9" s="6">
        <v>0</v>
      </c>
      <c r="AA9" s="6">
        <v>2</v>
      </c>
      <c r="AB9" s="6">
        <v>2</v>
      </c>
      <c r="AC9" s="6" t="s">
        <v>143</v>
      </c>
      <c r="AD9" s="18">
        <v>2</v>
      </c>
      <c r="AE9" s="18">
        <v>2</v>
      </c>
      <c r="AF9" s="3">
        <v>10</v>
      </c>
      <c r="AG9" s="24">
        <v>0</v>
      </c>
      <c r="AH9" s="19">
        <f t="shared" si="0"/>
        <v>0</v>
      </c>
      <c r="AI9" s="20">
        <v>0</v>
      </c>
      <c r="AJ9" s="20">
        <v>5</v>
      </c>
      <c r="AK9" s="21">
        <v>1</v>
      </c>
      <c r="AL9" s="20">
        <v>0</v>
      </c>
      <c r="AM9" s="20">
        <v>0</v>
      </c>
      <c r="AN9" s="20">
        <v>0</v>
      </c>
      <c r="AO9" s="20">
        <f t="shared" si="1"/>
        <v>0</v>
      </c>
      <c r="AP9" s="20">
        <v>0</v>
      </c>
      <c r="AQ9" s="20">
        <v>1</v>
      </c>
      <c r="AR9" s="20">
        <v>2</v>
      </c>
      <c r="AS9" s="3">
        <v>0</v>
      </c>
      <c r="AT9" s="17">
        <v>44</v>
      </c>
      <c r="AU9" s="22" t="s">
        <v>54</v>
      </c>
    </row>
    <row r="10" spans="1:47" ht="15.95" customHeight="1">
      <c r="P10" s="2">
        <v>1</v>
      </c>
      <c r="V10" s="2">
        <v>1</v>
      </c>
      <c r="W10" s="6">
        <v>1</v>
      </c>
      <c r="X10" s="6">
        <v>1</v>
      </c>
      <c r="Y10" s="6">
        <v>0</v>
      </c>
      <c r="Z10" s="6">
        <v>0</v>
      </c>
      <c r="AA10" s="6">
        <v>2</v>
      </c>
      <c r="AB10" s="6">
        <v>2</v>
      </c>
      <c r="AC10" s="6" t="s">
        <v>141</v>
      </c>
      <c r="AD10" s="18">
        <v>2</v>
      </c>
      <c r="AE10" s="18">
        <v>2</v>
      </c>
      <c r="AF10" s="3">
        <v>3.4</v>
      </c>
      <c r="AG10" s="24">
        <v>0</v>
      </c>
      <c r="AH10" s="19">
        <f t="shared" si="0"/>
        <v>0</v>
      </c>
      <c r="AI10" s="20">
        <v>0</v>
      </c>
      <c r="AJ10" s="20">
        <v>5</v>
      </c>
      <c r="AK10" s="21">
        <v>1</v>
      </c>
      <c r="AL10" s="20">
        <v>0</v>
      </c>
      <c r="AM10" s="20">
        <v>0</v>
      </c>
      <c r="AN10" s="20">
        <v>0</v>
      </c>
      <c r="AO10" s="20">
        <f t="shared" si="1"/>
        <v>0</v>
      </c>
      <c r="AP10" s="20">
        <v>0</v>
      </c>
      <c r="AQ10" s="20">
        <v>1</v>
      </c>
      <c r="AR10" s="20">
        <v>1</v>
      </c>
      <c r="AS10" s="3">
        <v>0</v>
      </c>
      <c r="AT10" s="17">
        <v>44</v>
      </c>
      <c r="AU10" s="22" t="s">
        <v>54</v>
      </c>
    </row>
    <row r="11" spans="1:47" ht="15.95" customHeight="1">
      <c r="P11" s="2">
        <v>1</v>
      </c>
      <c r="V11" s="2">
        <v>1</v>
      </c>
      <c r="W11" s="6">
        <v>1</v>
      </c>
      <c r="X11" s="6">
        <v>1</v>
      </c>
      <c r="Y11" s="6">
        <v>0</v>
      </c>
      <c r="Z11" s="6">
        <v>0</v>
      </c>
      <c r="AA11" s="6">
        <v>2</v>
      </c>
      <c r="AB11" s="6">
        <v>2</v>
      </c>
      <c r="AC11" s="6" t="s">
        <v>141</v>
      </c>
      <c r="AD11" s="18">
        <v>2</v>
      </c>
      <c r="AE11" s="18">
        <v>2</v>
      </c>
      <c r="AF11" s="3">
        <v>4.8</v>
      </c>
      <c r="AG11" s="24">
        <v>0</v>
      </c>
      <c r="AH11" s="19">
        <f t="shared" si="0"/>
        <v>0</v>
      </c>
      <c r="AI11" s="20">
        <v>0</v>
      </c>
      <c r="AJ11" s="20">
        <v>5</v>
      </c>
      <c r="AK11" s="21">
        <v>1</v>
      </c>
      <c r="AL11" s="20">
        <v>0</v>
      </c>
      <c r="AM11" s="20">
        <v>0</v>
      </c>
      <c r="AN11" s="20">
        <v>0</v>
      </c>
      <c r="AO11" s="20">
        <f t="shared" si="1"/>
        <v>0</v>
      </c>
      <c r="AP11" s="20">
        <v>0</v>
      </c>
      <c r="AQ11" s="20">
        <v>1</v>
      </c>
      <c r="AR11" s="20">
        <v>2</v>
      </c>
      <c r="AS11" s="3">
        <v>0</v>
      </c>
      <c r="AT11" s="17">
        <v>36</v>
      </c>
      <c r="AU11" s="22" t="s">
        <v>54</v>
      </c>
    </row>
    <row r="12" spans="1:47" ht="15.95" customHeight="1">
      <c r="A12" s="2">
        <v>70</v>
      </c>
      <c r="B12" s="2">
        <v>1</v>
      </c>
      <c r="C12" s="2">
        <v>1</v>
      </c>
      <c r="D12" s="2">
        <v>0</v>
      </c>
      <c r="P12" s="2">
        <v>1</v>
      </c>
      <c r="Q12" s="26">
        <v>1</v>
      </c>
      <c r="R12" s="2">
        <v>0</v>
      </c>
      <c r="S12" s="2" t="s">
        <v>112</v>
      </c>
      <c r="T12" s="2">
        <v>1</v>
      </c>
      <c r="V12" s="2">
        <v>1</v>
      </c>
      <c r="W12" s="6">
        <v>1</v>
      </c>
      <c r="X12" s="6">
        <v>1</v>
      </c>
      <c r="Y12" s="6">
        <v>1</v>
      </c>
      <c r="Z12" s="6">
        <v>1</v>
      </c>
      <c r="AA12" s="6">
        <v>4</v>
      </c>
      <c r="AB12" s="6">
        <v>4</v>
      </c>
      <c r="AC12" s="6" t="s">
        <v>137</v>
      </c>
      <c r="AD12" s="18">
        <v>2</v>
      </c>
      <c r="AE12" s="18">
        <v>2</v>
      </c>
      <c r="AF12" s="3">
        <v>3</v>
      </c>
      <c r="AG12" s="3">
        <v>0</v>
      </c>
      <c r="AH12" s="19">
        <f t="shared" si="0"/>
        <v>0</v>
      </c>
      <c r="AI12" s="20">
        <v>0</v>
      </c>
      <c r="AJ12" s="20">
        <v>5</v>
      </c>
      <c r="AK12" s="21">
        <v>1</v>
      </c>
      <c r="AL12" s="20">
        <v>0</v>
      </c>
      <c r="AM12" s="20">
        <v>0</v>
      </c>
      <c r="AN12" s="20">
        <v>0</v>
      </c>
      <c r="AO12" s="20">
        <f t="shared" si="1"/>
        <v>0</v>
      </c>
      <c r="AP12" s="20">
        <v>0</v>
      </c>
      <c r="AQ12" s="20">
        <v>1</v>
      </c>
      <c r="AR12" s="20">
        <v>1</v>
      </c>
      <c r="AS12" s="3">
        <v>0</v>
      </c>
      <c r="AT12" s="17">
        <v>44</v>
      </c>
      <c r="AU12" s="22" t="s">
        <v>111</v>
      </c>
    </row>
    <row r="13" spans="1:47" ht="15.95" customHeight="1">
      <c r="A13" s="2">
        <v>20</v>
      </c>
      <c r="B13" s="2">
        <v>2</v>
      </c>
      <c r="C13" s="2">
        <v>2</v>
      </c>
      <c r="D13" s="2">
        <v>0</v>
      </c>
      <c r="P13" s="2">
        <v>1</v>
      </c>
      <c r="S13" s="2" t="s">
        <v>59</v>
      </c>
      <c r="T13" s="2">
        <v>1</v>
      </c>
      <c r="V13" s="2">
        <v>1</v>
      </c>
      <c r="W13" s="6">
        <v>1</v>
      </c>
      <c r="X13" s="6">
        <v>1</v>
      </c>
      <c r="Y13" s="6">
        <v>1</v>
      </c>
      <c r="Z13" s="6">
        <v>1</v>
      </c>
      <c r="AA13" s="6">
        <v>4</v>
      </c>
      <c r="AB13" s="6">
        <v>4</v>
      </c>
      <c r="AC13" s="6" t="s">
        <v>137</v>
      </c>
      <c r="AD13" s="18">
        <v>3</v>
      </c>
      <c r="AE13" s="18">
        <v>3</v>
      </c>
      <c r="AF13" s="3">
        <v>2.5</v>
      </c>
      <c r="AG13" s="3">
        <v>0</v>
      </c>
      <c r="AH13" s="19">
        <f t="shared" si="0"/>
        <v>0</v>
      </c>
      <c r="AI13" s="20">
        <v>0</v>
      </c>
      <c r="AJ13" s="20">
        <v>5</v>
      </c>
      <c r="AK13" s="21">
        <v>1</v>
      </c>
      <c r="AL13" s="20">
        <v>0</v>
      </c>
      <c r="AM13" s="20">
        <v>0</v>
      </c>
      <c r="AN13" s="20">
        <v>0</v>
      </c>
      <c r="AO13" s="20">
        <f t="shared" si="1"/>
        <v>0</v>
      </c>
      <c r="AP13" s="20">
        <v>0</v>
      </c>
      <c r="AQ13" s="20">
        <v>1</v>
      </c>
      <c r="AR13" s="20">
        <v>1</v>
      </c>
      <c r="AS13" s="3">
        <v>0</v>
      </c>
      <c r="AT13" s="17">
        <v>40</v>
      </c>
      <c r="AU13" s="22" t="s">
        <v>53</v>
      </c>
    </row>
    <row r="14" spans="1:47" ht="15.95" customHeight="1">
      <c r="A14" s="2">
        <v>90</v>
      </c>
      <c r="B14" s="2">
        <v>3</v>
      </c>
      <c r="C14" s="2">
        <v>3</v>
      </c>
      <c r="D14" s="2">
        <v>0</v>
      </c>
      <c r="E14" s="4" t="s">
        <v>120</v>
      </c>
      <c r="F14" s="30"/>
      <c r="G14" s="30"/>
      <c r="H14" s="4"/>
      <c r="I14" s="4"/>
      <c r="J14" s="4"/>
      <c r="K14" s="4"/>
      <c r="L14" s="4"/>
      <c r="M14" s="4"/>
      <c r="N14" s="4"/>
      <c r="O14" s="4"/>
      <c r="P14" s="2">
        <v>1</v>
      </c>
      <c r="Q14" s="26">
        <v>1</v>
      </c>
      <c r="R14" s="12">
        <v>1</v>
      </c>
      <c r="S14" s="2" t="s">
        <v>121</v>
      </c>
      <c r="T14" s="2">
        <v>1</v>
      </c>
      <c r="V14" s="2">
        <v>1</v>
      </c>
      <c r="W14" s="6">
        <v>1</v>
      </c>
      <c r="X14" s="6">
        <v>1</v>
      </c>
      <c r="Y14" s="6">
        <v>1</v>
      </c>
      <c r="Z14" s="6">
        <v>1</v>
      </c>
      <c r="AA14" s="6">
        <v>4</v>
      </c>
      <c r="AB14" s="6">
        <v>4</v>
      </c>
      <c r="AC14" s="6" t="s">
        <v>137</v>
      </c>
      <c r="AD14" s="18">
        <v>2</v>
      </c>
      <c r="AE14" s="18">
        <v>2</v>
      </c>
      <c r="AF14" s="3">
        <v>7.7</v>
      </c>
      <c r="AG14" s="3">
        <v>0</v>
      </c>
      <c r="AH14" s="19">
        <f t="shared" si="0"/>
        <v>0</v>
      </c>
      <c r="AI14" s="20">
        <v>0</v>
      </c>
      <c r="AJ14" s="20">
        <v>5</v>
      </c>
      <c r="AK14" s="21">
        <v>1</v>
      </c>
      <c r="AL14" s="20">
        <v>0</v>
      </c>
      <c r="AM14" s="20">
        <v>0</v>
      </c>
      <c r="AN14" s="20">
        <v>0</v>
      </c>
      <c r="AO14" s="20">
        <f t="shared" si="1"/>
        <v>0</v>
      </c>
      <c r="AP14" s="20">
        <v>0</v>
      </c>
      <c r="AQ14" s="20">
        <v>1</v>
      </c>
      <c r="AR14" s="20">
        <v>2</v>
      </c>
      <c r="AS14" s="3">
        <v>0</v>
      </c>
      <c r="AT14" s="17">
        <v>36</v>
      </c>
      <c r="AU14" s="22" t="s">
        <v>111</v>
      </c>
    </row>
    <row r="15" spans="1:47" ht="15.95" customHeight="1">
      <c r="A15" s="2">
        <v>20</v>
      </c>
      <c r="B15" s="2">
        <v>2</v>
      </c>
      <c r="C15" s="2">
        <v>2</v>
      </c>
      <c r="D15" s="2">
        <v>0</v>
      </c>
      <c r="E15" s="4" t="s">
        <v>74</v>
      </c>
      <c r="F15" s="30"/>
      <c r="G15" s="30"/>
      <c r="H15" s="4"/>
      <c r="I15" s="4"/>
      <c r="J15" s="4"/>
      <c r="K15" s="4"/>
      <c r="L15" s="4"/>
      <c r="M15" s="4"/>
      <c r="N15" s="4"/>
      <c r="O15" s="4"/>
      <c r="P15" s="2">
        <v>1</v>
      </c>
      <c r="Q15" s="26">
        <v>1</v>
      </c>
      <c r="R15" s="12">
        <v>1</v>
      </c>
      <c r="S15" s="2">
        <v>1</v>
      </c>
      <c r="T15" s="2">
        <v>1</v>
      </c>
      <c r="V15" s="2">
        <v>1</v>
      </c>
      <c r="W15" s="6">
        <v>1</v>
      </c>
      <c r="X15" s="6">
        <v>1</v>
      </c>
      <c r="Y15" s="6">
        <v>1</v>
      </c>
      <c r="Z15" s="6">
        <v>1</v>
      </c>
      <c r="AA15" s="6">
        <v>4</v>
      </c>
      <c r="AB15" s="6">
        <v>4</v>
      </c>
      <c r="AC15" s="6" t="s">
        <v>137</v>
      </c>
      <c r="AD15" s="18">
        <v>3</v>
      </c>
      <c r="AE15" s="18">
        <v>3</v>
      </c>
      <c r="AF15" s="3">
        <v>5</v>
      </c>
      <c r="AG15" s="3">
        <v>0</v>
      </c>
      <c r="AH15" s="19">
        <f t="shared" si="0"/>
        <v>0</v>
      </c>
      <c r="AI15" s="20">
        <v>0</v>
      </c>
      <c r="AJ15" s="20">
        <v>5</v>
      </c>
      <c r="AK15" s="21">
        <v>1</v>
      </c>
      <c r="AL15" s="20">
        <v>0</v>
      </c>
      <c r="AM15" s="20">
        <v>0</v>
      </c>
      <c r="AN15" s="20">
        <v>0</v>
      </c>
      <c r="AO15" s="20">
        <f t="shared" si="1"/>
        <v>0</v>
      </c>
      <c r="AP15" s="20">
        <v>0</v>
      </c>
      <c r="AQ15" s="20">
        <v>1</v>
      </c>
      <c r="AR15" s="20">
        <v>1</v>
      </c>
      <c r="AS15" s="3">
        <v>0</v>
      </c>
      <c r="AT15" s="17">
        <v>34</v>
      </c>
      <c r="AU15" s="22" t="s">
        <v>54</v>
      </c>
    </row>
    <row r="16" spans="1:47" ht="15.95" customHeight="1">
      <c r="P16" s="2">
        <v>1</v>
      </c>
      <c r="V16" s="2">
        <v>1</v>
      </c>
      <c r="W16" s="6">
        <v>1</v>
      </c>
      <c r="X16" s="6">
        <v>1</v>
      </c>
      <c r="Y16" s="6">
        <v>1</v>
      </c>
      <c r="Z16" s="6">
        <v>1</v>
      </c>
      <c r="AA16" s="6">
        <v>3</v>
      </c>
      <c r="AB16" s="6">
        <v>3</v>
      </c>
      <c r="AC16" s="6" t="s">
        <v>139</v>
      </c>
      <c r="AD16" s="18">
        <v>2</v>
      </c>
      <c r="AE16" s="18">
        <v>2</v>
      </c>
      <c r="AF16" s="3">
        <v>4.2</v>
      </c>
      <c r="AG16" s="3">
        <v>0</v>
      </c>
      <c r="AH16" s="19">
        <f t="shared" si="0"/>
        <v>0</v>
      </c>
      <c r="AI16" s="20">
        <v>0</v>
      </c>
      <c r="AJ16" s="20">
        <v>5</v>
      </c>
      <c r="AK16" s="21">
        <v>1</v>
      </c>
      <c r="AL16" s="20">
        <v>0</v>
      </c>
      <c r="AM16" s="20">
        <v>0</v>
      </c>
      <c r="AN16" s="20">
        <v>0</v>
      </c>
      <c r="AO16" s="20">
        <f t="shared" si="1"/>
        <v>0</v>
      </c>
      <c r="AP16" s="20">
        <v>0</v>
      </c>
      <c r="AQ16" s="20">
        <v>1</v>
      </c>
      <c r="AR16" s="20">
        <v>2</v>
      </c>
      <c r="AS16" s="3">
        <v>0</v>
      </c>
      <c r="AT16" s="17">
        <v>61</v>
      </c>
      <c r="AU16" s="22" t="s">
        <v>111</v>
      </c>
    </row>
    <row r="17" spans="1:47" ht="15.95" customHeight="1">
      <c r="A17" s="2">
        <v>1</v>
      </c>
      <c r="B17" s="2">
        <v>0</v>
      </c>
      <c r="C17" s="2">
        <v>0</v>
      </c>
      <c r="D17" s="2">
        <v>0</v>
      </c>
      <c r="P17" s="2">
        <v>1</v>
      </c>
      <c r="Q17" s="26">
        <v>1</v>
      </c>
      <c r="R17" s="2">
        <v>0</v>
      </c>
      <c r="S17" s="2" t="s">
        <v>33</v>
      </c>
      <c r="T17" s="2">
        <v>1</v>
      </c>
      <c r="V17" s="2">
        <v>1</v>
      </c>
      <c r="W17" s="6">
        <v>1</v>
      </c>
      <c r="X17" s="6">
        <v>1</v>
      </c>
      <c r="Y17" s="6">
        <v>1</v>
      </c>
      <c r="Z17" s="6">
        <v>1</v>
      </c>
      <c r="AA17" s="6">
        <v>4</v>
      </c>
      <c r="AB17" s="6">
        <v>4</v>
      </c>
      <c r="AC17" s="6" t="s">
        <v>137</v>
      </c>
      <c r="AD17" s="18">
        <v>3</v>
      </c>
      <c r="AE17" s="18">
        <v>3</v>
      </c>
      <c r="AF17" s="3">
        <v>13</v>
      </c>
      <c r="AG17" s="3">
        <v>0</v>
      </c>
      <c r="AH17" s="19">
        <f t="shared" si="0"/>
        <v>0</v>
      </c>
      <c r="AI17" s="20">
        <v>0</v>
      </c>
      <c r="AJ17" s="20">
        <v>5</v>
      </c>
      <c r="AK17" s="21">
        <v>1</v>
      </c>
      <c r="AL17" s="20">
        <v>0</v>
      </c>
      <c r="AM17" s="20">
        <v>0</v>
      </c>
      <c r="AN17" s="20">
        <v>0</v>
      </c>
      <c r="AO17" s="20">
        <f t="shared" si="1"/>
        <v>0</v>
      </c>
      <c r="AP17" s="20">
        <v>0</v>
      </c>
      <c r="AQ17" s="20">
        <v>1</v>
      </c>
      <c r="AR17" s="20">
        <v>2</v>
      </c>
      <c r="AS17" s="3">
        <v>0</v>
      </c>
      <c r="AT17" s="17">
        <v>42</v>
      </c>
      <c r="AU17" s="22" t="s">
        <v>111</v>
      </c>
    </row>
    <row r="18" spans="1:47" ht="15.95" customHeight="1">
      <c r="A18" s="2">
        <v>50</v>
      </c>
      <c r="B18" s="2">
        <v>2</v>
      </c>
      <c r="C18" s="2">
        <v>1</v>
      </c>
      <c r="D18" s="2">
        <v>0</v>
      </c>
      <c r="P18" s="2">
        <v>1</v>
      </c>
      <c r="Q18" s="26">
        <v>1</v>
      </c>
      <c r="R18" s="2">
        <v>0</v>
      </c>
      <c r="S18" s="2" t="s">
        <v>50</v>
      </c>
      <c r="T18" s="2">
        <v>1</v>
      </c>
      <c r="V18" s="2">
        <v>1</v>
      </c>
      <c r="W18" s="6">
        <v>1</v>
      </c>
      <c r="X18" s="6">
        <v>1</v>
      </c>
      <c r="Y18" s="6">
        <v>1</v>
      </c>
      <c r="Z18" s="6">
        <v>1</v>
      </c>
      <c r="AA18" s="6">
        <v>4</v>
      </c>
      <c r="AB18" s="6">
        <v>4</v>
      </c>
      <c r="AC18" s="6" t="s">
        <v>137</v>
      </c>
      <c r="AD18" s="18">
        <v>3</v>
      </c>
      <c r="AE18" s="18">
        <v>3</v>
      </c>
      <c r="AF18" s="3">
        <v>3.7</v>
      </c>
      <c r="AG18" s="3">
        <v>0</v>
      </c>
      <c r="AH18" s="19">
        <f t="shared" si="0"/>
        <v>0</v>
      </c>
      <c r="AI18" s="20">
        <v>0</v>
      </c>
      <c r="AJ18" s="20">
        <v>5</v>
      </c>
      <c r="AK18" s="21">
        <v>1</v>
      </c>
      <c r="AL18" s="20">
        <v>0</v>
      </c>
      <c r="AM18" s="20">
        <v>0</v>
      </c>
      <c r="AN18" s="20">
        <v>0</v>
      </c>
      <c r="AO18" s="20">
        <f t="shared" si="1"/>
        <v>0</v>
      </c>
      <c r="AP18" s="20">
        <v>0</v>
      </c>
      <c r="AQ18" s="20">
        <v>1</v>
      </c>
      <c r="AR18" s="20">
        <v>2</v>
      </c>
      <c r="AS18" s="3">
        <v>0</v>
      </c>
      <c r="AT18" s="17">
        <v>40</v>
      </c>
      <c r="AU18" s="22" t="s">
        <v>54</v>
      </c>
    </row>
    <row r="19" spans="1:47" ht="15.95" customHeight="1">
      <c r="A19" s="2">
        <v>30</v>
      </c>
      <c r="B19" s="2" t="s">
        <v>217</v>
      </c>
      <c r="C19" s="2" t="s">
        <v>217</v>
      </c>
      <c r="D19" s="2" t="s">
        <v>217</v>
      </c>
      <c r="E19" s="4" t="s">
        <v>91</v>
      </c>
      <c r="F19" s="30"/>
      <c r="G19" s="30"/>
      <c r="H19" s="4"/>
      <c r="I19" s="4"/>
      <c r="J19" s="4"/>
      <c r="K19" s="4"/>
      <c r="L19" s="4"/>
      <c r="M19" s="4"/>
      <c r="N19" s="4"/>
      <c r="O19" s="4"/>
      <c r="P19" s="2">
        <v>1</v>
      </c>
      <c r="Q19" s="26">
        <v>1</v>
      </c>
      <c r="R19" s="12">
        <v>1</v>
      </c>
      <c r="S19" s="2">
        <v>1</v>
      </c>
      <c r="T19" s="2">
        <v>1</v>
      </c>
      <c r="V19" s="2">
        <v>1</v>
      </c>
      <c r="W19" s="6">
        <v>1</v>
      </c>
      <c r="X19" s="6">
        <v>1</v>
      </c>
      <c r="Y19" s="6">
        <v>1</v>
      </c>
      <c r="Z19" s="6">
        <v>1</v>
      </c>
      <c r="AA19" s="6">
        <v>4</v>
      </c>
      <c r="AB19" s="6">
        <v>4</v>
      </c>
      <c r="AC19" s="6" t="s">
        <v>137</v>
      </c>
      <c r="AD19" s="2">
        <v>3</v>
      </c>
      <c r="AE19" s="2">
        <v>3</v>
      </c>
      <c r="AF19" s="3">
        <v>6.9</v>
      </c>
      <c r="AG19" s="3">
        <v>0</v>
      </c>
      <c r="AH19" s="19">
        <f t="shared" si="0"/>
        <v>0</v>
      </c>
      <c r="AI19" s="20">
        <v>0</v>
      </c>
      <c r="AJ19" s="20">
        <v>5</v>
      </c>
      <c r="AK19" s="21">
        <v>1</v>
      </c>
      <c r="AL19" s="20">
        <v>0</v>
      </c>
      <c r="AM19" s="20">
        <v>0</v>
      </c>
      <c r="AN19" s="20">
        <v>0</v>
      </c>
      <c r="AO19" s="20">
        <f t="shared" si="1"/>
        <v>0</v>
      </c>
      <c r="AP19" s="20">
        <v>0</v>
      </c>
      <c r="AQ19" s="20">
        <v>1</v>
      </c>
      <c r="AR19" s="20">
        <v>1</v>
      </c>
      <c r="AS19" s="3">
        <v>0</v>
      </c>
      <c r="AT19" s="17">
        <v>53</v>
      </c>
      <c r="AU19" s="22" t="s">
        <v>54</v>
      </c>
    </row>
    <row r="20" spans="1:47" ht="15.95" customHeight="1">
      <c r="P20" s="2">
        <v>1</v>
      </c>
      <c r="V20" s="2">
        <v>1</v>
      </c>
      <c r="W20" s="6">
        <v>1</v>
      </c>
      <c r="X20" s="6">
        <v>1</v>
      </c>
      <c r="Y20" s="6">
        <v>1</v>
      </c>
      <c r="Z20" s="6">
        <v>1</v>
      </c>
      <c r="AA20" s="6">
        <v>1</v>
      </c>
      <c r="AB20" s="6">
        <v>1</v>
      </c>
      <c r="AC20" s="6" t="s">
        <v>140</v>
      </c>
      <c r="AD20" s="18">
        <v>2</v>
      </c>
      <c r="AE20" s="18">
        <v>2</v>
      </c>
      <c r="AF20" s="3">
        <v>9.3000000000000007</v>
      </c>
      <c r="AG20" s="24">
        <v>0</v>
      </c>
      <c r="AH20" s="19">
        <f t="shared" si="0"/>
        <v>0</v>
      </c>
      <c r="AI20" s="20">
        <v>0</v>
      </c>
      <c r="AJ20" s="20">
        <v>5</v>
      </c>
      <c r="AK20" s="21">
        <v>1</v>
      </c>
      <c r="AL20" s="20">
        <v>0</v>
      </c>
      <c r="AM20" s="20">
        <v>0</v>
      </c>
      <c r="AN20" s="20">
        <v>0</v>
      </c>
      <c r="AO20" s="20">
        <f t="shared" si="1"/>
        <v>0</v>
      </c>
      <c r="AP20" s="20">
        <v>0</v>
      </c>
      <c r="AQ20" s="20">
        <v>1</v>
      </c>
      <c r="AR20" s="20">
        <v>2</v>
      </c>
      <c r="AS20" s="3">
        <v>0</v>
      </c>
      <c r="AT20" s="17">
        <v>63</v>
      </c>
      <c r="AU20" s="22" t="s">
        <v>54</v>
      </c>
    </row>
    <row r="21" spans="1:47" ht="15.95" customHeight="1">
      <c r="A21" s="2">
        <v>5</v>
      </c>
      <c r="B21" s="2">
        <v>2</v>
      </c>
      <c r="C21" s="2">
        <v>1</v>
      </c>
      <c r="D21" s="2">
        <v>0</v>
      </c>
      <c r="E21" s="4" t="s">
        <v>95</v>
      </c>
      <c r="F21" s="30"/>
      <c r="G21" s="30"/>
      <c r="H21" s="4"/>
      <c r="I21" s="4"/>
      <c r="J21" s="4"/>
      <c r="K21" s="4"/>
      <c r="L21" s="4"/>
      <c r="M21" s="4"/>
      <c r="N21" s="4"/>
      <c r="O21" s="4"/>
      <c r="P21" s="2">
        <v>1</v>
      </c>
      <c r="Q21" s="26">
        <v>1</v>
      </c>
      <c r="R21" s="12">
        <v>1</v>
      </c>
      <c r="S21" s="2">
        <v>1</v>
      </c>
      <c r="T21" s="2">
        <v>1</v>
      </c>
      <c r="V21" s="2">
        <v>1</v>
      </c>
      <c r="W21" s="6">
        <v>1</v>
      </c>
      <c r="X21" s="6">
        <v>1</v>
      </c>
      <c r="Y21" s="6">
        <v>1</v>
      </c>
      <c r="Z21" s="6">
        <v>1</v>
      </c>
      <c r="AA21" s="6">
        <v>4</v>
      </c>
      <c r="AB21" s="6">
        <v>4</v>
      </c>
      <c r="AC21" s="6" t="s">
        <v>137</v>
      </c>
      <c r="AD21" s="18">
        <v>2</v>
      </c>
      <c r="AE21" s="18">
        <v>2</v>
      </c>
      <c r="AF21" s="3">
        <v>2.7</v>
      </c>
      <c r="AG21" s="24">
        <v>0</v>
      </c>
      <c r="AH21" s="19">
        <f t="shared" si="0"/>
        <v>0</v>
      </c>
      <c r="AI21" s="20">
        <v>0</v>
      </c>
      <c r="AJ21" s="20">
        <v>5</v>
      </c>
      <c r="AK21" s="21">
        <v>1</v>
      </c>
      <c r="AL21" s="20">
        <v>0</v>
      </c>
      <c r="AM21" s="20">
        <v>0</v>
      </c>
      <c r="AN21" s="20">
        <v>0</v>
      </c>
      <c r="AO21" s="20">
        <f t="shared" si="1"/>
        <v>0</v>
      </c>
      <c r="AP21" s="20">
        <v>0</v>
      </c>
      <c r="AQ21" s="20">
        <v>1</v>
      </c>
      <c r="AR21" s="20">
        <v>2</v>
      </c>
      <c r="AS21" s="3">
        <v>0</v>
      </c>
      <c r="AT21" s="17">
        <v>40</v>
      </c>
      <c r="AU21" s="22" t="s">
        <v>54</v>
      </c>
    </row>
    <row r="22" spans="1:47" ht="15.95" customHeight="1">
      <c r="A22" s="2">
        <v>20</v>
      </c>
      <c r="B22" s="2">
        <v>1</v>
      </c>
      <c r="C22" s="2">
        <v>1</v>
      </c>
      <c r="D22" s="2">
        <v>0</v>
      </c>
      <c r="E22" s="4" t="s">
        <v>90</v>
      </c>
      <c r="F22" s="30"/>
      <c r="G22" s="30"/>
      <c r="H22" s="4"/>
      <c r="I22" s="4"/>
      <c r="J22" s="4"/>
      <c r="K22" s="4"/>
      <c r="L22" s="4"/>
      <c r="M22" s="4"/>
      <c r="N22" s="4"/>
      <c r="O22" s="4"/>
      <c r="P22" s="2">
        <v>1</v>
      </c>
      <c r="Q22" s="26">
        <v>1</v>
      </c>
      <c r="R22" s="2">
        <v>0</v>
      </c>
      <c r="S22" s="2" t="s">
        <v>59</v>
      </c>
      <c r="T22" s="2">
        <v>1</v>
      </c>
      <c r="V22" s="2">
        <v>1</v>
      </c>
      <c r="W22" s="6">
        <v>1</v>
      </c>
      <c r="X22" s="6">
        <v>1</v>
      </c>
      <c r="Y22" s="6">
        <v>1</v>
      </c>
      <c r="Z22" s="6">
        <v>1</v>
      </c>
      <c r="AA22" s="6">
        <v>4</v>
      </c>
      <c r="AB22" s="6">
        <v>4</v>
      </c>
      <c r="AC22" s="6" t="s">
        <v>137</v>
      </c>
      <c r="AD22" s="18">
        <v>3</v>
      </c>
      <c r="AE22" s="18">
        <v>3</v>
      </c>
      <c r="AF22" s="3">
        <v>1.9</v>
      </c>
      <c r="AG22" s="3">
        <v>0</v>
      </c>
      <c r="AH22" s="19">
        <f t="shared" si="0"/>
        <v>0</v>
      </c>
      <c r="AI22" s="20">
        <v>0</v>
      </c>
      <c r="AJ22" s="20">
        <v>5</v>
      </c>
      <c r="AK22" s="21">
        <v>1</v>
      </c>
      <c r="AL22" s="20">
        <v>0</v>
      </c>
      <c r="AM22" s="20">
        <v>0</v>
      </c>
      <c r="AN22" s="20">
        <v>0</v>
      </c>
      <c r="AO22" s="20">
        <f t="shared" si="1"/>
        <v>0</v>
      </c>
      <c r="AP22" s="20">
        <v>0</v>
      </c>
      <c r="AQ22" s="20">
        <v>1</v>
      </c>
      <c r="AR22" s="20">
        <v>2</v>
      </c>
      <c r="AS22" s="3">
        <v>0</v>
      </c>
      <c r="AT22" s="17">
        <v>39</v>
      </c>
      <c r="AU22" s="22" t="s">
        <v>54</v>
      </c>
    </row>
    <row r="23" spans="1:47" ht="15.95" customHeight="1">
      <c r="A23" s="2" t="s">
        <v>210</v>
      </c>
      <c r="P23" s="2">
        <v>1</v>
      </c>
      <c r="S23" s="2" t="s">
        <v>34</v>
      </c>
      <c r="T23" s="2">
        <v>1</v>
      </c>
      <c r="V23" s="2" t="s">
        <v>130</v>
      </c>
      <c r="W23" s="6">
        <v>1</v>
      </c>
      <c r="X23" s="6">
        <v>1</v>
      </c>
      <c r="Y23" s="6">
        <v>1</v>
      </c>
      <c r="Z23" s="6">
        <v>1</v>
      </c>
      <c r="AA23" s="6">
        <v>4</v>
      </c>
      <c r="AB23" s="6">
        <v>4</v>
      </c>
      <c r="AC23" s="6" t="s">
        <v>137</v>
      </c>
      <c r="AD23" s="18">
        <v>2</v>
      </c>
      <c r="AE23" s="18">
        <v>2</v>
      </c>
      <c r="AF23" s="3">
        <v>3.9</v>
      </c>
      <c r="AG23" s="3">
        <v>0</v>
      </c>
      <c r="AH23" s="19">
        <f t="shared" si="0"/>
        <v>0</v>
      </c>
      <c r="AI23" s="20">
        <v>0</v>
      </c>
      <c r="AJ23" s="20">
        <v>5</v>
      </c>
      <c r="AK23" s="21">
        <v>1</v>
      </c>
      <c r="AL23" s="20">
        <v>0</v>
      </c>
      <c r="AM23" s="20">
        <v>0</v>
      </c>
      <c r="AN23" s="20">
        <v>0</v>
      </c>
      <c r="AO23" s="20">
        <f t="shared" si="1"/>
        <v>0</v>
      </c>
      <c r="AP23" s="20">
        <v>0</v>
      </c>
      <c r="AQ23" s="20">
        <v>1</v>
      </c>
      <c r="AR23" s="20">
        <v>1</v>
      </c>
      <c r="AS23" s="3">
        <v>0</v>
      </c>
      <c r="AT23" s="17">
        <v>52</v>
      </c>
      <c r="AU23" s="22" t="s">
        <v>111</v>
      </c>
    </row>
    <row r="24" spans="1:47" ht="15.95" customHeight="1">
      <c r="P24" s="2">
        <v>1</v>
      </c>
      <c r="V24" s="2">
        <v>1</v>
      </c>
      <c r="W24" s="6">
        <v>1</v>
      </c>
      <c r="X24" s="6">
        <v>1</v>
      </c>
      <c r="Y24" s="6">
        <v>1</v>
      </c>
      <c r="Z24" s="6">
        <v>1</v>
      </c>
      <c r="AA24" s="6">
        <v>1</v>
      </c>
      <c r="AB24" s="6">
        <v>1</v>
      </c>
      <c r="AC24" s="6" t="s">
        <v>140</v>
      </c>
      <c r="AD24" s="18">
        <v>2</v>
      </c>
      <c r="AE24" s="18">
        <v>2</v>
      </c>
      <c r="AF24" s="3">
        <v>3.4</v>
      </c>
      <c r="AG24" s="3">
        <v>0</v>
      </c>
      <c r="AH24" s="19">
        <f t="shared" si="0"/>
        <v>0</v>
      </c>
      <c r="AI24" s="20">
        <v>0</v>
      </c>
      <c r="AJ24" s="20">
        <v>5</v>
      </c>
      <c r="AK24" s="21">
        <v>1</v>
      </c>
      <c r="AL24" s="20">
        <v>0</v>
      </c>
      <c r="AM24" s="20">
        <v>0</v>
      </c>
      <c r="AN24" s="20">
        <v>0</v>
      </c>
      <c r="AO24" s="20">
        <f t="shared" si="1"/>
        <v>0</v>
      </c>
      <c r="AP24" s="20">
        <v>0</v>
      </c>
      <c r="AQ24" s="20">
        <v>1</v>
      </c>
      <c r="AR24" s="20">
        <v>1</v>
      </c>
      <c r="AS24" s="3">
        <v>0</v>
      </c>
      <c r="AT24" s="17">
        <v>41</v>
      </c>
      <c r="AU24" s="22" t="s">
        <v>116</v>
      </c>
    </row>
    <row r="25" spans="1:47" ht="15.95" customHeight="1">
      <c r="A25" s="2">
        <v>5</v>
      </c>
      <c r="B25" s="2" t="s">
        <v>211</v>
      </c>
      <c r="C25" s="2" t="s">
        <v>211</v>
      </c>
      <c r="D25" s="2" t="s">
        <v>211</v>
      </c>
      <c r="P25" s="2">
        <v>1</v>
      </c>
      <c r="Q25" s="26">
        <v>1</v>
      </c>
      <c r="R25" s="2">
        <v>0</v>
      </c>
      <c r="S25" s="2" t="s">
        <v>52</v>
      </c>
      <c r="T25" s="2">
        <v>1</v>
      </c>
      <c r="V25" s="2">
        <v>1</v>
      </c>
      <c r="W25" s="6">
        <v>1</v>
      </c>
      <c r="X25" s="6">
        <v>1</v>
      </c>
      <c r="Y25" s="6">
        <v>1</v>
      </c>
      <c r="Z25" s="6">
        <v>1</v>
      </c>
      <c r="AA25" s="6">
        <v>4</v>
      </c>
      <c r="AB25" s="6">
        <v>4</v>
      </c>
      <c r="AC25" s="6" t="s">
        <v>137</v>
      </c>
      <c r="AD25" s="18">
        <v>2</v>
      </c>
      <c r="AE25" s="18">
        <v>2</v>
      </c>
      <c r="AF25" s="3">
        <v>7.8</v>
      </c>
      <c r="AG25" s="3">
        <v>0</v>
      </c>
      <c r="AH25" s="19">
        <f t="shared" si="0"/>
        <v>0</v>
      </c>
      <c r="AI25" s="20">
        <v>0</v>
      </c>
      <c r="AJ25" s="20">
        <v>5</v>
      </c>
      <c r="AK25" s="21">
        <v>1</v>
      </c>
      <c r="AL25" s="20">
        <v>0</v>
      </c>
      <c r="AM25" s="20">
        <v>0</v>
      </c>
      <c r="AN25" s="20">
        <v>0</v>
      </c>
      <c r="AO25" s="20">
        <f t="shared" si="1"/>
        <v>0</v>
      </c>
      <c r="AP25" s="20">
        <v>0</v>
      </c>
      <c r="AQ25" s="20">
        <v>1</v>
      </c>
      <c r="AR25" s="20">
        <v>1</v>
      </c>
      <c r="AS25" s="3">
        <v>0</v>
      </c>
      <c r="AT25" s="17">
        <v>32</v>
      </c>
      <c r="AU25" s="22" t="s">
        <v>54</v>
      </c>
    </row>
    <row r="26" spans="1:47" ht="15.95" customHeight="1">
      <c r="P26" s="2">
        <v>1</v>
      </c>
      <c r="V26" s="2">
        <v>1</v>
      </c>
      <c r="W26" s="6">
        <v>1</v>
      </c>
      <c r="X26" s="6">
        <v>1</v>
      </c>
      <c r="Y26" s="6">
        <v>1</v>
      </c>
      <c r="Z26" s="6">
        <v>1</v>
      </c>
      <c r="AA26" s="6">
        <v>3</v>
      </c>
      <c r="AB26" s="6">
        <v>3</v>
      </c>
      <c r="AC26" s="6" t="s">
        <v>139</v>
      </c>
      <c r="AD26" s="18">
        <v>3</v>
      </c>
      <c r="AE26" s="18">
        <v>3</v>
      </c>
      <c r="AF26" s="3">
        <v>2.4</v>
      </c>
      <c r="AG26" s="24">
        <v>0</v>
      </c>
      <c r="AH26" s="19">
        <f t="shared" si="0"/>
        <v>0</v>
      </c>
      <c r="AI26" s="20">
        <v>0</v>
      </c>
      <c r="AJ26" s="20">
        <v>5</v>
      </c>
      <c r="AK26" s="21">
        <v>1</v>
      </c>
      <c r="AL26" s="20">
        <v>0</v>
      </c>
      <c r="AM26" s="20">
        <v>0</v>
      </c>
      <c r="AN26" s="20">
        <v>0</v>
      </c>
      <c r="AO26" s="20">
        <f t="shared" si="1"/>
        <v>0</v>
      </c>
      <c r="AP26" s="20">
        <v>0</v>
      </c>
      <c r="AQ26" s="20">
        <v>1</v>
      </c>
      <c r="AR26" s="20">
        <v>2</v>
      </c>
      <c r="AS26" s="3">
        <v>0</v>
      </c>
      <c r="AT26" s="17">
        <v>36</v>
      </c>
      <c r="AU26" s="22" t="s">
        <v>54</v>
      </c>
    </row>
    <row r="27" spans="1:47" ht="15.95" customHeight="1">
      <c r="A27" s="2">
        <v>30</v>
      </c>
      <c r="B27" s="2">
        <v>2</v>
      </c>
      <c r="C27" s="2">
        <v>3</v>
      </c>
      <c r="D27" s="2">
        <v>0</v>
      </c>
      <c r="E27" s="4" t="s">
        <v>87</v>
      </c>
      <c r="F27" s="30"/>
      <c r="G27" s="30"/>
      <c r="H27" s="4"/>
      <c r="I27" s="4"/>
      <c r="J27" s="4"/>
      <c r="K27" s="4"/>
      <c r="L27" s="4"/>
      <c r="M27" s="4"/>
      <c r="N27" s="4"/>
      <c r="O27" s="4"/>
      <c r="P27" s="2">
        <v>1</v>
      </c>
      <c r="Q27" s="26">
        <v>1</v>
      </c>
      <c r="R27" s="12">
        <v>1</v>
      </c>
      <c r="S27" s="4" t="s">
        <v>61</v>
      </c>
      <c r="T27" s="2">
        <v>1</v>
      </c>
      <c r="V27" s="2">
        <v>1</v>
      </c>
      <c r="W27" s="6">
        <v>1</v>
      </c>
      <c r="X27" s="6">
        <v>1</v>
      </c>
      <c r="Y27" s="6">
        <v>1</v>
      </c>
      <c r="Z27" s="6">
        <v>1</v>
      </c>
      <c r="AA27" s="6">
        <v>4</v>
      </c>
      <c r="AB27" s="6">
        <v>4</v>
      </c>
      <c r="AC27" s="6" t="s">
        <v>137</v>
      </c>
      <c r="AD27" s="18">
        <v>3</v>
      </c>
      <c r="AE27" s="18">
        <v>3</v>
      </c>
      <c r="AF27" s="3">
        <v>2.7</v>
      </c>
      <c r="AG27" s="3">
        <v>0</v>
      </c>
      <c r="AH27" s="19">
        <f t="shared" si="0"/>
        <v>0</v>
      </c>
      <c r="AI27" s="20">
        <v>0</v>
      </c>
      <c r="AJ27" s="20">
        <v>5</v>
      </c>
      <c r="AK27" s="21">
        <v>1</v>
      </c>
      <c r="AL27" s="20">
        <v>0</v>
      </c>
      <c r="AM27" s="20">
        <v>0</v>
      </c>
      <c r="AN27" s="20">
        <v>0</v>
      </c>
      <c r="AO27" s="20">
        <f t="shared" si="1"/>
        <v>0</v>
      </c>
      <c r="AP27" s="20">
        <v>0</v>
      </c>
      <c r="AQ27" s="20">
        <v>1</v>
      </c>
      <c r="AR27" s="20">
        <v>2</v>
      </c>
      <c r="AS27" s="3">
        <v>0</v>
      </c>
      <c r="AT27" s="17">
        <v>49</v>
      </c>
      <c r="AU27" s="22" t="s">
        <v>54</v>
      </c>
    </row>
    <row r="28" spans="1:47" ht="15.95" customHeight="1">
      <c r="A28" s="2">
        <v>30</v>
      </c>
      <c r="B28" s="2">
        <v>2</v>
      </c>
      <c r="C28" s="2">
        <v>2</v>
      </c>
      <c r="D28" s="2">
        <v>0</v>
      </c>
      <c r="P28" s="2">
        <v>1</v>
      </c>
      <c r="Q28" s="26">
        <v>1</v>
      </c>
      <c r="R28" s="2">
        <v>0</v>
      </c>
      <c r="V28" s="2">
        <v>1</v>
      </c>
      <c r="W28" s="6">
        <v>1</v>
      </c>
      <c r="X28" s="6">
        <v>1</v>
      </c>
      <c r="Y28" s="6">
        <v>1</v>
      </c>
      <c r="Z28" s="6">
        <v>1</v>
      </c>
      <c r="AA28" s="6">
        <v>4</v>
      </c>
      <c r="AB28" s="6">
        <v>4</v>
      </c>
      <c r="AC28" s="6" t="s">
        <v>137</v>
      </c>
      <c r="AD28" s="18">
        <v>2</v>
      </c>
      <c r="AE28" s="18">
        <v>2</v>
      </c>
      <c r="AF28" s="3">
        <v>8.6999999999999993</v>
      </c>
      <c r="AG28" s="3">
        <v>0</v>
      </c>
      <c r="AH28" s="19">
        <f t="shared" si="0"/>
        <v>0</v>
      </c>
      <c r="AI28" s="20">
        <v>0</v>
      </c>
      <c r="AJ28" s="20">
        <v>5</v>
      </c>
      <c r="AK28" s="21">
        <v>1</v>
      </c>
      <c r="AL28" s="20">
        <v>0</v>
      </c>
      <c r="AM28" s="20">
        <v>0</v>
      </c>
      <c r="AN28" s="20">
        <v>0</v>
      </c>
      <c r="AO28" s="20">
        <f t="shared" si="1"/>
        <v>0</v>
      </c>
      <c r="AP28" s="20">
        <v>0</v>
      </c>
      <c r="AQ28" s="20">
        <v>1</v>
      </c>
      <c r="AR28" s="20">
        <v>2</v>
      </c>
      <c r="AS28" s="3">
        <v>0</v>
      </c>
      <c r="AT28" s="17">
        <v>34</v>
      </c>
      <c r="AU28" s="22" t="s">
        <v>54</v>
      </c>
    </row>
    <row r="29" spans="1:47" ht="15.95" customHeight="1">
      <c r="P29" s="2">
        <v>1</v>
      </c>
      <c r="T29" s="2">
        <v>1</v>
      </c>
      <c r="V29" s="2">
        <v>1</v>
      </c>
      <c r="W29" s="6">
        <v>1</v>
      </c>
      <c r="X29" s="6">
        <v>1</v>
      </c>
      <c r="Y29" s="6">
        <v>1</v>
      </c>
      <c r="Z29" s="6">
        <v>1</v>
      </c>
      <c r="AA29" s="6">
        <v>3</v>
      </c>
      <c r="AB29" s="6">
        <v>3</v>
      </c>
      <c r="AC29" s="6" t="s">
        <v>139</v>
      </c>
      <c r="AD29" s="18">
        <v>3</v>
      </c>
      <c r="AE29" s="18">
        <v>3</v>
      </c>
      <c r="AF29" s="7">
        <v>1.5</v>
      </c>
      <c r="AG29" s="3">
        <v>0</v>
      </c>
      <c r="AH29" s="19">
        <f t="shared" si="0"/>
        <v>0</v>
      </c>
      <c r="AI29" s="20">
        <v>0</v>
      </c>
      <c r="AJ29" s="20">
        <v>5</v>
      </c>
      <c r="AK29" s="21">
        <v>1</v>
      </c>
      <c r="AL29" s="20">
        <v>0</v>
      </c>
      <c r="AM29" s="20">
        <v>0</v>
      </c>
      <c r="AN29" s="20">
        <v>0</v>
      </c>
      <c r="AO29" s="20">
        <f t="shared" si="1"/>
        <v>0</v>
      </c>
      <c r="AP29" s="20">
        <v>0</v>
      </c>
      <c r="AQ29" s="20">
        <v>1</v>
      </c>
      <c r="AR29" s="20">
        <v>2</v>
      </c>
      <c r="AS29" s="3">
        <v>0</v>
      </c>
      <c r="AT29" s="17">
        <v>47</v>
      </c>
      <c r="AU29" s="22" t="s">
        <v>54</v>
      </c>
    </row>
    <row r="30" spans="1:47" ht="15.95" customHeight="1">
      <c r="A30" s="2">
        <v>1</v>
      </c>
      <c r="B30" s="2" t="s">
        <v>216</v>
      </c>
      <c r="C30" s="2" t="s">
        <v>216</v>
      </c>
      <c r="D30" s="2" t="s">
        <v>216</v>
      </c>
      <c r="E30" s="4" t="s">
        <v>86</v>
      </c>
      <c r="F30" s="30"/>
      <c r="G30" s="30"/>
      <c r="H30" s="4"/>
      <c r="I30" s="4"/>
      <c r="J30" s="4"/>
      <c r="K30" s="4"/>
      <c r="L30" s="4"/>
      <c r="M30" s="4"/>
      <c r="N30" s="4"/>
      <c r="O30" s="4"/>
      <c r="P30" s="2">
        <v>1</v>
      </c>
      <c r="Q30" s="26">
        <v>1</v>
      </c>
      <c r="R30" s="12">
        <v>1</v>
      </c>
      <c r="S30" s="2">
        <v>1</v>
      </c>
      <c r="T30" s="2">
        <v>1</v>
      </c>
      <c r="V30" s="2">
        <v>1</v>
      </c>
      <c r="W30" s="6">
        <v>1</v>
      </c>
      <c r="X30" s="6">
        <v>1</v>
      </c>
      <c r="Y30" s="6">
        <v>1</v>
      </c>
      <c r="Z30" s="6">
        <v>1</v>
      </c>
      <c r="AA30" s="6">
        <v>4</v>
      </c>
      <c r="AB30" s="6">
        <v>4</v>
      </c>
      <c r="AC30" s="6" t="s">
        <v>137</v>
      </c>
      <c r="AD30" s="18">
        <v>2</v>
      </c>
      <c r="AE30" s="18">
        <v>2</v>
      </c>
      <c r="AF30" s="3">
        <v>10</v>
      </c>
      <c r="AG30" s="3">
        <v>0</v>
      </c>
      <c r="AH30" s="19">
        <f t="shared" si="0"/>
        <v>0</v>
      </c>
      <c r="AI30" s="20">
        <v>0</v>
      </c>
      <c r="AJ30" s="20">
        <v>5</v>
      </c>
      <c r="AK30" s="21">
        <v>1</v>
      </c>
      <c r="AL30" s="20">
        <v>0</v>
      </c>
      <c r="AM30" s="20">
        <v>0</v>
      </c>
      <c r="AN30" s="20">
        <v>0</v>
      </c>
      <c r="AO30" s="20">
        <f t="shared" si="1"/>
        <v>0</v>
      </c>
      <c r="AP30" s="20">
        <v>0</v>
      </c>
      <c r="AQ30" s="20">
        <v>1</v>
      </c>
      <c r="AR30" s="20">
        <v>2</v>
      </c>
      <c r="AS30" s="3">
        <v>0</v>
      </c>
      <c r="AT30" s="17">
        <v>68</v>
      </c>
      <c r="AU30" s="22" t="s">
        <v>54</v>
      </c>
    </row>
    <row r="31" spans="1:47" ht="15.95" customHeight="1">
      <c r="A31" s="2" t="s">
        <v>210</v>
      </c>
      <c r="P31" s="2">
        <v>1</v>
      </c>
      <c r="S31" s="2" t="s">
        <v>35</v>
      </c>
      <c r="T31" s="2">
        <v>1</v>
      </c>
      <c r="V31" s="2" t="s">
        <v>132</v>
      </c>
      <c r="W31" s="6">
        <v>1</v>
      </c>
      <c r="X31" s="6">
        <v>1</v>
      </c>
      <c r="Y31" s="6">
        <v>1</v>
      </c>
      <c r="Z31" s="6">
        <v>1</v>
      </c>
      <c r="AA31" s="6">
        <v>4</v>
      </c>
      <c r="AB31" s="6">
        <v>4</v>
      </c>
      <c r="AC31" s="6" t="s">
        <v>137</v>
      </c>
      <c r="AD31" s="18">
        <v>2</v>
      </c>
      <c r="AE31" s="18">
        <v>2</v>
      </c>
      <c r="AF31" s="3">
        <v>2.2000000000000002</v>
      </c>
      <c r="AG31" s="3">
        <v>0</v>
      </c>
      <c r="AH31" s="19">
        <f t="shared" si="0"/>
        <v>0</v>
      </c>
      <c r="AI31" s="20">
        <v>0</v>
      </c>
      <c r="AJ31" s="20">
        <v>5</v>
      </c>
      <c r="AK31" s="21">
        <v>1</v>
      </c>
      <c r="AL31" s="20">
        <v>0</v>
      </c>
      <c r="AM31" s="20">
        <v>0</v>
      </c>
      <c r="AN31" s="20">
        <v>0</v>
      </c>
      <c r="AO31" s="20">
        <f t="shared" si="1"/>
        <v>0</v>
      </c>
      <c r="AP31" s="20">
        <v>0</v>
      </c>
      <c r="AQ31" s="20">
        <v>1</v>
      </c>
      <c r="AR31" s="20">
        <v>1</v>
      </c>
      <c r="AS31" s="3">
        <v>0</v>
      </c>
      <c r="AT31" s="17">
        <v>52</v>
      </c>
      <c r="AU31" s="22" t="s">
        <v>53</v>
      </c>
    </row>
    <row r="32" spans="1:47" ht="15.95" customHeight="1">
      <c r="P32" s="2">
        <v>1</v>
      </c>
      <c r="T32" s="2">
        <v>1</v>
      </c>
      <c r="V32" s="2">
        <v>1</v>
      </c>
      <c r="W32" s="6">
        <v>1</v>
      </c>
      <c r="X32" s="6">
        <v>1</v>
      </c>
      <c r="Y32" s="6">
        <v>1</v>
      </c>
      <c r="Z32" s="6">
        <v>1</v>
      </c>
      <c r="AA32" s="6">
        <v>2</v>
      </c>
      <c r="AB32" s="6">
        <v>2</v>
      </c>
      <c r="AC32" s="6" t="s">
        <v>141</v>
      </c>
      <c r="AD32" s="18">
        <v>3</v>
      </c>
      <c r="AE32" s="18">
        <v>3</v>
      </c>
      <c r="AF32" s="7">
        <v>3.1</v>
      </c>
      <c r="AG32" s="3">
        <v>0</v>
      </c>
      <c r="AH32" s="19">
        <f t="shared" si="0"/>
        <v>0</v>
      </c>
      <c r="AI32" s="20">
        <v>0</v>
      </c>
      <c r="AJ32" s="20">
        <v>5</v>
      </c>
      <c r="AK32" s="21">
        <v>1</v>
      </c>
      <c r="AL32" s="20">
        <v>0</v>
      </c>
      <c r="AM32" s="20">
        <v>0</v>
      </c>
      <c r="AN32" s="20">
        <v>0</v>
      </c>
      <c r="AO32" s="20">
        <f t="shared" si="1"/>
        <v>0</v>
      </c>
      <c r="AP32" s="20">
        <v>0</v>
      </c>
      <c r="AQ32" s="20">
        <v>1</v>
      </c>
      <c r="AR32" s="20">
        <v>2</v>
      </c>
      <c r="AS32" s="3">
        <v>0</v>
      </c>
      <c r="AT32" s="17">
        <v>46</v>
      </c>
      <c r="AU32" s="22" t="s">
        <v>54</v>
      </c>
    </row>
    <row r="33" spans="1:47" ht="15.95" customHeight="1">
      <c r="A33" s="2">
        <v>40</v>
      </c>
      <c r="B33" s="2">
        <v>2</v>
      </c>
      <c r="C33" s="2">
        <v>3</v>
      </c>
      <c r="D33" s="2">
        <v>0</v>
      </c>
      <c r="E33" s="4" t="s">
        <v>122</v>
      </c>
      <c r="F33" s="30"/>
      <c r="G33" s="30"/>
      <c r="H33" s="4"/>
      <c r="I33" s="4"/>
      <c r="J33" s="4"/>
      <c r="K33" s="4"/>
      <c r="L33" s="4"/>
      <c r="M33" s="4"/>
      <c r="N33" s="4"/>
      <c r="O33" s="4"/>
      <c r="P33" s="2">
        <v>1</v>
      </c>
      <c r="Q33" s="26">
        <v>1</v>
      </c>
      <c r="R33" s="12">
        <v>1</v>
      </c>
      <c r="S33" s="2" t="s">
        <v>121</v>
      </c>
      <c r="T33" s="2">
        <v>1</v>
      </c>
      <c r="V33" s="2">
        <v>1</v>
      </c>
      <c r="W33" s="6">
        <v>1</v>
      </c>
      <c r="X33" s="6">
        <v>1</v>
      </c>
      <c r="Y33" s="6">
        <v>1</v>
      </c>
      <c r="Z33" s="6">
        <v>1</v>
      </c>
      <c r="AA33" s="6">
        <v>4</v>
      </c>
      <c r="AB33" s="6">
        <v>4</v>
      </c>
      <c r="AC33" s="6" t="s">
        <v>137</v>
      </c>
      <c r="AD33" s="18">
        <v>3</v>
      </c>
      <c r="AE33" s="18">
        <v>3</v>
      </c>
      <c r="AF33" s="3">
        <v>4</v>
      </c>
      <c r="AG33" s="3">
        <v>0</v>
      </c>
      <c r="AH33" s="19">
        <f t="shared" si="0"/>
        <v>0</v>
      </c>
      <c r="AI33" s="20">
        <v>0</v>
      </c>
      <c r="AJ33" s="20">
        <v>5</v>
      </c>
      <c r="AK33" s="21">
        <v>1</v>
      </c>
      <c r="AL33" s="20">
        <v>0</v>
      </c>
      <c r="AM33" s="20">
        <v>0</v>
      </c>
      <c r="AN33" s="20">
        <v>0</v>
      </c>
      <c r="AO33" s="20">
        <f t="shared" si="1"/>
        <v>0</v>
      </c>
      <c r="AP33" s="20">
        <v>0</v>
      </c>
      <c r="AQ33" s="20">
        <v>1</v>
      </c>
      <c r="AR33" s="20">
        <v>1</v>
      </c>
      <c r="AS33" s="3">
        <v>0</v>
      </c>
      <c r="AT33" s="17">
        <v>32</v>
      </c>
      <c r="AU33" s="22" t="s">
        <v>111</v>
      </c>
    </row>
    <row r="34" spans="1:47" ht="15.95" customHeight="1">
      <c r="P34" s="2">
        <v>1</v>
      </c>
      <c r="V34" s="2">
        <v>1</v>
      </c>
      <c r="W34" s="6">
        <v>1</v>
      </c>
      <c r="X34" s="6">
        <v>1</v>
      </c>
      <c r="Y34" s="6">
        <v>1</v>
      </c>
      <c r="Z34" s="6">
        <v>1</v>
      </c>
      <c r="AA34" s="6">
        <v>3</v>
      </c>
      <c r="AB34" s="6">
        <v>3</v>
      </c>
      <c r="AC34" s="6" t="s">
        <v>139</v>
      </c>
      <c r="AD34" s="18">
        <v>3</v>
      </c>
      <c r="AE34" s="18">
        <v>3</v>
      </c>
      <c r="AF34" s="3">
        <v>2.9</v>
      </c>
      <c r="AG34" s="3">
        <v>0</v>
      </c>
      <c r="AH34" s="19">
        <f t="shared" si="0"/>
        <v>0</v>
      </c>
      <c r="AI34" s="20">
        <v>0</v>
      </c>
      <c r="AJ34" s="20">
        <v>5</v>
      </c>
      <c r="AK34" s="21">
        <v>1</v>
      </c>
      <c r="AL34" s="20">
        <v>0</v>
      </c>
      <c r="AM34" s="20">
        <v>0</v>
      </c>
      <c r="AN34" s="20">
        <v>0</v>
      </c>
      <c r="AO34" s="20">
        <f t="shared" si="1"/>
        <v>0</v>
      </c>
      <c r="AP34" s="20">
        <v>0</v>
      </c>
      <c r="AQ34" s="20">
        <v>1</v>
      </c>
      <c r="AR34" s="20">
        <v>2</v>
      </c>
      <c r="AS34" s="3">
        <v>0</v>
      </c>
      <c r="AT34" s="17">
        <v>57</v>
      </c>
      <c r="AU34" s="22" t="s">
        <v>111</v>
      </c>
    </row>
    <row r="35" spans="1:47" ht="15.95" customHeight="1">
      <c r="A35" s="2">
        <v>30</v>
      </c>
      <c r="B35" s="2">
        <v>1</v>
      </c>
      <c r="C35" s="2">
        <v>1</v>
      </c>
      <c r="D35" s="2">
        <v>0</v>
      </c>
      <c r="P35" s="2">
        <v>1</v>
      </c>
      <c r="S35" s="2" t="s">
        <v>39</v>
      </c>
      <c r="T35" s="2">
        <v>1</v>
      </c>
      <c r="V35" s="2">
        <v>1</v>
      </c>
      <c r="W35" s="6">
        <v>1</v>
      </c>
      <c r="X35" s="6">
        <v>1</v>
      </c>
      <c r="Y35" s="6">
        <v>1</v>
      </c>
      <c r="Z35" s="6">
        <v>1</v>
      </c>
      <c r="AA35" s="6">
        <v>4</v>
      </c>
      <c r="AB35" s="6">
        <v>4</v>
      </c>
      <c r="AC35" s="6" t="s">
        <v>137</v>
      </c>
      <c r="AD35" s="18">
        <v>2</v>
      </c>
      <c r="AE35" s="18">
        <v>2</v>
      </c>
      <c r="AF35" s="3">
        <v>2.8</v>
      </c>
      <c r="AG35" s="3">
        <v>0</v>
      </c>
      <c r="AH35" s="19">
        <f t="shared" si="0"/>
        <v>0</v>
      </c>
      <c r="AI35" s="20">
        <v>0</v>
      </c>
      <c r="AJ35" s="20">
        <v>5</v>
      </c>
      <c r="AK35" s="21">
        <v>1</v>
      </c>
      <c r="AL35" s="20">
        <v>0</v>
      </c>
      <c r="AM35" s="20">
        <v>0</v>
      </c>
      <c r="AN35" s="20">
        <v>0</v>
      </c>
      <c r="AO35" s="20">
        <f t="shared" si="1"/>
        <v>0</v>
      </c>
      <c r="AP35" s="20">
        <v>0</v>
      </c>
      <c r="AQ35" s="20">
        <v>1</v>
      </c>
      <c r="AR35" s="20">
        <v>1</v>
      </c>
      <c r="AS35" s="3">
        <v>0</v>
      </c>
      <c r="AT35" s="17">
        <v>37</v>
      </c>
      <c r="AU35" s="22" t="s">
        <v>53</v>
      </c>
    </row>
    <row r="36" spans="1:47" ht="15.95" customHeight="1">
      <c r="A36" s="2">
        <v>30</v>
      </c>
      <c r="B36" s="2">
        <v>1</v>
      </c>
      <c r="C36" s="2">
        <v>1</v>
      </c>
      <c r="D36" s="2">
        <v>0</v>
      </c>
      <c r="E36" s="4" t="s">
        <v>63</v>
      </c>
      <c r="F36" s="30"/>
      <c r="G36" s="30"/>
      <c r="H36" s="4"/>
      <c r="I36" s="4"/>
      <c r="J36" s="4"/>
      <c r="K36" s="4"/>
      <c r="L36" s="4"/>
      <c r="M36" s="4"/>
      <c r="N36" s="4"/>
      <c r="O36" s="4"/>
      <c r="P36" s="2">
        <v>1</v>
      </c>
      <c r="S36" s="2">
        <v>1</v>
      </c>
      <c r="T36" s="2">
        <v>1</v>
      </c>
      <c r="V36" s="2">
        <v>1</v>
      </c>
      <c r="W36" s="6">
        <v>1</v>
      </c>
      <c r="X36" s="6">
        <v>1</v>
      </c>
      <c r="Y36" s="6">
        <v>1</v>
      </c>
      <c r="Z36" s="6">
        <v>1</v>
      </c>
      <c r="AA36" s="6">
        <v>4</v>
      </c>
      <c r="AB36" s="6">
        <v>4</v>
      </c>
      <c r="AC36" s="6" t="s">
        <v>137</v>
      </c>
      <c r="AD36" s="18">
        <v>3</v>
      </c>
      <c r="AE36" s="18">
        <v>3</v>
      </c>
      <c r="AF36" s="3">
        <v>2.6</v>
      </c>
      <c r="AG36" s="3">
        <v>0</v>
      </c>
      <c r="AH36" s="19">
        <f t="shared" si="0"/>
        <v>0</v>
      </c>
      <c r="AI36" s="20">
        <v>0</v>
      </c>
      <c r="AJ36" s="20">
        <v>5</v>
      </c>
      <c r="AK36" s="21">
        <v>1</v>
      </c>
      <c r="AL36" s="20">
        <v>0</v>
      </c>
      <c r="AM36" s="20">
        <v>0</v>
      </c>
      <c r="AN36" s="20">
        <v>0</v>
      </c>
      <c r="AO36" s="20">
        <f t="shared" si="1"/>
        <v>0</v>
      </c>
      <c r="AP36" s="20">
        <v>0</v>
      </c>
      <c r="AQ36" s="20">
        <v>1</v>
      </c>
      <c r="AR36" s="20">
        <v>1</v>
      </c>
      <c r="AS36" s="3">
        <v>0</v>
      </c>
      <c r="AT36" s="17">
        <v>34</v>
      </c>
      <c r="AU36" s="22" t="s">
        <v>53</v>
      </c>
    </row>
    <row r="37" spans="1:47" ht="15.95" customHeight="1">
      <c r="A37" s="2">
        <v>10</v>
      </c>
      <c r="B37" s="2">
        <v>1</v>
      </c>
      <c r="C37" s="2">
        <v>0</v>
      </c>
      <c r="Q37" s="26">
        <v>1</v>
      </c>
      <c r="R37" s="2">
        <v>0</v>
      </c>
      <c r="W37" s="2">
        <v>1</v>
      </c>
      <c r="X37" s="2">
        <v>1</v>
      </c>
      <c r="Y37" s="2">
        <v>0</v>
      </c>
      <c r="Z37" s="2">
        <v>0</v>
      </c>
      <c r="AA37" s="6">
        <v>4</v>
      </c>
      <c r="AB37" s="6">
        <v>4</v>
      </c>
      <c r="AC37" s="2" t="s">
        <v>203</v>
      </c>
      <c r="AD37" s="18">
        <v>3</v>
      </c>
      <c r="AE37" s="18">
        <v>3</v>
      </c>
      <c r="AF37" s="9">
        <v>5.5</v>
      </c>
      <c r="AG37" s="9">
        <v>0</v>
      </c>
      <c r="AH37" s="19">
        <f t="shared" si="0"/>
        <v>0</v>
      </c>
      <c r="AI37" s="20">
        <v>0</v>
      </c>
      <c r="AJ37" s="20">
        <v>5</v>
      </c>
      <c r="AK37" s="21">
        <v>1</v>
      </c>
      <c r="AL37" s="20">
        <v>0</v>
      </c>
      <c r="AM37" s="20">
        <v>0</v>
      </c>
      <c r="AN37" s="20">
        <v>0</v>
      </c>
      <c r="AO37" s="20">
        <f t="shared" si="1"/>
        <v>0</v>
      </c>
      <c r="AP37" s="20">
        <v>0</v>
      </c>
      <c r="AQ37" s="20">
        <v>1</v>
      </c>
      <c r="AR37" s="20">
        <v>2</v>
      </c>
      <c r="AS37" s="3">
        <v>0</v>
      </c>
      <c r="AT37" s="17">
        <v>55</v>
      </c>
      <c r="AU37" s="22" t="s">
        <v>159</v>
      </c>
    </row>
    <row r="38" spans="1:47" ht="15.95" customHeight="1">
      <c r="A38" s="2" t="s">
        <v>210</v>
      </c>
      <c r="S38" s="2" t="s">
        <v>26</v>
      </c>
      <c r="T38" s="2">
        <v>1</v>
      </c>
      <c r="U38" s="2" t="s">
        <v>160</v>
      </c>
      <c r="W38" s="2">
        <v>1</v>
      </c>
      <c r="X38" s="2">
        <v>1</v>
      </c>
      <c r="Y38" s="2">
        <v>1</v>
      </c>
      <c r="Z38" s="2">
        <v>1</v>
      </c>
      <c r="AA38" s="6">
        <v>4</v>
      </c>
      <c r="AB38" s="6">
        <v>4</v>
      </c>
      <c r="AC38" s="6" t="s">
        <v>48</v>
      </c>
      <c r="AD38" s="18">
        <v>3</v>
      </c>
      <c r="AE38" s="18">
        <v>3</v>
      </c>
      <c r="AF38" s="9">
        <v>1.9</v>
      </c>
      <c r="AG38" s="9">
        <v>0</v>
      </c>
      <c r="AH38" s="19">
        <f t="shared" si="0"/>
        <v>0</v>
      </c>
      <c r="AI38" s="20">
        <v>0</v>
      </c>
      <c r="AJ38" s="20">
        <v>5</v>
      </c>
      <c r="AK38" s="21">
        <v>1</v>
      </c>
      <c r="AL38" s="20">
        <v>0</v>
      </c>
      <c r="AM38" s="20">
        <v>0</v>
      </c>
      <c r="AN38" s="20">
        <v>0</v>
      </c>
      <c r="AO38" s="20">
        <f t="shared" si="1"/>
        <v>0</v>
      </c>
      <c r="AP38" s="20">
        <v>0</v>
      </c>
      <c r="AQ38" s="20">
        <v>1</v>
      </c>
      <c r="AR38" s="20">
        <v>2</v>
      </c>
      <c r="AS38" s="3">
        <v>0</v>
      </c>
      <c r="AT38" s="17">
        <v>59</v>
      </c>
      <c r="AU38" s="22" t="s">
        <v>159</v>
      </c>
    </row>
    <row r="39" spans="1:47" ht="15.95" customHeight="1">
      <c r="A39" s="2">
        <v>30</v>
      </c>
      <c r="B39" s="2">
        <v>2</v>
      </c>
      <c r="C39" s="2">
        <v>2</v>
      </c>
      <c r="D39" s="2">
        <v>0</v>
      </c>
      <c r="E39" s="4" t="s">
        <v>163</v>
      </c>
      <c r="F39" s="30"/>
      <c r="G39" s="30"/>
      <c r="H39" s="4"/>
      <c r="I39" s="4"/>
      <c r="J39" s="4"/>
      <c r="K39" s="4"/>
      <c r="L39" s="4"/>
      <c r="M39" s="4"/>
      <c r="N39" s="4"/>
      <c r="O39" s="4"/>
      <c r="P39" s="4"/>
      <c r="Q39" s="26">
        <v>1</v>
      </c>
      <c r="R39" s="12">
        <v>1</v>
      </c>
      <c r="S39" s="2" t="s">
        <v>164</v>
      </c>
      <c r="T39" s="2">
        <v>1</v>
      </c>
      <c r="W39" s="2">
        <v>1</v>
      </c>
      <c r="X39" s="2">
        <v>1</v>
      </c>
      <c r="Y39" s="2">
        <v>1</v>
      </c>
      <c r="Z39" s="2">
        <v>1</v>
      </c>
      <c r="AA39" s="6">
        <v>4</v>
      </c>
      <c r="AB39" s="6">
        <v>4</v>
      </c>
      <c r="AC39" s="6" t="s">
        <v>48</v>
      </c>
      <c r="AD39" s="18">
        <v>3</v>
      </c>
      <c r="AE39" s="18">
        <v>3</v>
      </c>
      <c r="AF39" s="9">
        <v>1.9</v>
      </c>
      <c r="AG39" s="9">
        <v>0</v>
      </c>
      <c r="AH39" s="19">
        <f t="shared" si="0"/>
        <v>0</v>
      </c>
      <c r="AI39" s="20">
        <v>0</v>
      </c>
      <c r="AJ39" s="20">
        <v>5</v>
      </c>
      <c r="AK39" s="21">
        <v>1</v>
      </c>
      <c r="AL39" s="20">
        <v>0</v>
      </c>
      <c r="AM39" s="20">
        <v>0</v>
      </c>
      <c r="AN39" s="20">
        <v>0</v>
      </c>
      <c r="AO39" s="20">
        <f t="shared" si="1"/>
        <v>0</v>
      </c>
      <c r="AP39" s="20">
        <v>0</v>
      </c>
      <c r="AQ39" s="20">
        <v>1</v>
      </c>
      <c r="AR39" s="20">
        <v>2</v>
      </c>
      <c r="AS39" s="3">
        <v>0</v>
      </c>
      <c r="AT39" s="17">
        <v>44</v>
      </c>
      <c r="AU39" s="22" t="s">
        <v>159</v>
      </c>
    </row>
    <row r="40" spans="1:47" ht="15.95" customHeight="1">
      <c r="A40" s="2">
        <v>40</v>
      </c>
      <c r="B40" s="2">
        <v>2</v>
      </c>
      <c r="C40" s="2">
        <v>2</v>
      </c>
      <c r="D40" s="2">
        <v>0</v>
      </c>
      <c r="E40" s="4" t="s">
        <v>165</v>
      </c>
      <c r="F40" s="30"/>
      <c r="G40" s="30"/>
      <c r="H40" s="4"/>
      <c r="I40" s="4"/>
      <c r="J40" s="4"/>
      <c r="K40" s="4"/>
      <c r="L40" s="4"/>
      <c r="M40" s="4"/>
      <c r="N40" s="4"/>
      <c r="O40" s="4"/>
      <c r="P40" s="4"/>
      <c r="Q40" s="26">
        <v>1</v>
      </c>
      <c r="R40" s="12">
        <v>1</v>
      </c>
      <c r="S40" s="2" t="s">
        <v>164</v>
      </c>
      <c r="T40" s="2">
        <v>1</v>
      </c>
      <c r="W40" s="2">
        <v>1</v>
      </c>
      <c r="X40" s="2">
        <v>1</v>
      </c>
      <c r="Y40" s="2">
        <v>1</v>
      </c>
      <c r="Z40" s="2">
        <v>1</v>
      </c>
      <c r="AA40" s="6">
        <v>4</v>
      </c>
      <c r="AB40" s="6">
        <v>4</v>
      </c>
      <c r="AC40" s="6" t="s">
        <v>48</v>
      </c>
      <c r="AD40" s="18">
        <v>3</v>
      </c>
      <c r="AE40" s="18">
        <v>3</v>
      </c>
      <c r="AF40" s="9">
        <v>8.5</v>
      </c>
      <c r="AG40" s="9">
        <v>0</v>
      </c>
      <c r="AH40" s="19">
        <f t="shared" si="0"/>
        <v>0</v>
      </c>
      <c r="AI40" s="20">
        <v>0</v>
      </c>
      <c r="AJ40" s="20">
        <v>5</v>
      </c>
      <c r="AK40" s="21">
        <v>1</v>
      </c>
      <c r="AL40" s="20">
        <v>0</v>
      </c>
      <c r="AM40" s="20">
        <v>0</v>
      </c>
      <c r="AN40" s="20">
        <v>0</v>
      </c>
      <c r="AO40" s="20">
        <f t="shared" si="1"/>
        <v>0</v>
      </c>
      <c r="AP40" s="20">
        <v>0</v>
      </c>
      <c r="AQ40" s="20">
        <v>1</v>
      </c>
      <c r="AR40" s="20">
        <v>2</v>
      </c>
      <c r="AS40" s="3">
        <v>0</v>
      </c>
      <c r="AT40" s="17">
        <v>46</v>
      </c>
      <c r="AU40" s="22" t="s">
        <v>159</v>
      </c>
    </row>
    <row r="41" spans="1:47" ht="15.95" customHeight="1">
      <c r="A41" s="10">
        <v>5</v>
      </c>
      <c r="B41" s="2">
        <v>1</v>
      </c>
      <c r="C41" s="2">
        <v>2</v>
      </c>
      <c r="E41" s="4" t="s">
        <v>167</v>
      </c>
      <c r="F41" s="30"/>
      <c r="G41" s="30"/>
      <c r="H41" s="4"/>
      <c r="I41" s="4"/>
      <c r="J41" s="4"/>
      <c r="K41" s="4"/>
      <c r="L41" s="4"/>
      <c r="M41" s="4"/>
      <c r="N41" s="4"/>
      <c r="O41" s="4"/>
      <c r="P41" s="4"/>
      <c r="Q41" s="26">
        <v>1</v>
      </c>
      <c r="R41" s="2">
        <v>0</v>
      </c>
      <c r="S41" s="2">
        <v>1</v>
      </c>
      <c r="T41" s="2">
        <v>1</v>
      </c>
      <c r="U41" s="2" t="s">
        <v>160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6">
        <v>4</v>
      </c>
      <c r="AB41" s="6">
        <v>4</v>
      </c>
      <c r="AC41" s="6" t="s">
        <v>48</v>
      </c>
      <c r="AD41" s="18">
        <v>3</v>
      </c>
      <c r="AE41" s="18">
        <v>3</v>
      </c>
      <c r="AF41" s="9">
        <v>4.2</v>
      </c>
      <c r="AG41" s="9">
        <v>0</v>
      </c>
      <c r="AH41" s="19">
        <f t="shared" si="0"/>
        <v>0</v>
      </c>
      <c r="AI41" s="20">
        <v>0</v>
      </c>
      <c r="AJ41" s="20">
        <v>5</v>
      </c>
      <c r="AK41" s="21">
        <v>1</v>
      </c>
      <c r="AL41" s="20">
        <v>0</v>
      </c>
      <c r="AM41" s="20">
        <v>0</v>
      </c>
      <c r="AN41" s="20">
        <v>0</v>
      </c>
      <c r="AO41" s="20">
        <f t="shared" si="1"/>
        <v>0</v>
      </c>
      <c r="AP41" s="20">
        <v>0</v>
      </c>
      <c r="AQ41" s="20">
        <v>1</v>
      </c>
      <c r="AR41" s="20">
        <v>1</v>
      </c>
      <c r="AS41" s="3">
        <v>0</v>
      </c>
      <c r="AT41" s="17">
        <v>47</v>
      </c>
      <c r="AU41" s="22" t="s">
        <v>159</v>
      </c>
    </row>
    <row r="42" spans="1:47" ht="15.95" customHeight="1">
      <c r="A42" s="2">
        <v>40</v>
      </c>
      <c r="B42" s="2">
        <v>2</v>
      </c>
      <c r="C42" s="2">
        <v>3</v>
      </c>
      <c r="D42" s="2">
        <v>0</v>
      </c>
      <c r="E42" s="4" t="s">
        <v>174</v>
      </c>
      <c r="F42" s="30"/>
      <c r="G42" s="30"/>
      <c r="H42" s="4"/>
      <c r="I42" s="4"/>
      <c r="J42" s="4"/>
      <c r="K42" s="4"/>
      <c r="L42" s="4"/>
      <c r="M42" s="4"/>
      <c r="N42" s="4"/>
      <c r="O42" s="4"/>
      <c r="P42" s="4"/>
      <c r="Q42" s="26">
        <v>1</v>
      </c>
      <c r="R42" s="12">
        <v>1</v>
      </c>
      <c r="S42" s="2" t="s">
        <v>164</v>
      </c>
      <c r="T42" s="2">
        <v>1</v>
      </c>
      <c r="W42" s="2">
        <v>1</v>
      </c>
      <c r="X42" s="2">
        <v>1</v>
      </c>
      <c r="Y42" s="2">
        <v>1</v>
      </c>
      <c r="Z42" s="2">
        <v>1</v>
      </c>
      <c r="AA42" s="6">
        <v>4</v>
      </c>
      <c r="AB42" s="6">
        <v>4</v>
      </c>
      <c r="AC42" s="6" t="s">
        <v>48</v>
      </c>
      <c r="AD42" s="18">
        <v>3</v>
      </c>
      <c r="AE42" s="18">
        <v>3</v>
      </c>
      <c r="AF42" s="9">
        <v>3.5</v>
      </c>
      <c r="AG42" s="9">
        <v>0</v>
      </c>
      <c r="AH42" s="19">
        <f t="shared" si="0"/>
        <v>0</v>
      </c>
      <c r="AI42" s="20">
        <v>0</v>
      </c>
      <c r="AJ42" s="20">
        <v>5</v>
      </c>
      <c r="AK42" s="21">
        <v>1</v>
      </c>
      <c r="AL42" s="20">
        <v>0</v>
      </c>
      <c r="AM42" s="20">
        <v>0</v>
      </c>
      <c r="AN42" s="20">
        <v>0</v>
      </c>
      <c r="AO42" s="20">
        <f t="shared" si="1"/>
        <v>0</v>
      </c>
      <c r="AP42" s="20">
        <v>0</v>
      </c>
      <c r="AQ42" s="20">
        <v>1</v>
      </c>
      <c r="AR42" s="20">
        <v>2</v>
      </c>
      <c r="AS42" s="3">
        <v>0</v>
      </c>
      <c r="AT42" s="17">
        <v>44</v>
      </c>
      <c r="AU42" s="22" t="s">
        <v>159</v>
      </c>
    </row>
    <row r="43" spans="1:47" ht="15.95" customHeight="1">
      <c r="A43" s="2">
        <v>20</v>
      </c>
      <c r="B43" s="2">
        <v>1</v>
      </c>
      <c r="C43" s="2">
        <v>0</v>
      </c>
      <c r="D43" s="2">
        <v>0</v>
      </c>
      <c r="P43" s="2">
        <v>1</v>
      </c>
      <c r="S43" s="2" t="s">
        <v>20</v>
      </c>
      <c r="T43" s="2">
        <v>1</v>
      </c>
      <c r="V43" s="2">
        <v>1</v>
      </c>
      <c r="W43" s="6">
        <v>1</v>
      </c>
      <c r="X43" s="6">
        <v>1</v>
      </c>
      <c r="Y43" s="6">
        <v>1</v>
      </c>
      <c r="Z43" s="6">
        <v>1</v>
      </c>
      <c r="AA43" s="6">
        <v>4</v>
      </c>
      <c r="AB43" s="6">
        <v>4</v>
      </c>
      <c r="AC43" s="6" t="s">
        <v>137</v>
      </c>
      <c r="AD43" s="18">
        <v>2</v>
      </c>
      <c r="AE43" s="18">
        <v>2</v>
      </c>
      <c r="AF43" s="3">
        <v>3.6</v>
      </c>
      <c r="AG43" s="3">
        <v>0</v>
      </c>
      <c r="AH43" s="19">
        <f t="shared" si="0"/>
        <v>0</v>
      </c>
      <c r="AI43" s="20">
        <v>0</v>
      </c>
      <c r="AJ43" s="20">
        <v>5</v>
      </c>
      <c r="AK43" s="21">
        <v>1</v>
      </c>
      <c r="AL43" s="20">
        <v>0</v>
      </c>
      <c r="AM43" s="20">
        <v>0</v>
      </c>
      <c r="AN43" s="20">
        <v>0</v>
      </c>
      <c r="AO43" s="20">
        <f t="shared" si="1"/>
        <v>0</v>
      </c>
      <c r="AP43" s="20">
        <v>0</v>
      </c>
      <c r="AQ43" s="20">
        <v>1</v>
      </c>
      <c r="AR43" s="20">
        <v>1</v>
      </c>
      <c r="AS43" s="3">
        <v>0</v>
      </c>
      <c r="AT43" s="17">
        <v>37</v>
      </c>
      <c r="AU43" s="22" t="s">
        <v>53</v>
      </c>
    </row>
    <row r="44" spans="1:47" ht="15.95" customHeight="1">
      <c r="A44" s="10">
        <v>80</v>
      </c>
      <c r="B44" s="2">
        <v>3</v>
      </c>
      <c r="C44" s="2">
        <v>3</v>
      </c>
      <c r="D44" s="2">
        <v>1</v>
      </c>
      <c r="E44" s="4" t="s">
        <v>183</v>
      </c>
      <c r="F44" s="30"/>
      <c r="G44" s="30"/>
      <c r="H44" s="4"/>
      <c r="I44" s="4"/>
      <c r="J44" s="4"/>
      <c r="K44" s="4"/>
      <c r="L44" s="4"/>
      <c r="M44" s="4"/>
      <c r="N44" s="4"/>
      <c r="O44" s="4"/>
      <c r="P44" s="4"/>
      <c r="Q44" s="26">
        <v>1</v>
      </c>
      <c r="R44" s="12">
        <v>1</v>
      </c>
      <c r="S44" s="2">
        <v>1</v>
      </c>
      <c r="T44" s="2">
        <v>1</v>
      </c>
      <c r="U44" s="2" t="s">
        <v>169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6">
        <v>4</v>
      </c>
      <c r="AB44" s="6">
        <v>4</v>
      </c>
      <c r="AC44" s="6" t="s">
        <v>48</v>
      </c>
      <c r="AD44" s="18">
        <v>3</v>
      </c>
      <c r="AE44" s="18">
        <v>3</v>
      </c>
      <c r="AF44" s="9">
        <v>1</v>
      </c>
      <c r="AG44" s="9">
        <v>0</v>
      </c>
      <c r="AH44" s="19">
        <f t="shared" si="0"/>
        <v>0</v>
      </c>
      <c r="AI44" s="20">
        <v>0</v>
      </c>
      <c r="AJ44" s="20">
        <v>5</v>
      </c>
      <c r="AK44" s="21">
        <v>1</v>
      </c>
      <c r="AL44" s="20">
        <v>0</v>
      </c>
      <c r="AM44" s="20">
        <v>0</v>
      </c>
      <c r="AN44" s="20">
        <v>0</v>
      </c>
      <c r="AO44" s="20">
        <f t="shared" si="1"/>
        <v>0</v>
      </c>
      <c r="AP44" s="20">
        <v>0</v>
      </c>
      <c r="AQ44" s="20">
        <v>1</v>
      </c>
      <c r="AR44" s="20">
        <v>2</v>
      </c>
      <c r="AS44" s="3">
        <v>0</v>
      </c>
      <c r="AT44" s="17">
        <v>38</v>
      </c>
      <c r="AU44" s="22" t="s">
        <v>168</v>
      </c>
    </row>
    <row r="45" spans="1:47" s="26" customFormat="1" ht="15.95" customHeight="1">
      <c r="A45" s="2">
        <v>1</v>
      </c>
      <c r="B45" s="2">
        <v>1</v>
      </c>
      <c r="C45" s="2">
        <v>2</v>
      </c>
      <c r="D45" s="2">
        <v>0</v>
      </c>
      <c r="E45" s="4"/>
      <c r="F45" s="30"/>
      <c r="G45" s="30"/>
      <c r="H45" s="4"/>
      <c r="I45" s="4"/>
      <c r="J45" s="4"/>
      <c r="K45" s="4"/>
      <c r="L45" s="4"/>
      <c r="M45" s="4"/>
      <c r="N45" s="4"/>
      <c r="O45" s="4"/>
      <c r="P45" s="4"/>
      <c r="Q45" s="26">
        <v>1</v>
      </c>
      <c r="R45" s="2">
        <v>0</v>
      </c>
      <c r="S45" s="2"/>
      <c r="T45" s="2"/>
      <c r="U45" s="2"/>
      <c r="V45" s="2"/>
      <c r="W45" s="2">
        <v>1</v>
      </c>
      <c r="X45" s="2">
        <v>1</v>
      </c>
      <c r="Y45" s="2">
        <v>1</v>
      </c>
      <c r="Z45" s="2">
        <v>1</v>
      </c>
      <c r="AA45" s="6">
        <v>4</v>
      </c>
      <c r="AB45" s="6">
        <v>4</v>
      </c>
      <c r="AC45" s="26" t="s">
        <v>48</v>
      </c>
      <c r="AD45" s="32">
        <v>2</v>
      </c>
      <c r="AE45" s="32">
        <v>2</v>
      </c>
      <c r="AF45" s="26">
        <v>4.2</v>
      </c>
      <c r="AG45" s="32">
        <v>0</v>
      </c>
      <c r="AH45" s="33">
        <f t="shared" si="0"/>
        <v>0</v>
      </c>
      <c r="AI45" s="26">
        <v>0</v>
      </c>
      <c r="AJ45" s="26">
        <v>5</v>
      </c>
      <c r="AK45" s="34">
        <v>1</v>
      </c>
      <c r="AL45" s="26">
        <v>0</v>
      </c>
      <c r="AM45" s="26">
        <v>0</v>
      </c>
      <c r="AN45" s="26">
        <v>0</v>
      </c>
      <c r="AO45" s="26">
        <f t="shared" si="1"/>
        <v>0</v>
      </c>
      <c r="AP45" s="26">
        <v>0</v>
      </c>
      <c r="AQ45" s="26">
        <v>1</v>
      </c>
      <c r="AR45" s="26">
        <v>2</v>
      </c>
      <c r="AS45" s="26">
        <v>0</v>
      </c>
      <c r="AT45" s="26">
        <v>41</v>
      </c>
      <c r="AU45" s="32" t="s">
        <v>208</v>
      </c>
    </row>
    <row r="46" spans="1:47" ht="15.95" customHeight="1">
      <c r="A46" s="2">
        <v>30</v>
      </c>
      <c r="B46" s="2" t="s">
        <v>212</v>
      </c>
      <c r="C46" s="2" t="s">
        <v>212</v>
      </c>
      <c r="D46" s="2" t="s">
        <v>212</v>
      </c>
      <c r="Q46" s="26">
        <v>1</v>
      </c>
      <c r="R46" s="2">
        <v>0</v>
      </c>
      <c r="S46" s="2" t="s">
        <v>40</v>
      </c>
      <c r="T46" s="2">
        <v>1</v>
      </c>
      <c r="U46" s="2" t="s">
        <v>169</v>
      </c>
      <c r="W46" s="2">
        <v>1</v>
      </c>
      <c r="X46" s="2">
        <v>1</v>
      </c>
      <c r="Y46" s="2">
        <v>1</v>
      </c>
      <c r="Z46" s="2">
        <v>1</v>
      </c>
      <c r="AA46" s="6">
        <v>4</v>
      </c>
      <c r="AB46" s="6">
        <v>4</v>
      </c>
      <c r="AC46" s="6" t="s">
        <v>48</v>
      </c>
      <c r="AD46" s="18">
        <v>3</v>
      </c>
      <c r="AE46" s="18">
        <v>3</v>
      </c>
      <c r="AF46" s="9">
        <v>2</v>
      </c>
      <c r="AG46" s="9">
        <v>0</v>
      </c>
      <c r="AH46" s="19">
        <f t="shared" si="0"/>
        <v>0</v>
      </c>
      <c r="AI46" s="20">
        <v>0</v>
      </c>
      <c r="AJ46" s="20">
        <v>5</v>
      </c>
      <c r="AK46" s="21">
        <v>1</v>
      </c>
      <c r="AL46" s="20">
        <v>0</v>
      </c>
      <c r="AM46" s="20">
        <v>0</v>
      </c>
      <c r="AN46" s="20">
        <v>0</v>
      </c>
      <c r="AO46" s="20">
        <f t="shared" si="1"/>
        <v>0</v>
      </c>
      <c r="AP46" s="20">
        <v>0</v>
      </c>
      <c r="AQ46" s="20">
        <v>1</v>
      </c>
      <c r="AR46" s="20">
        <v>1</v>
      </c>
      <c r="AS46" s="3">
        <v>0</v>
      </c>
      <c r="AT46" s="17">
        <v>31</v>
      </c>
      <c r="AU46" s="22" t="s">
        <v>168</v>
      </c>
    </row>
    <row r="47" spans="1:47" ht="15.95" customHeight="1">
      <c r="U47" s="2" t="s">
        <v>169</v>
      </c>
      <c r="W47" s="2">
        <v>1</v>
      </c>
      <c r="X47" s="2">
        <v>1</v>
      </c>
      <c r="Y47" s="2">
        <v>1</v>
      </c>
      <c r="Z47" s="2">
        <v>1</v>
      </c>
      <c r="AA47" s="6">
        <v>1</v>
      </c>
      <c r="AB47" s="6">
        <v>1</v>
      </c>
      <c r="AC47" s="6" t="s">
        <v>140</v>
      </c>
      <c r="AD47" s="18">
        <v>2</v>
      </c>
      <c r="AE47" s="18">
        <v>2</v>
      </c>
      <c r="AF47" s="9">
        <v>1.9</v>
      </c>
      <c r="AG47" s="9">
        <v>0</v>
      </c>
      <c r="AH47" s="19">
        <f t="shared" si="0"/>
        <v>0</v>
      </c>
      <c r="AI47" s="20">
        <v>0</v>
      </c>
      <c r="AJ47" s="20">
        <v>5</v>
      </c>
      <c r="AK47" s="21">
        <v>1</v>
      </c>
      <c r="AL47" s="20">
        <v>0</v>
      </c>
      <c r="AM47" s="20">
        <v>0</v>
      </c>
      <c r="AN47" s="20">
        <v>0</v>
      </c>
      <c r="AO47" s="20">
        <f t="shared" si="1"/>
        <v>0</v>
      </c>
      <c r="AP47" s="20">
        <v>0</v>
      </c>
      <c r="AQ47" s="20">
        <v>1</v>
      </c>
      <c r="AR47" s="20">
        <v>1</v>
      </c>
      <c r="AS47" s="3">
        <v>0</v>
      </c>
      <c r="AT47" s="17">
        <v>35</v>
      </c>
      <c r="AU47" s="22" t="s">
        <v>168</v>
      </c>
    </row>
    <row r="48" spans="1:47" ht="15.95" customHeight="1">
      <c r="T48" s="2">
        <v>1</v>
      </c>
      <c r="U48" s="2" t="s">
        <v>169</v>
      </c>
      <c r="W48" s="2">
        <v>1</v>
      </c>
      <c r="X48" s="2">
        <v>1</v>
      </c>
      <c r="Y48" s="2">
        <v>1</v>
      </c>
      <c r="Z48" s="2">
        <v>1</v>
      </c>
      <c r="AA48" s="6">
        <v>1</v>
      </c>
      <c r="AB48" s="6">
        <v>1</v>
      </c>
      <c r="AC48" s="6" t="s">
        <v>140</v>
      </c>
      <c r="AD48" s="18">
        <v>2</v>
      </c>
      <c r="AE48" s="18">
        <v>2</v>
      </c>
      <c r="AF48" s="9">
        <v>3.4</v>
      </c>
      <c r="AG48" s="9">
        <v>0</v>
      </c>
      <c r="AH48" s="19">
        <f t="shared" si="0"/>
        <v>0</v>
      </c>
      <c r="AI48" s="20">
        <v>0</v>
      </c>
      <c r="AJ48" s="20">
        <v>5</v>
      </c>
      <c r="AK48" s="21">
        <v>1</v>
      </c>
      <c r="AL48" s="20">
        <v>0</v>
      </c>
      <c r="AM48" s="20">
        <v>0</v>
      </c>
      <c r="AN48" s="20">
        <v>0</v>
      </c>
      <c r="AO48" s="20">
        <f t="shared" si="1"/>
        <v>0</v>
      </c>
      <c r="AP48" s="20">
        <v>0</v>
      </c>
      <c r="AQ48" s="20">
        <v>1</v>
      </c>
      <c r="AR48" s="20">
        <v>2</v>
      </c>
      <c r="AS48" s="3">
        <v>0</v>
      </c>
      <c r="AT48" s="17">
        <v>43</v>
      </c>
      <c r="AU48" s="22" t="s">
        <v>168</v>
      </c>
    </row>
    <row r="49" spans="1:47" ht="15.95" customHeight="1">
      <c r="A49" s="2">
        <v>40</v>
      </c>
      <c r="B49" s="2">
        <v>2</v>
      </c>
      <c r="C49" s="2">
        <v>3</v>
      </c>
      <c r="Q49" s="26">
        <v>1</v>
      </c>
      <c r="R49" s="2">
        <v>0</v>
      </c>
      <c r="W49" s="2">
        <v>1</v>
      </c>
      <c r="X49" s="2">
        <v>1</v>
      </c>
      <c r="Y49" s="2">
        <v>0</v>
      </c>
      <c r="Z49" s="2">
        <v>0</v>
      </c>
      <c r="AA49" s="6">
        <v>4</v>
      </c>
      <c r="AB49" s="6">
        <v>4</v>
      </c>
      <c r="AC49" s="2" t="s">
        <v>203</v>
      </c>
      <c r="AD49" s="18">
        <v>3</v>
      </c>
      <c r="AE49" s="18">
        <v>3</v>
      </c>
      <c r="AF49" s="9">
        <v>2.7</v>
      </c>
      <c r="AG49" s="9">
        <v>0</v>
      </c>
      <c r="AH49" s="19">
        <f t="shared" si="0"/>
        <v>0</v>
      </c>
      <c r="AI49" s="20">
        <v>0</v>
      </c>
      <c r="AJ49" s="20">
        <v>5</v>
      </c>
      <c r="AK49" s="21">
        <v>1</v>
      </c>
      <c r="AL49" s="20">
        <v>0</v>
      </c>
      <c r="AM49" s="20">
        <v>0</v>
      </c>
      <c r="AN49" s="20">
        <v>0</v>
      </c>
      <c r="AO49" s="20">
        <f t="shared" si="1"/>
        <v>0</v>
      </c>
      <c r="AP49" s="20">
        <v>0</v>
      </c>
      <c r="AQ49" s="20">
        <v>1</v>
      </c>
      <c r="AR49" s="20">
        <v>2</v>
      </c>
      <c r="AS49" s="3">
        <v>0</v>
      </c>
      <c r="AT49" s="17">
        <v>45</v>
      </c>
      <c r="AU49" s="22" t="s">
        <v>159</v>
      </c>
    </row>
    <row r="50" spans="1:47" ht="15.95" customHeight="1">
      <c r="A50" s="2">
        <v>1</v>
      </c>
      <c r="B50" s="2">
        <v>1</v>
      </c>
      <c r="C50" s="2">
        <v>0</v>
      </c>
      <c r="D50" s="2">
        <v>0</v>
      </c>
      <c r="E50" s="4" t="s">
        <v>71</v>
      </c>
      <c r="F50" s="30"/>
      <c r="G50" s="30"/>
      <c r="H50" s="4"/>
      <c r="I50" s="4"/>
      <c r="J50" s="4"/>
      <c r="K50" s="4"/>
      <c r="L50" s="4"/>
      <c r="M50" s="4"/>
      <c r="N50" s="4"/>
      <c r="O50" s="4"/>
      <c r="P50" s="2">
        <v>1</v>
      </c>
      <c r="S50" s="2" t="s">
        <v>57</v>
      </c>
      <c r="T50" s="2">
        <v>1</v>
      </c>
      <c r="V50" s="2">
        <v>1</v>
      </c>
      <c r="W50" s="6">
        <v>1</v>
      </c>
      <c r="X50" s="6">
        <v>1</v>
      </c>
      <c r="Y50" s="6">
        <v>1</v>
      </c>
      <c r="Z50" s="6">
        <v>1</v>
      </c>
      <c r="AA50" s="6">
        <v>4</v>
      </c>
      <c r="AB50" s="6">
        <v>4</v>
      </c>
      <c r="AC50" s="6" t="s">
        <v>137</v>
      </c>
      <c r="AD50" s="18">
        <v>2</v>
      </c>
      <c r="AE50" s="18">
        <v>2</v>
      </c>
      <c r="AF50" s="3">
        <v>6.3</v>
      </c>
      <c r="AG50" s="24">
        <v>0</v>
      </c>
      <c r="AH50" s="19">
        <f t="shared" si="0"/>
        <v>0</v>
      </c>
      <c r="AI50" s="20">
        <v>0</v>
      </c>
      <c r="AJ50" s="20">
        <v>5</v>
      </c>
      <c r="AK50" s="21">
        <v>1</v>
      </c>
      <c r="AL50" s="20">
        <v>0</v>
      </c>
      <c r="AM50" s="20">
        <v>0</v>
      </c>
      <c r="AN50" s="20">
        <v>0</v>
      </c>
      <c r="AO50" s="20">
        <f t="shared" si="1"/>
        <v>0</v>
      </c>
      <c r="AP50" s="20">
        <v>0</v>
      </c>
      <c r="AQ50" s="20">
        <v>1</v>
      </c>
      <c r="AR50" s="20">
        <v>1</v>
      </c>
      <c r="AS50" s="3">
        <v>0</v>
      </c>
      <c r="AT50" s="17">
        <v>33</v>
      </c>
      <c r="AU50" s="22" t="s">
        <v>53</v>
      </c>
    </row>
    <row r="51" spans="1:47" ht="15.95" customHeight="1">
      <c r="A51" s="2">
        <v>5</v>
      </c>
      <c r="B51" s="2">
        <v>1</v>
      </c>
      <c r="C51" s="2">
        <v>2</v>
      </c>
      <c r="D51" s="2">
        <v>0</v>
      </c>
      <c r="E51" s="4" t="s">
        <v>193</v>
      </c>
      <c r="F51" s="30"/>
      <c r="G51" s="30"/>
      <c r="H51" s="4"/>
      <c r="I51" s="4"/>
      <c r="J51" s="4"/>
      <c r="K51" s="4"/>
      <c r="L51" s="4"/>
      <c r="M51" s="4"/>
      <c r="N51" s="4"/>
      <c r="O51" s="4"/>
      <c r="P51" s="4"/>
      <c r="Q51" s="26">
        <v>1</v>
      </c>
      <c r="R51" s="12">
        <v>1</v>
      </c>
      <c r="S51" s="2">
        <v>1</v>
      </c>
      <c r="T51" s="2">
        <v>1</v>
      </c>
      <c r="U51" s="2" t="s">
        <v>169</v>
      </c>
      <c r="V51" s="2">
        <v>1</v>
      </c>
      <c r="W51" s="2">
        <v>1</v>
      </c>
      <c r="X51" s="2">
        <v>1</v>
      </c>
      <c r="Y51" s="2">
        <v>1</v>
      </c>
      <c r="Z51" s="2">
        <v>1</v>
      </c>
      <c r="AA51" s="6">
        <v>4</v>
      </c>
      <c r="AB51" s="6">
        <v>4</v>
      </c>
      <c r="AC51" s="6" t="s">
        <v>48</v>
      </c>
      <c r="AD51" s="18">
        <v>3</v>
      </c>
      <c r="AE51" s="18">
        <v>3</v>
      </c>
      <c r="AF51" s="9">
        <v>3.3</v>
      </c>
      <c r="AG51" s="9">
        <v>0</v>
      </c>
      <c r="AH51" s="19">
        <f t="shared" si="0"/>
        <v>0</v>
      </c>
      <c r="AI51" s="20">
        <v>0</v>
      </c>
      <c r="AJ51" s="20">
        <v>5</v>
      </c>
      <c r="AK51" s="21">
        <v>1</v>
      </c>
      <c r="AL51" s="20">
        <v>0</v>
      </c>
      <c r="AM51" s="20">
        <v>0</v>
      </c>
      <c r="AN51" s="20">
        <v>0</v>
      </c>
      <c r="AO51" s="20">
        <f t="shared" si="1"/>
        <v>0</v>
      </c>
      <c r="AP51" s="20">
        <v>0</v>
      </c>
      <c r="AQ51" s="20">
        <v>1</v>
      </c>
      <c r="AR51" s="20">
        <v>2</v>
      </c>
      <c r="AS51" s="3">
        <v>0</v>
      </c>
      <c r="AT51" s="17">
        <v>32</v>
      </c>
      <c r="AU51" s="22" t="s">
        <v>168</v>
      </c>
    </row>
    <row r="52" spans="1:47" ht="15.95" customHeight="1">
      <c r="A52" s="2">
        <v>50</v>
      </c>
      <c r="B52" s="2" t="s">
        <v>212</v>
      </c>
      <c r="C52" s="2" t="s">
        <v>214</v>
      </c>
      <c r="D52" s="2" t="s">
        <v>214</v>
      </c>
      <c r="E52" s="4" t="s">
        <v>197</v>
      </c>
      <c r="F52" s="30"/>
      <c r="G52" s="30"/>
      <c r="H52" s="4"/>
      <c r="I52" s="4"/>
      <c r="J52" s="4"/>
      <c r="K52" s="4"/>
      <c r="L52" s="4"/>
      <c r="M52" s="4"/>
      <c r="N52" s="4"/>
      <c r="O52" s="4"/>
      <c r="P52" s="4"/>
      <c r="Q52" s="26">
        <v>1</v>
      </c>
      <c r="R52" s="2">
        <v>0</v>
      </c>
      <c r="S52" s="2" t="s">
        <v>198</v>
      </c>
      <c r="T52" s="2">
        <v>1</v>
      </c>
      <c r="U52" s="2" t="s">
        <v>169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  <c r="AA52" s="6">
        <v>4</v>
      </c>
      <c r="AB52" s="6">
        <v>4</v>
      </c>
      <c r="AC52" s="6" t="s">
        <v>48</v>
      </c>
      <c r="AD52" s="18">
        <v>2</v>
      </c>
      <c r="AE52" s="18">
        <v>2</v>
      </c>
      <c r="AF52" s="9">
        <v>2.8</v>
      </c>
      <c r="AG52" s="9">
        <v>0</v>
      </c>
      <c r="AH52" s="19">
        <f t="shared" si="0"/>
        <v>0</v>
      </c>
      <c r="AI52" s="20">
        <v>0</v>
      </c>
      <c r="AJ52" s="20">
        <v>5</v>
      </c>
      <c r="AK52" s="21">
        <v>1</v>
      </c>
      <c r="AL52" s="20">
        <v>0</v>
      </c>
      <c r="AM52" s="20">
        <v>0</v>
      </c>
      <c r="AN52" s="20">
        <v>0</v>
      </c>
      <c r="AO52" s="20">
        <f t="shared" si="1"/>
        <v>0</v>
      </c>
      <c r="AP52" s="20">
        <v>0</v>
      </c>
      <c r="AQ52" s="20">
        <v>1</v>
      </c>
      <c r="AR52" s="20">
        <v>2</v>
      </c>
      <c r="AS52" s="3">
        <v>0</v>
      </c>
      <c r="AT52" s="17">
        <v>49</v>
      </c>
      <c r="AU52" s="22" t="s">
        <v>168</v>
      </c>
    </row>
    <row r="53" spans="1:47" ht="15.95" customHeight="1">
      <c r="P53" s="2">
        <v>1</v>
      </c>
      <c r="V53" s="2">
        <v>1</v>
      </c>
      <c r="W53" s="6">
        <v>1</v>
      </c>
      <c r="X53" s="6">
        <v>1</v>
      </c>
      <c r="Y53" s="6">
        <v>0</v>
      </c>
      <c r="Z53" s="6">
        <v>0</v>
      </c>
      <c r="AA53" s="6">
        <v>3</v>
      </c>
      <c r="AB53" s="6">
        <v>3</v>
      </c>
      <c r="AC53" s="6" t="s">
        <v>139</v>
      </c>
      <c r="AD53" s="18">
        <v>3</v>
      </c>
      <c r="AE53" s="18">
        <v>3</v>
      </c>
      <c r="AF53" s="3">
        <v>3.2</v>
      </c>
      <c r="AG53" s="24">
        <v>0</v>
      </c>
      <c r="AH53" s="19">
        <f t="shared" si="0"/>
        <v>0</v>
      </c>
      <c r="AI53" s="20">
        <v>0</v>
      </c>
      <c r="AJ53" s="20">
        <v>5</v>
      </c>
      <c r="AK53" s="21">
        <v>1</v>
      </c>
      <c r="AL53" s="20">
        <v>0</v>
      </c>
      <c r="AM53" s="20">
        <v>0</v>
      </c>
      <c r="AN53" s="20">
        <v>0</v>
      </c>
      <c r="AO53" s="20">
        <f t="shared" si="1"/>
        <v>0</v>
      </c>
      <c r="AP53" s="20">
        <v>0</v>
      </c>
      <c r="AQ53" s="20">
        <v>1</v>
      </c>
      <c r="AR53" s="20">
        <v>2</v>
      </c>
      <c r="AS53" s="3">
        <v>0</v>
      </c>
      <c r="AT53" s="17">
        <v>39</v>
      </c>
      <c r="AU53" s="22" t="s">
        <v>54</v>
      </c>
    </row>
    <row r="54" spans="1:47" ht="15.95" customHeight="1">
      <c r="P54" s="2">
        <v>1</v>
      </c>
      <c r="V54" s="2">
        <v>1</v>
      </c>
      <c r="W54" s="6">
        <v>1</v>
      </c>
      <c r="X54" s="6">
        <v>1</v>
      </c>
      <c r="Y54" s="6">
        <v>0</v>
      </c>
      <c r="Z54" s="6">
        <v>0</v>
      </c>
      <c r="AA54" s="6">
        <v>2</v>
      </c>
      <c r="AB54" s="6">
        <v>2</v>
      </c>
      <c r="AC54" s="6" t="s">
        <v>141</v>
      </c>
      <c r="AD54" s="18">
        <v>2</v>
      </c>
      <c r="AE54" s="18">
        <v>2</v>
      </c>
      <c r="AF54" s="3">
        <v>1</v>
      </c>
      <c r="AG54" s="24">
        <v>0</v>
      </c>
      <c r="AH54" s="19">
        <f t="shared" si="0"/>
        <v>0</v>
      </c>
      <c r="AI54" s="20">
        <v>0</v>
      </c>
      <c r="AJ54" s="20">
        <v>5</v>
      </c>
      <c r="AK54" s="21">
        <v>1</v>
      </c>
      <c r="AL54" s="20">
        <v>0</v>
      </c>
      <c r="AM54" s="20">
        <v>0</v>
      </c>
      <c r="AN54" s="20">
        <v>0</v>
      </c>
      <c r="AO54" s="20">
        <f t="shared" si="1"/>
        <v>0</v>
      </c>
      <c r="AP54" s="20">
        <v>0</v>
      </c>
      <c r="AQ54" s="20">
        <v>1</v>
      </c>
      <c r="AR54" s="20">
        <v>1</v>
      </c>
      <c r="AS54" s="3">
        <v>0</v>
      </c>
      <c r="AT54" s="17">
        <v>69</v>
      </c>
      <c r="AU54" s="22" t="s">
        <v>54</v>
      </c>
    </row>
    <row r="55" spans="1:47" ht="15.95" customHeight="1">
      <c r="A55" s="2">
        <v>5</v>
      </c>
      <c r="B55" s="2">
        <v>0</v>
      </c>
      <c r="C55" s="2">
        <v>3</v>
      </c>
      <c r="D55" s="2">
        <v>0</v>
      </c>
      <c r="E55" s="4" t="s">
        <v>128</v>
      </c>
      <c r="F55" s="30"/>
      <c r="G55" s="30"/>
      <c r="H55" s="4"/>
      <c r="I55" s="4"/>
      <c r="J55" s="4"/>
      <c r="K55" s="4"/>
      <c r="L55" s="4"/>
      <c r="M55" s="4"/>
      <c r="N55" s="4"/>
      <c r="O55" s="4"/>
      <c r="P55" s="2">
        <v>1</v>
      </c>
      <c r="Q55" s="26">
        <v>1</v>
      </c>
      <c r="R55" s="12">
        <v>1</v>
      </c>
      <c r="S55" s="2">
        <v>1</v>
      </c>
      <c r="T55" s="2">
        <v>1</v>
      </c>
      <c r="V55" s="2">
        <v>1</v>
      </c>
      <c r="W55" s="6">
        <v>1</v>
      </c>
      <c r="X55" s="6">
        <v>1</v>
      </c>
      <c r="Y55" s="6">
        <v>0</v>
      </c>
      <c r="Z55" s="6">
        <v>0</v>
      </c>
      <c r="AA55" s="6">
        <v>4</v>
      </c>
      <c r="AB55" s="6">
        <v>4</v>
      </c>
      <c r="AC55" s="6" t="s">
        <v>137</v>
      </c>
      <c r="AD55" s="18">
        <v>2</v>
      </c>
      <c r="AE55" s="18">
        <v>2</v>
      </c>
      <c r="AF55" s="3">
        <v>5.8</v>
      </c>
      <c r="AG55" s="3">
        <v>0</v>
      </c>
      <c r="AH55" s="19">
        <f t="shared" si="0"/>
        <v>0</v>
      </c>
      <c r="AI55" s="20">
        <v>0</v>
      </c>
      <c r="AJ55" s="20">
        <v>5</v>
      </c>
      <c r="AK55" s="21">
        <v>1</v>
      </c>
      <c r="AL55" s="20">
        <v>0</v>
      </c>
      <c r="AM55" s="20">
        <v>0</v>
      </c>
      <c r="AN55" s="20">
        <v>0</v>
      </c>
      <c r="AO55" s="20">
        <f t="shared" si="1"/>
        <v>0</v>
      </c>
      <c r="AP55" s="20">
        <v>0</v>
      </c>
      <c r="AQ55" s="20">
        <v>1</v>
      </c>
      <c r="AR55" s="20">
        <v>1</v>
      </c>
      <c r="AS55" s="3">
        <v>0</v>
      </c>
      <c r="AT55" s="17">
        <v>54</v>
      </c>
      <c r="AU55" s="22" t="s">
        <v>111</v>
      </c>
    </row>
    <row r="56" spans="1:47" ht="15.95" customHeight="1">
      <c r="A56" s="2" t="s">
        <v>210</v>
      </c>
      <c r="P56" s="2">
        <v>1</v>
      </c>
      <c r="S56" s="2" t="s">
        <v>38</v>
      </c>
      <c r="T56" s="2">
        <v>1</v>
      </c>
      <c r="V56" s="2" t="s">
        <v>130</v>
      </c>
      <c r="W56" s="6">
        <v>1</v>
      </c>
      <c r="X56" s="6">
        <v>1</v>
      </c>
      <c r="Y56" s="6">
        <v>1</v>
      </c>
      <c r="Z56" s="6">
        <v>1</v>
      </c>
      <c r="AA56" s="6">
        <v>4</v>
      </c>
      <c r="AB56" s="6">
        <v>4</v>
      </c>
      <c r="AC56" s="6" t="s">
        <v>137</v>
      </c>
      <c r="AD56" s="18">
        <v>3</v>
      </c>
      <c r="AE56" s="18">
        <v>3</v>
      </c>
      <c r="AF56" s="3">
        <v>4.2</v>
      </c>
      <c r="AG56" s="3">
        <v>0</v>
      </c>
      <c r="AH56" s="19">
        <f t="shared" si="0"/>
        <v>0</v>
      </c>
      <c r="AI56" s="20">
        <v>0</v>
      </c>
      <c r="AJ56" s="20">
        <v>5</v>
      </c>
      <c r="AK56" s="21">
        <v>1</v>
      </c>
      <c r="AL56" s="20">
        <v>0</v>
      </c>
      <c r="AM56" s="20">
        <v>0</v>
      </c>
      <c r="AN56" s="20">
        <v>0</v>
      </c>
      <c r="AO56" s="20">
        <f t="shared" si="1"/>
        <v>0</v>
      </c>
      <c r="AP56" s="20">
        <v>0</v>
      </c>
      <c r="AQ56" s="20">
        <v>1</v>
      </c>
      <c r="AR56" s="20">
        <v>1</v>
      </c>
      <c r="AS56" s="3">
        <v>0</v>
      </c>
      <c r="AT56" s="17">
        <v>31</v>
      </c>
      <c r="AU56" s="22" t="s">
        <v>53</v>
      </c>
    </row>
    <row r="57" spans="1:47" ht="15.95" customHeight="1">
      <c r="P57" s="2">
        <v>1</v>
      </c>
      <c r="V57" s="2">
        <v>1</v>
      </c>
      <c r="W57" s="6">
        <v>1</v>
      </c>
      <c r="X57" s="6">
        <v>1</v>
      </c>
      <c r="Y57" s="6">
        <v>0</v>
      </c>
      <c r="Z57" s="6">
        <v>0</v>
      </c>
      <c r="AA57" s="6">
        <v>3</v>
      </c>
      <c r="AB57" s="6">
        <v>3</v>
      </c>
      <c r="AC57" s="6" t="s">
        <v>139</v>
      </c>
      <c r="AD57" s="18">
        <v>3</v>
      </c>
      <c r="AE57" s="18">
        <v>3</v>
      </c>
      <c r="AF57" s="3">
        <v>3.9</v>
      </c>
      <c r="AG57" s="3">
        <v>0</v>
      </c>
      <c r="AH57" s="19">
        <f t="shared" si="0"/>
        <v>0</v>
      </c>
      <c r="AI57" s="20">
        <v>0</v>
      </c>
      <c r="AJ57" s="20">
        <v>5</v>
      </c>
      <c r="AK57" s="21">
        <v>1</v>
      </c>
      <c r="AL57" s="20">
        <v>0</v>
      </c>
      <c r="AM57" s="20">
        <v>0</v>
      </c>
      <c r="AN57" s="20">
        <v>0</v>
      </c>
      <c r="AO57" s="20">
        <f t="shared" si="1"/>
        <v>0</v>
      </c>
      <c r="AP57" s="20">
        <v>0</v>
      </c>
      <c r="AQ57" s="20">
        <v>1</v>
      </c>
      <c r="AR57" s="20">
        <v>1</v>
      </c>
      <c r="AS57" s="3">
        <v>0</v>
      </c>
      <c r="AT57" s="17">
        <v>55</v>
      </c>
      <c r="AU57" s="22" t="s">
        <v>108</v>
      </c>
    </row>
    <row r="58" spans="1:47" ht="15.95" customHeight="1">
      <c r="A58" s="2" t="s">
        <v>210</v>
      </c>
      <c r="S58" s="2" t="s">
        <v>43</v>
      </c>
      <c r="T58" s="2">
        <v>1</v>
      </c>
      <c r="U58" s="2" t="s">
        <v>154</v>
      </c>
      <c r="W58" s="2">
        <v>1</v>
      </c>
      <c r="X58" s="2">
        <v>1</v>
      </c>
      <c r="Y58" s="2">
        <v>1</v>
      </c>
      <c r="Z58" s="2">
        <v>1</v>
      </c>
      <c r="AA58" s="6">
        <v>4</v>
      </c>
      <c r="AB58" s="6">
        <v>4</v>
      </c>
      <c r="AC58" s="6" t="s">
        <v>48</v>
      </c>
      <c r="AD58" s="18">
        <v>3</v>
      </c>
      <c r="AE58" s="18">
        <v>3</v>
      </c>
      <c r="AF58" s="9">
        <v>2.5</v>
      </c>
      <c r="AG58" s="9">
        <v>0</v>
      </c>
      <c r="AH58" s="19">
        <f t="shared" si="0"/>
        <v>0</v>
      </c>
      <c r="AI58" s="20">
        <v>0</v>
      </c>
      <c r="AJ58" s="20">
        <v>5</v>
      </c>
      <c r="AK58" s="21">
        <v>1</v>
      </c>
      <c r="AL58" s="20">
        <v>0</v>
      </c>
      <c r="AM58" s="20">
        <v>0</v>
      </c>
      <c r="AN58" s="20">
        <v>0</v>
      </c>
      <c r="AO58" s="20">
        <f t="shared" si="1"/>
        <v>0</v>
      </c>
      <c r="AP58" s="20">
        <v>0</v>
      </c>
      <c r="AQ58" s="20">
        <v>1</v>
      </c>
      <c r="AR58" s="20">
        <v>2</v>
      </c>
      <c r="AS58" s="3">
        <v>0</v>
      </c>
      <c r="AT58" s="17">
        <v>37</v>
      </c>
      <c r="AU58" s="22" t="s">
        <v>156</v>
      </c>
    </row>
    <row r="59" spans="1:47" ht="15.95" customHeight="1">
      <c r="V59" s="2">
        <v>1</v>
      </c>
      <c r="W59" s="2">
        <v>1</v>
      </c>
      <c r="X59" s="2">
        <v>1</v>
      </c>
      <c r="Y59" s="2">
        <v>1</v>
      </c>
      <c r="Z59" s="2">
        <v>1</v>
      </c>
      <c r="AA59" s="6">
        <v>1</v>
      </c>
      <c r="AB59" s="6">
        <v>1</v>
      </c>
      <c r="AC59" s="2" t="s">
        <v>202</v>
      </c>
      <c r="AD59" s="18">
        <v>3</v>
      </c>
      <c r="AE59" s="18">
        <v>3</v>
      </c>
      <c r="AF59" s="9">
        <v>5.8</v>
      </c>
      <c r="AG59" s="9">
        <v>0</v>
      </c>
      <c r="AH59" s="19">
        <f t="shared" si="0"/>
        <v>0</v>
      </c>
      <c r="AI59" s="20">
        <v>0</v>
      </c>
      <c r="AJ59" s="20">
        <v>5</v>
      </c>
      <c r="AK59" s="21">
        <v>1</v>
      </c>
      <c r="AL59" s="20">
        <v>0</v>
      </c>
      <c r="AM59" s="20">
        <v>0</v>
      </c>
      <c r="AN59" s="20">
        <v>0</v>
      </c>
      <c r="AO59" s="20">
        <f t="shared" si="1"/>
        <v>0</v>
      </c>
      <c r="AP59" s="20">
        <v>0</v>
      </c>
      <c r="AQ59" s="20">
        <v>1</v>
      </c>
      <c r="AR59" s="20">
        <v>1</v>
      </c>
      <c r="AS59" s="3">
        <v>0</v>
      </c>
      <c r="AT59" s="17">
        <v>42</v>
      </c>
      <c r="AU59" s="22" t="s">
        <v>161</v>
      </c>
    </row>
    <row r="60" spans="1:47" ht="15.95" customHeight="1">
      <c r="T60" s="2">
        <v>1</v>
      </c>
      <c r="W60" s="2">
        <v>1</v>
      </c>
      <c r="X60" s="2">
        <v>1</v>
      </c>
      <c r="Y60" s="2">
        <v>1</v>
      </c>
      <c r="Z60" s="2">
        <v>1</v>
      </c>
      <c r="AA60" s="6">
        <v>1</v>
      </c>
      <c r="AB60" s="6">
        <v>1</v>
      </c>
      <c r="AC60" s="6" t="s">
        <v>140</v>
      </c>
      <c r="AD60" s="18">
        <v>2</v>
      </c>
      <c r="AE60" s="18">
        <v>2</v>
      </c>
      <c r="AF60" s="9">
        <v>4.2</v>
      </c>
      <c r="AG60" s="9">
        <v>0</v>
      </c>
      <c r="AH60" s="19">
        <f t="shared" si="0"/>
        <v>0</v>
      </c>
      <c r="AI60" s="20">
        <v>0</v>
      </c>
      <c r="AJ60" s="20">
        <v>5</v>
      </c>
      <c r="AK60" s="21">
        <v>1</v>
      </c>
      <c r="AL60" s="20">
        <v>0</v>
      </c>
      <c r="AM60" s="20">
        <v>0</v>
      </c>
      <c r="AN60" s="20">
        <v>0</v>
      </c>
      <c r="AO60" s="20">
        <f t="shared" si="1"/>
        <v>0</v>
      </c>
      <c r="AP60" s="20">
        <v>0</v>
      </c>
      <c r="AQ60" s="20">
        <v>1</v>
      </c>
      <c r="AR60" s="20">
        <v>1</v>
      </c>
      <c r="AS60" s="3">
        <v>0</v>
      </c>
      <c r="AT60" s="17">
        <v>42</v>
      </c>
      <c r="AU60" s="22" t="s">
        <v>161</v>
      </c>
    </row>
    <row r="61" spans="1:47" ht="15.95" customHeight="1">
      <c r="P61" s="2">
        <v>1</v>
      </c>
      <c r="V61" s="2">
        <v>1</v>
      </c>
      <c r="W61" s="6">
        <v>1</v>
      </c>
      <c r="X61" s="6">
        <v>1</v>
      </c>
      <c r="Y61" s="6">
        <v>0</v>
      </c>
      <c r="Z61" s="6">
        <v>0</v>
      </c>
      <c r="AA61" s="6">
        <v>2</v>
      </c>
      <c r="AB61" s="6">
        <v>2</v>
      </c>
      <c r="AC61" s="6" t="s">
        <v>141</v>
      </c>
      <c r="AD61" s="18">
        <v>2</v>
      </c>
      <c r="AE61" s="18">
        <v>2</v>
      </c>
      <c r="AF61" s="3">
        <v>5.5</v>
      </c>
      <c r="AG61" s="3">
        <v>0</v>
      </c>
      <c r="AH61" s="19">
        <f t="shared" si="0"/>
        <v>0</v>
      </c>
      <c r="AI61" s="20">
        <v>0</v>
      </c>
      <c r="AJ61" s="20">
        <v>5</v>
      </c>
      <c r="AK61" s="21">
        <v>1</v>
      </c>
      <c r="AL61" s="20">
        <v>0</v>
      </c>
      <c r="AM61" s="20">
        <v>0</v>
      </c>
      <c r="AN61" s="20">
        <v>0</v>
      </c>
      <c r="AO61" s="20">
        <f t="shared" si="1"/>
        <v>0</v>
      </c>
      <c r="AP61" s="20">
        <v>0</v>
      </c>
      <c r="AQ61" s="20">
        <v>1</v>
      </c>
      <c r="AR61" s="20">
        <v>2</v>
      </c>
      <c r="AS61" s="3">
        <v>0</v>
      </c>
      <c r="AT61" s="17">
        <v>47</v>
      </c>
      <c r="AU61" s="22" t="s">
        <v>54</v>
      </c>
    </row>
    <row r="62" spans="1:47" ht="15.95" customHeight="1">
      <c r="A62" s="10">
        <v>10</v>
      </c>
      <c r="B62" s="2" t="s">
        <v>222</v>
      </c>
      <c r="C62" s="2" t="s">
        <v>222</v>
      </c>
      <c r="D62" s="2" t="s">
        <v>222</v>
      </c>
      <c r="E62" s="4" t="s">
        <v>185</v>
      </c>
      <c r="F62" s="30"/>
      <c r="G62" s="30"/>
      <c r="H62" s="4"/>
      <c r="I62" s="4"/>
      <c r="J62" s="4"/>
      <c r="K62" s="4"/>
      <c r="L62" s="4"/>
      <c r="M62" s="4"/>
      <c r="N62" s="4"/>
      <c r="O62" s="4"/>
      <c r="P62" s="4"/>
      <c r="Q62" s="35"/>
      <c r="S62" s="2">
        <v>1</v>
      </c>
      <c r="T62" s="2">
        <v>1</v>
      </c>
      <c r="W62" s="2">
        <v>1</v>
      </c>
      <c r="X62" s="2">
        <v>1</v>
      </c>
      <c r="Y62" s="2">
        <v>1</v>
      </c>
      <c r="Z62" s="2">
        <v>1</v>
      </c>
      <c r="AA62" s="6">
        <v>4</v>
      </c>
      <c r="AB62" s="6">
        <v>4</v>
      </c>
      <c r="AC62" s="6" t="s">
        <v>48</v>
      </c>
      <c r="AD62" s="18">
        <v>3</v>
      </c>
      <c r="AE62" s="18">
        <v>3</v>
      </c>
      <c r="AF62" s="9">
        <v>6.5</v>
      </c>
      <c r="AG62" s="9">
        <v>0</v>
      </c>
      <c r="AH62" s="19">
        <f t="shared" si="0"/>
        <v>0</v>
      </c>
      <c r="AI62" s="20">
        <v>0</v>
      </c>
      <c r="AJ62" s="20">
        <v>5</v>
      </c>
      <c r="AK62" s="21">
        <v>1</v>
      </c>
      <c r="AL62" s="20">
        <v>0</v>
      </c>
      <c r="AM62" s="20">
        <v>0</v>
      </c>
      <c r="AN62" s="20">
        <v>0</v>
      </c>
      <c r="AO62" s="20">
        <f t="shared" si="1"/>
        <v>0</v>
      </c>
      <c r="AP62" s="20">
        <v>0</v>
      </c>
      <c r="AQ62" s="20">
        <v>1</v>
      </c>
      <c r="AR62" s="20">
        <v>1</v>
      </c>
      <c r="AS62" s="3">
        <v>0</v>
      </c>
      <c r="AT62" s="17">
        <v>48</v>
      </c>
      <c r="AU62" s="22" t="s">
        <v>175</v>
      </c>
    </row>
    <row r="63" spans="1:47" ht="15.95" customHeight="1">
      <c r="A63" s="2">
        <v>1</v>
      </c>
      <c r="B63" s="2">
        <v>0</v>
      </c>
      <c r="C63" s="2">
        <v>0</v>
      </c>
      <c r="D63" s="2">
        <v>0</v>
      </c>
      <c r="S63" s="2" t="s">
        <v>8</v>
      </c>
      <c r="T63" s="2">
        <v>1</v>
      </c>
      <c r="U63" s="2" t="s">
        <v>169</v>
      </c>
      <c r="W63" s="2">
        <v>1</v>
      </c>
      <c r="X63" s="2">
        <v>1</v>
      </c>
      <c r="Y63" s="2">
        <v>1</v>
      </c>
      <c r="Z63" s="2">
        <v>1</v>
      </c>
      <c r="AA63" s="6">
        <v>4</v>
      </c>
      <c r="AB63" s="6">
        <v>4</v>
      </c>
      <c r="AC63" s="6" t="s">
        <v>48</v>
      </c>
      <c r="AD63" s="18">
        <v>2</v>
      </c>
      <c r="AE63" s="18">
        <v>2</v>
      </c>
      <c r="AF63" s="9">
        <v>5.7</v>
      </c>
      <c r="AG63" s="9">
        <v>0</v>
      </c>
      <c r="AH63" s="19">
        <f t="shared" si="0"/>
        <v>0</v>
      </c>
      <c r="AI63" s="20">
        <v>0</v>
      </c>
      <c r="AJ63" s="20">
        <v>5</v>
      </c>
      <c r="AK63" s="21">
        <v>1</v>
      </c>
      <c r="AL63" s="20">
        <v>0</v>
      </c>
      <c r="AM63" s="20">
        <v>0</v>
      </c>
      <c r="AN63" s="20">
        <v>0</v>
      </c>
      <c r="AO63" s="20">
        <f t="shared" si="1"/>
        <v>0</v>
      </c>
      <c r="AP63" s="20">
        <v>0</v>
      </c>
      <c r="AQ63" s="20">
        <v>1</v>
      </c>
      <c r="AR63" s="20">
        <v>1</v>
      </c>
      <c r="AS63" s="3">
        <v>0</v>
      </c>
      <c r="AT63" s="17">
        <v>34</v>
      </c>
      <c r="AU63" s="22" t="s">
        <v>175</v>
      </c>
    </row>
    <row r="64" spans="1:47" ht="15.95" customHeight="1">
      <c r="P64" s="2">
        <v>1</v>
      </c>
      <c r="V64" s="2">
        <v>1</v>
      </c>
      <c r="W64" s="6">
        <v>1</v>
      </c>
      <c r="X64" s="6">
        <v>1</v>
      </c>
      <c r="Y64" s="6">
        <v>0</v>
      </c>
      <c r="Z64" s="6">
        <v>0</v>
      </c>
      <c r="AA64" s="6">
        <v>1</v>
      </c>
      <c r="AB64" s="6">
        <v>1</v>
      </c>
      <c r="AC64" s="6" t="s">
        <v>140</v>
      </c>
      <c r="AD64" s="18">
        <v>2</v>
      </c>
      <c r="AE64" s="18">
        <v>2</v>
      </c>
      <c r="AF64" s="3">
        <v>4.3</v>
      </c>
      <c r="AG64" s="3">
        <v>0</v>
      </c>
      <c r="AH64" s="19">
        <f t="shared" si="0"/>
        <v>0</v>
      </c>
      <c r="AI64" s="20">
        <v>0</v>
      </c>
      <c r="AJ64" s="20">
        <v>5</v>
      </c>
      <c r="AK64" s="21">
        <v>1</v>
      </c>
      <c r="AL64" s="20">
        <v>0</v>
      </c>
      <c r="AM64" s="20">
        <v>0</v>
      </c>
      <c r="AN64" s="20">
        <v>0</v>
      </c>
      <c r="AO64" s="20">
        <f t="shared" si="1"/>
        <v>0</v>
      </c>
      <c r="AP64" s="20">
        <v>0</v>
      </c>
      <c r="AQ64" s="20">
        <v>1</v>
      </c>
      <c r="AR64" s="20">
        <v>1</v>
      </c>
      <c r="AS64" s="3">
        <v>0</v>
      </c>
      <c r="AT64" s="17">
        <v>35</v>
      </c>
      <c r="AU64" s="22" t="s">
        <v>54</v>
      </c>
    </row>
    <row r="65" spans="1:47" ht="15.95" customHeight="1">
      <c r="P65" s="2">
        <v>1</v>
      </c>
      <c r="V65" s="2" t="s">
        <v>130</v>
      </c>
      <c r="W65" s="6">
        <v>1</v>
      </c>
      <c r="X65" s="6">
        <v>1</v>
      </c>
      <c r="Y65" s="6">
        <v>0</v>
      </c>
      <c r="Z65" s="6">
        <v>0</v>
      </c>
      <c r="AA65" s="6">
        <v>3</v>
      </c>
      <c r="AB65" s="6">
        <v>3</v>
      </c>
      <c r="AC65" s="6" t="s">
        <v>139</v>
      </c>
      <c r="AD65" s="18">
        <v>3</v>
      </c>
      <c r="AE65" s="18">
        <v>3</v>
      </c>
      <c r="AF65" s="3">
        <v>6.5</v>
      </c>
      <c r="AG65" s="24">
        <v>0</v>
      </c>
      <c r="AH65" s="19">
        <f t="shared" si="0"/>
        <v>0</v>
      </c>
      <c r="AI65" s="20">
        <v>0</v>
      </c>
      <c r="AJ65" s="20">
        <v>5</v>
      </c>
      <c r="AK65" s="21">
        <v>1</v>
      </c>
      <c r="AL65" s="20">
        <v>0</v>
      </c>
      <c r="AM65" s="20">
        <v>0</v>
      </c>
      <c r="AN65" s="20">
        <v>0</v>
      </c>
      <c r="AO65" s="20">
        <f t="shared" si="1"/>
        <v>0</v>
      </c>
      <c r="AP65" s="20">
        <v>0</v>
      </c>
      <c r="AQ65" s="20">
        <v>1</v>
      </c>
      <c r="AR65" s="20">
        <v>1</v>
      </c>
      <c r="AS65" s="3">
        <v>0</v>
      </c>
      <c r="AT65" s="17">
        <v>40</v>
      </c>
      <c r="AU65" s="22" t="s">
        <v>54</v>
      </c>
    </row>
    <row r="66" spans="1:47" ht="15.95" customHeight="1">
      <c r="P66" s="2">
        <v>1</v>
      </c>
      <c r="T66" s="2">
        <v>1</v>
      </c>
      <c r="V66" s="2">
        <v>1</v>
      </c>
      <c r="W66" s="6">
        <v>1</v>
      </c>
      <c r="X66" s="6">
        <v>1</v>
      </c>
      <c r="Y66" s="6">
        <v>0</v>
      </c>
      <c r="Z66" s="6">
        <v>0</v>
      </c>
      <c r="AA66" s="6">
        <v>1</v>
      </c>
      <c r="AB66" s="6">
        <v>1</v>
      </c>
      <c r="AC66" s="6" t="s">
        <v>144</v>
      </c>
      <c r="AD66" s="18">
        <v>2</v>
      </c>
      <c r="AE66" s="18">
        <v>2</v>
      </c>
      <c r="AF66" s="3">
        <v>4.0999999999999996</v>
      </c>
      <c r="AG66" s="3">
        <v>0</v>
      </c>
      <c r="AH66" s="19">
        <f t="shared" ref="AH66:AH129" si="2">0.2*AG66+AM66+AS66</f>
        <v>0</v>
      </c>
      <c r="AI66" s="20">
        <v>0</v>
      </c>
      <c r="AJ66" s="20">
        <v>5</v>
      </c>
      <c r="AK66" s="21">
        <v>1</v>
      </c>
      <c r="AL66" s="20">
        <v>0</v>
      </c>
      <c r="AM66" s="20">
        <v>0</v>
      </c>
      <c r="AN66" s="20">
        <v>0</v>
      </c>
      <c r="AO66" s="20">
        <f t="shared" ref="AO66:AO129" si="3">AG66/AF66</f>
        <v>0</v>
      </c>
      <c r="AP66" s="20">
        <v>0</v>
      </c>
      <c r="AQ66" s="20">
        <v>1</v>
      </c>
      <c r="AR66" s="20">
        <v>2</v>
      </c>
      <c r="AS66" s="3">
        <v>0</v>
      </c>
      <c r="AT66" s="17">
        <v>34</v>
      </c>
      <c r="AU66" s="22" t="s">
        <v>54</v>
      </c>
    </row>
    <row r="67" spans="1:47" ht="15.95" customHeight="1">
      <c r="P67" s="2">
        <v>1</v>
      </c>
      <c r="V67" s="2" t="s">
        <v>130</v>
      </c>
      <c r="W67" s="6">
        <v>1</v>
      </c>
      <c r="X67" s="6">
        <v>1</v>
      </c>
      <c r="Y67" s="6">
        <v>0</v>
      </c>
      <c r="Z67" s="6">
        <v>0</v>
      </c>
      <c r="AA67" s="6">
        <v>1</v>
      </c>
      <c r="AB67" s="6">
        <v>1</v>
      </c>
      <c r="AC67" s="6" t="s">
        <v>140</v>
      </c>
      <c r="AD67" s="18">
        <v>3</v>
      </c>
      <c r="AE67" s="18">
        <v>3</v>
      </c>
      <c r="AF67" s="3">
        <v>5.4</v>
      </c>
      <c r="AG67" s="24">
        <v>0</v>
      </c>
      <c r="AH67" s="19">
        <f t="shared" si="2"/>
        <v>0</v>
      </c>
      <c r="AI67" s="20">
        <v>0</v>
      </c>
      <c r="AJ67" s="20">
        <v>5</v>
      </c>
      <c r="AK67" s="21">
        <v>1</v>
      </c>
      <c r="AL67" s="20">
        <v>0</v>
      </c>
      <c r="AM67" s="20">
        <v>0</v>
      </c>
      <c r="AN67" s="20">
        <v>0</v>
      </c>
      <c r="AO67" s="20">
        <f t="shared" si="3"/>
        <v>0</v>
      </c>
      <c r="AP67" s="20">
        <v>0</v>
      </c>
      <c r="AQ67" s="20">
        <v>1</v>
      </c>
      <c r="AR67" s="20">
        <v>1</v>
      </c>
      <c r="AS67" s="3">
        <v>0</v>
      </c>
      <c r="AT67" s="17">
        <v>39</v>
      </c>
      <c r="AU67" s="22" t="s">
        <v>111</v>
      </c>
    </row>
    <row r="68" spans="1:47" ht="15.95" customHeight="1">
      <c r="A68" s="2">
        <v>60</v>
      </c>
      <c r="B68" s="2" t="s">
        <v>212</v>
      </c>
      <c r="C68" s="2" t="s">
        <v>212</v>
      </c>
      <c r="D68" s="2" t="s">
        <v>212</v>
      </c>
      <c r="Q68" s="26">
        <v>1</v>
      </c>
      <c r="R68" s="2">
        <v>0</v>
      </c>
      <c r="T68" s="2">
        <v>1</v>
      </c>
      <c r="U68" s="2" t="s">
        <v>160</v>
      </c>
      <c r="W68" s="2">
        <v>1</v>
      </c>
      <c r="X68" s="2">
        <v>1</v>
      </c>
      <c r="Y68" s="2">
        <v>1</v>
      </c>
      <c r="Z68" s="2">
        <v>1</v>
      </c>
      <c r="AA68" s="6">
        <v>4</v>
      </c>
      <c r="AB68" s="6">
        <v>4</v>
      </c>
      <c r="AC68" s="2" t="s">
        <v>203</v>
      </c>
      <c r="AD68" s="18">
        <v>3</v>
      </c>
      <c r="AE68" s="18">
        <v>3</v>
      </c>
      <c r="AF68" s="9">
        <v>3.2</v>
      </c>
      <c r="AG68" s="9">
        <v>0</v>
      </c>
      <c r="AH68" s="19">
        <f t="shared" si="2"/>
        <v>0</v>
      </c>
      <c r="AI68" s="20">
        <v>0</v>
      </c>
      <c r="AJ68" s="20">
        <v>5</v>
      </c>
      <c r="AK68" s="21">
        <v>1</v>
      </c>
      <c r="AL68" s="20">
        <v>0</v>
      </c>
      <c r="AM68" s="20">
        <v>0</v>
      </c>
      <c r="AN68" s="20">
        <v>0</v>
      </c>
      <c r="AO68" s="20">
        <f t="shared" si="3"/>
        <v>0</v>
      </c>
      <c r="AP68" s="20">
        <v>0</v>
      </c>
      <c r="AQ68" s="20">
        <v>1</v>
      </c>
      <c r="AR68" s="20">
        <v>2</v>
      </c>
      <c r="AS68" s="3">
        <v>0</v>
      </c>
      <c r="AT68" s="17">
        <v>58</v>
      </c>
      <c r="AU68" s="22" t="s">
        <v>159</v>
      </c>
    </row>
    <row r="69" spans="1:47" ht="15.95" customHeight="1">
      <c r="A69" s="2">
        <v>5</v>
      </c>
      <c r="B69" s="2">
        <v>1</v>
      </c>
      <c r="C69" s="2">
        <v>1</v>
      </c>
      <c r="D69" s="2">
        <v>0</v>
      </c>
      <c r="S69" s="2" t="s">
        <v>41</v>
      </c>
      <c r="T69" s="2">
        <v>1</v>
      </c>
      <c r="U69" s="2" t="s">
        <v>169</v>
      </c>
      <c r="W69" s="2">
        <v>1</v>
      </c>
      <c r="X69" s="2">
        <v>1</v>
      </c>
      <c r="Y69" s="2">
        <v>1</v>
      </c>
      <c r="Z69" s="2">
        <v>1</v>
      </c>
      <c r="AA69" s="6">
        <v>4</v>
      </c>
      <c r="AB69" s="6">
        <v>4</v>
      </c>
      <c r="AC69" s="6" t="s">
        <v>48</v>
      </c>
      <c r="AD69" s="18">
        <v>3</v>
      </c>
      <c r="AE69" s="18">
        <v>3</v>
      </c>
      <c r="AF69" s="9">
        <v>2.9</v>
      </c>
      <c r="AG69" s="9">
        <v>0</v>
      </c>
      <c r="AH69" s="19">
        <f t="shared" si="2"/>
        <v>0</v>
      </c>
      <c r="AI69" s="20">
        <v>0</v>
      </c>
      <c r="AJ69" s="20">
        <v>5</v>
      </c>
      <c r="AK69" s="21">
        <v>1</v>
      </c>
      <c r="AL69" s="20">
        <v>0</v>
      </c>
      <c r="AM69" s="20">
        <v>0</v>
      </c>
      <c r="AN69" s="20">
        <v>0</v>
      </c>
      <c r="AO69" s="20">
        <f t="shared" si="3"/>
        <v>0</v>
      </c>
      <c r="AP69" s="20">
        <v>0</v>
      </c>
      <c r="AQ69" s="20">
        <v>1</v>
      </c>
      <c r="AR69" s="20">
        <v>1</v>
      </c>
      <c r="AS69" s="3">
        <v>0</v>
      </c>
      <c r="AT69" s="17">
        <v>30</v>
      </c>
      <c r="AU69" s="22" t="s">
        <v>175</v>
      </c>
    </row>
    <row r="70" spans="1:47" ht="15.95" customHeight="1">
      <c r="A70" s="10">
        <v>80</v>
      </c>
      <c r="B70" s="2">
        <v>3</v>
      </c>
      <c r="C70" s="2">
        <v>3</v>
      </c>
      <c r="D70" s="2">
        <v>1</v>
      </c>
      <c r="Q70" s="26">
        <v>1</v>
      </c>
      <c r="R70" s="2">
        <v>0</v>
      </c>
      <c r="T70" s="2">
        <v>1</v>
      </c>
      <c r="W70" s="2">
        <v>1</v>
      </c>
      <c r="X70" s="2">
        <v>1</v>
      </c>
      <c r="Y70" s="2">
        <v>1</v>
      </c>
      <c r="Z70" s="2">
        <v>1</v>
      </c>
      <c r="AA70" s="6">
        <v>4</v>
      </c>
      <c r="AB70" s="6">
        <v>4</v>
      </c>
      <c r="AC70" s="6" t="s">
        <v>203</v>
      </c>
      <c r="AD70" s="18">
        <v>3</v>
      </c>
      <c r="AE70" s="18">
        <v>3</v>
      </c>
      <c r="AF70" s="9">
        <v>1.7</v>
      </c>
      <c r="AG70" s="9">
        <v>0</v>
      </c>
      <c r="AH70" s="19">
        <f t="shared" si="2"/>
        <v>0</v>
      </c>
      <c r="AI70" s="20">
        <v>0</v>
      </c>
      <c r="AJ70" s="20">
        <v>5</v>
      </c>
      <c r="AK70" s="21">
        <v>1</v>
      </c>
      <c r="AL70" s="20">
        <v>0</v>
      </c>
      <c r="AM70" s="20">
        <v>0</v>
      </c>
      <c r="AN70" s="20">
        <v>0</v>
      </c>
      <c r="AO70" s="20">
        <f t="shared" si="3"/>
        <v>0</v>
      </c>
      <c r="AP70" s="20">
        <v>0</v>
      </c>
      <c r="AQ70" s="20">
        <v>1</v>
      </c>
      <c r="AR70" s="20">
        <v>2</v>
      </c>
      <c r="AS70" s="3">
        <v>0</v>
      </c>
      <c r="AT70" s="17">
        <v>51</v>
      </c>
      <c r="AU70" s="22" t="s">
        <v>168</v>
      </c>
    </row>
    <row r="71" spans="1:47" ht="15.95" customHeight="1">
      <c r="A71" s="2">
        <v>30</v>
      </c>
      <c r="B71" s="2">
        <v>1</v>
      </c>
      <c r="C71" s="2">
        <v>2</v>
      </c>
      <c r="D71" s="2">
        <v>0</v>
      </c>
      <c r="E71" s="4" t="s">
        <v>194</v>
      </c>
      <c r="F71" s="30"/>
      <c r="G71" s="30"/>
      <c r="H71" s="4"/>
      <c r="I71" s="4"/>
      <c r="J71" s="4"/>
      <c r="K71" s="4"/>
      <c r="L71" s="4"/>
      <c r="M71" s="4"/>
      <c r="N71" s="4"/>
      <c r="O71" s="4"/>
      <c r="P71" s="4"/>
      <c r="Q71" s="26">
        <v>1</v>
      </c>
      <c r="R71" s="12">
        <v>1</v>
      </c>
      <c r="S71" s="2">
        <v>1</v>
      </c>
      <c r="T71" s="2">
        <v>1</v>
      </c>
      <c r="V71" s="2">
        <v>1</v>
      </c>
      <c r="W71" s="2">
        <v>1</v>
      </c>
      <c r="X71" s="2">
        <v>1</v>
      </c>
      <c r="Y71" s="2">
        <v>1</v>
      </c>
      <c r="Z71" s="2">
        <v>1</v>
      </c>
      <c r="AA71" s="6">
        <v>4</v>
      </c>
      <c r="AB71" s="6">
        <v>4</v>
      </c>
      <c r="AC71" s="2" t="s">
        <v>203</v>
      </c>
      <c r="AD71" s="18">
        <v>2</v>
      </c>
      <c r="AE71" s="18">
        <v>2</v>
      </c>
      <c r="AF71" s="9">
        <v>1.1000000000000001</v>
      </c>
      <c r="AG71" s="9">
        <v>0</v>
      </c>
      <c r="AH71" s="19">
        <f t="shared" si="2"/>
        <v>0</v>
      </c>
      <c r="AI71" s="20">
        <v>0</v>
      </c>
      <c r="AJ71" s="20">
        <v>5</v>
      </c>
      <c r="AK71" s="21">
        <v>1</v>
      </c>
      <c r="AL71" s="20">
        <v>0</v>
      </c>
      <c r="AM71" s="20">
        <v>0</v>
      </c>
      <c r="AN71" s="20">
        <v>0</v>
      </c>
      <c r="AO71" s="20">
        <f t="shared" si="3"/>
        <v>0</v>
      </c>
      <c r="AP71" s="20">
        <v>0</v>
      </c>
      <c r="AQ71" s="20">
        <v>1</v>
      </c>
      <c r="AR71" s="20">
        <v>1</v>
      </c>
      <c r="AS71" s="3">
        <v>0</v>
      </c>
      <c r="AT71" s="17">
        <v>30</v>
      </c>
      <c r="AU71" s="22" t="s">
        <v>168</v>
      </c>
    </row>
    <row r="72" spans="1:47" ht="15.95" customHeight="1">
      <c r="T72" s="2">
        <v>1</v>
      </c>
      <c r="U72" s="2" t="s">
        <v>154</v>
      </c>
      <c r="W72" s="2">
        <v>1</v>
      </c>
      <c r="X72" s="2">
        <v>1</v>
      </c>
      <c r="Y72" s="2">
        <v>0</v>
      </c>
      <c r="Z72" s="2">
        <v>0</v>
      </c>
      <c r="AA72" s="6">
        <v>3</v>
      </c>
      <c r="AB72" s="6">
        <v>3</v>
      </c>
      <c r="AC72" s="6" t="s">
        <v>139</v>
      </c>
      <c r="AD72" s="18">
        <v>3</v>
      </c>
      <c r="AE72" s="18">
        <v>3</v>
      </c>
      <c r="AF72" s="9">
        <v>2.2999999999999998</v>
      </c>
      <c r="AG72" s="9">
        <v>0</v>
      </c>
      <c r="AH72" s="19">
        <f t="shared" si="2"/>
        <v>0</v>
      </c>
      <c r="AI72" s="20">
        <v>0</v>
      </c>
      <c r="AJ72" s="20">
        <v>5</v>
      </c>
      <c r="AK72" s="21">
        <v>1</v>
      </c>
      <c r="AL72" s="20">
        <v>0</v>
      </c>
      <c r="AM72" s="20">
        <v>0</v>
      </c>
      <c r="AN72" s="20">
        <v>0</v>
      </c>
      <c r="AO72" s="20">
        <f t="shared" si="3"/>
        <v>0</v>
      </c>
      <c r="AP72" s="20">
        <v>0</v>
      </c>
      <c r="AQ72" s="20">
        <v>1</v>
      </c>
      <c r="AR72" s="20">
        <v>1</v>
      </c>
      <c r="AS72" s="3">
        <v>0</v>
      </c>
      <c r="AT72" s="17">
        <v>46</v>
      </c>
      <c r="AU72" s="22" t="s">
        <v>155</v>
      </c>
    </row>
    <row r="73" spans="1:47" ht="15.95" customHeight="1">
      <c r="A73" s="2">
        <v>30</v>
      </c>
      <c r="B73" s="2">
        <v>3</v>
      </c>
      <c r="C73" s="2">
        <v>2</v>
      </c>
      <c r="D73" s="2">
        <v>0</v>
      </c>
      <c r="S73" s="2" t="s">
        <v>42</v>
      </c>
      <c r="T73" s="2">
        <v>1</v>
      </c>
      <c r="U73" s="2" t="s">
        <v>169</v>
      </c>
      <c r="W73" s="2">
        <v>1</v>
      </c>
      <c r="X73" s="2">
        <v>1</v>
      </c>
      <c r="Y73" s="2">
        <v>1</v>
      </c>
      <c r="Z73" s="2">
        <v>1</v>
      </c>
      <c r="AA73" s="6">
        <v>4</v>
      </c>
      <c r="AB73" s="6">
        <v>4</v>
      </c>
      <c r="AC73" s="6" t="s">
        <v>48</v>
      </c>
      <c r="AD73" s="18">
        <v>3</v>
      </c>
      <c r="AE73" s="18">
        <v>3</v>
      </c>
      <c r="AF73" s="9">
        <v>2.5</v>
      </c>
      <c r="AG73" s="9">
        <v>0</v>
      </c>
      <c r="AH73" s="19">
        <f t="shared" si="2"/>
        <v>0</v>
      </c>
      <c r="AI73" s="20">
        <v>0</v>
      </c>
      <c r="AJ73" s="20">
        <v>5</v>
      </c>
      <c r="AK73" s="21">
        <v>1</v>
      </c>
      <c r="AL73" s="20">
        <v>0</v>
      </c>
      <c r="AM73" s="20">
        <v>0</v>
      </c>
      <c r="AN73" s="20">
        <v>0</v>
      </c>
      <c r="AO73" s="20">
        <f t="shared" si="3"/>
        <v>0</v>
      </c>
      <c r="AP73" s="20">
        <v>0</v>
      </c>
      <c r="AQ73" s="20">
        <v>1</v>
      </c>
      <c r="AR73" s="20">
        <v>2</v>
      </c>
      <c r="AS73" s="3">
        <v>0</v>
      </c>
      <c r="AT73" s="17">
        <v>38</v>
      </c>
      <c r="AU73" s="22" t="s">
        <v>175</v>
      </c>
    </row>
    <row r="74" spans="1:47" ht="15.95" customHeight="1">
      <c r="U74" s="2" t="s">
        <v>160</v>
      </c>
      <c r="W74" s="2">
        <v>1</v>
      </c>
      <c r="X74" s="2">
        <v>1</v>
      </c>
      <c r="Y74" s="2">
        <v>0</v>
      </c>
      <c r="Z74" s="2">
        <v>0</v>
      </c>
      <c r="AA74" s="6">
        <v>3</v>
      </c>
      <c r="AB74" s="6">
        <v>3</v>
      </c>
      <c r="AC74" s="6" t="s">
        <v>139</v>
      </c>
      <c r="AD74" s="18">
        <v>3</v>
      </c>
      <c r="AE74" s="18">
        <v>3</v>
      </c>
      <c r="AF74" s="9">
        <v>3.7</v>
      </c>
      <c r="AG74" s="23">
        <v>0</v>
      </c>
      <c r="AH74" s="19">
        <f t="shared" si="2"/>
        <v>0</v>
      </c>
      <c r="AI74" s="20">
        <v>0</v>
      </c>
      <c r="AJ74" s="20">
        <v>5</v>
      </c>
      <c r="AK74" s="21">
        <v>1</v>
      </c>
      <c r="AL74" s="20">
        <v>0</v>
      </c>
      <c r="AM74" s="20">
        <v>0</v>
      </c>
      <c r="AN74" s="20">
        <v>0</v>
      </c>
      <c r="AO74" s="20">
        <f t="shared" si="3"/>
        <v>0</v>
      </c>
      <c r="AP74" s="20">
        <v>0</v>
      </c>
      <c r="AQ74" s="20">
        <v>1</v>
      </c>
      <c r="AR74" s="20">
        <v>2</v>
      </c>
      <c r="AS74" s="3">
        <v>0</v>
      </c>
      <c r="AT74" s="17">
        <v>46</v>
      </c>
      <c r="AU74" s="22" t="s">
        <v>159</v>
      </c>
    </row>
    <row r="75" spans="1:47" ht="15.95" customHeight="1">
      <c r="U75" s="2" t="s">
        <v>169</v>
      </c>
      <c r="W75" s="2">
        <v>1</v>
      </c>
      <c r="X75" s="2">
        <v>1</v>
      </c>
      <c r="Y75" s="2">
        <v>0</v>
      </c>
      <c r="Z75" s="2">
        <v>0</v>
      </c>
      <c r="AA75" s="6">
        <v>3</v>
      </c>
      <c r="AB75" s="6">
        <v>3</v>
      </c>
      <c r="AC75" s="6" t="s">
        <v>139</v>
      </c>
      <c r="AD75" s="18">
        <v>3</v>
      </c>
      <c r="AE75" s="18">
        <v>3</v>
      </c>
      <c r="AF75" s="9">
        <v>4.5999999999999996</v>
      </c>
      <c r="AG75" s="23">
        <v>0</v>
      </c>
      <c r="AH75" s="19">
        <f t="shared" si="2"/>
        <v>0</v>
      </c>
      <c r="AI75" s="20">
        <v>0</v>
      </c>
      <c r="AJ75" s="20">
        <v>5</v>
      </c>
      <c r="AK75" s="21">
        <v>1</v>
      </c>
      <c r="AL75" s="20">
        <v>0</v>
      </c>
      <c r="AM75" s="20">
        <v>0</v>
      </c>
      <c r="AN75" s="20">
        <v>0</v>
      </c>
      <c r="AO75" s="20">
        <f t="shared" si="3"/>
        <v>0</v>
      </c>
      <c r="AP75" s="20">
        <v>0</v>
      </c>
      <c r="AQ75" s="20">
        <v>1</v>
      </c>
      <c r="AR75" s="20">
        <v>1</v>
      </c>
      <c r="AS75" s="3">
        <v>0</v>
      </c>
      <c r="AT75" s="17">
        <v>49</v>
      </c>
      <c r="AU75" s="22" t="s">
        <v>168</v>
      </c>
    </row>
    <row r="76" spans="1:47" ht="15.95" customHeight="1">
      <c r="T76" s="2">
        <v>1</v>
      </c>
      <c r="U76" s="2" t="s">
        <v>160</v>
      </c>
      <c r="W76" s="2">
        <v>1</v>
      </c>
      <c r="X76" s="2">
        <v>1</v>
      </c>
      <c r="Y76" s="2">
        <v>0</v>
      </c>
      <c r="Z76" s="2">
        <v>0</v>
      </c>
      <c r="AA76" s="6">
        <v>1</v>
      </c>
      <c r="AB76" s="6">
        <v>1</v>
      </c>
      <c r="AC76" s="6" t="s">
        <v>140</v>
      </c>
      <c r="AD76" s="18">
        <v>2</v>
      </c>
      <c r="AE76" s="18">
        <v>2</v>
      </c>
      <c r="AF76" s="9">
        <v>1.3</v>
      </c>
      <c r="AG76" s="9">
        <v>0</v>
      </c>
      <c r="AH76" s="19">
        <f t="shared" si="2"/>
        <v>0</v>
      </c>
      <c r="AI76" s="20">
        <v>0</v>
      </c>
      <c r="AJ76" s="20">
        <v>5</v>
      </c>
      <c r="AK76" s="21">
        <v>1</v>
      </c>
      <c r="AL76" s="20">
        <v>0</v>
      </c>
      <c r="AM76" s="20">
        <v>0</v>
      </c>
      <c r="AN76" s="20">
        <v>0</v>
      </c>
      <c r="AO76" s="20">
        <f t="shared" si="3"/>
        <v>0</v>
      </c>
      <c r="AP76" s="20">
        <v>0</v>
      </c>
      <c r="AQ76" s="20">
        <v>1</v>
      </c>
      <c r="AR76" s="20">
        <v>2</v>
      </c>
      <c r="AS76" s="3">
        <v>0</v>
      </c>
      <c r="AT76" s="17">
        <v>51</v>
      </c>
      <c r="AU76" s="22" t="s">
        <v>159</v>
      </c>
    </row>
    <row r="77" spans="1:47" ht="15.95" customHeight="1">
      <c r="A77" s="2">
        <v>60</v>
      </c>
      <c r="B77" s="2">
        <v>2</v>
      </c>
      <c r="C77" s="2">
        <v>1</v>
      </c>
      <c r="D77" s="2">
        <v>0</v>
      </c>
      <c r="E77" s="4" t="s">
        <v>99</v>
      </c>
      <c r="F77" s="30"/>
      <c r="G77" s="30"/>
      <c r="H77" s="4"/>
      <c r="I77" s="4"/>
      <c r="J77" s="4"/>
      <c r="K77" s="4"/>
      <c r="L77" s="4"/>
      <c r="M77" s="4"/>
      <c r="N77" s="4"/>
      <c r="O77" s="4"/>
      <c r="P77" s="2">
        <v>1</v>
      </c>
      <c r="S77" s="2">
        <v>1</v>
      </c>
      <c r="T77" s="2">
        <v>1</v>
      </c>
      <c r="V77" s="2">
        <v>1</v>
      </c>
      <c r="W77" s="6">
        <v>1</v>
      </c>
      <c r="X77" s="6">
        <v>1</v>
      </c>
      <c r="Y77" s="6">
        <v>0</v>
      </c>
      <c r="Z77" s="6">
        <v>0</v>
      </c>
      <c r="AA77" s="6">
        <v>4</v>
      </c>
      <c r="AB77" s="6">
        <v>4</v>
      </c>
      <c r="AC77" s="6" t="s">
        <v>137</v>
      </c>
      <c r="AD77" s="18">
        <v>3</v>
      </c>
      <c r="AE77" s="18">
        <v>3</v>
      </c>
      <c r="AF77" s="3">
        <v>2.2000000000000002</v>
      </c>
      <c r="AG77" s="3">
        <v>0</v>
      </c>
      <c r="AH77" s="19">
        <f t="shared" si="2"/>
        <v>0</v>
      </c>
      <c r="AI77" s="20">
        <v>0</v>
      </c>
      <c r="AJ77" s="20">
        <v>5</v>
      </c>
      <c r="AK77" s="21">
        <v>1</v>
      </c>
      <c r="AL77" s="20">
        <v>0</v>
      </c>
      <c r="AM77" s="20">
        <v>0</v>
      </c>
      <c r="AN77" s="20">
        <v>0</v>
      </c>
      <c r="AO77" s="20">
        <f t="shared" si="3"/>
        <v>0</v>
      </c>
      <c r="AP77" s="20">
        <v>0</v>
      </c>
      <c r="AQ77" s="20">
        <v>1</v>
      </c>
      <c r="AR77" s="20">
        <v>1</v>
      </c>
      <c r="AS77" s="3">
        <v>0</v>
      </c>
      <c r="AT77" s="17">
        <v>61</v>
      </c>
      <c r="AU77" s="22" t="s">
        <v>53</v>
      </c>
    </row>
    <row r="78" spans="1:47" ht="15.95" customHeight="1">
      <c r="U78" s="2" t="s">
        <v>169</v>
      </c>
      <c r="W78" s="2">
        <v>1</v>
      </c>
      <c r="X78" s="2">
        <v>1</v>
      </c>
      <c r="Y78" s="2">
        <v>0</v>
      </c>
      <c r="Z78" s="2">
        <v>0</v>
      </c>
      <c r="AA78" s="6">
        <v>3</v>
      </c>
      <c r="AB78" s="6">
        <v>3</v>
      </c>
      <c r="AC78" s="6" t="s">
        <v>139</v>
      </c>
      <c r="AD78" s="18">
        <v>3</v>
      </c>
      <c r="AE78" s="18">
        <v>3</v>
      </c>
      <c r="AF78" s="9">
        <v>3.4</v>
      </c>
      <c r="AG78" s="9">
        <v>0</v>
      </c>
      <c r="AH78" s="19">
        <f t="shared" si="2"/>
        <v>0</v>
      </c>
      <c r="AI78" s="20">
        <v>0</v>
      </c>
      <c r="AJ78" s="20">
        <v>5</v>
      </c>
      <c r="AK78" s="21">
        <v>1</v>
      </c>
      <c r="AL78" s="20">
        <v>0</v>
      </c>
      <c r="AM78" s="20">
        <v>0</v>
      </c>
      <c r="AN78" s="20">
        <v>0</v>
      </c>
      <c r="AO78" s="20">
        <f t="shared" si="3"/>
        <v>0</v>
      </c>
      <c r="AP78" s="20">
        <v>0</v>
      </c>
      <c r="AQ78" s="20">
        <v>1</v>
      </c>
      <c r="AR78" s="20">
        <v>2</v>
      </c>
      <c r="AS78" s="3">
        <v>0</v>
      </c>
      <c r="AT78" s="17">
        <v>57</v>
      </c>
      <c r="AU78" s="22" t="s">
        <v>168</v>
      </c>
    </row>
    <row r="79" spans="1:47" ht="15.95" customHeight="1">
      <c r="T79" s="2">
        <v>1</v>
      </c>
      <c r="U79" s="2" t="s">
        <v>154</v>
      </c>
      <c r="W79" s="2">
        <v>1</v>
      </c>
      <c r="X79" s="2">
        <v>1</v>
      </c>
      <c r="Y79" s="2">
        <v>0</v>
      </c>
      <c r="Z79" s="2">
        <v>0</v>
      </c>
      <c r="AA79" s="6">
        <v>2</v>
      </c>
      <c r="AB79" s="6">
        <v>2</v>
      </c>
      <c r="AC79" s="2" t="s">
        <v>201</v>
      </c>
      <c r="AD79" s="18">
        <v>3</v>
      </c>
      <c r="AE79" s="18">
        <v>3</v>
      </c>
      <c r="AF79" s="9">
        <v>4.4000000000000004</v>
      </c>
      <c r="AG79" s="9">
        <v>0</v>
      </c>
      <c r="AH79" s="19">
        <f t="shared" si="2"/>
        <v>0</v>
      </c>
      <c r="AI79" s="20">
        <v>0</v>
      </c>
      <c r="AJ79" s="20">
        <v>5</v>
      </c>
      <c r="AK79" s="21">
        <v>1</v>
      </c>
      <c r="AL79" s="20">
        <v>0</v>
      </c>
      <c r="AM79" s="20">
        <v>0</v>
      </c>
      <c r="AN79" s="20">
        <v>0</v>
      </c>
      <c r="AO79" s="20">
        <f t="shared" si="3"/>
        <v>0</v>
      </c>
      <c r="AP79" s="20">
        <v>0</v>
      </c>
      <c r="AQ79" s="20">
        <v>1</v>
      </c>
      <c r="AR79" s="20">
        <v>1</v>
      </c>
      <c r="AS79" s="3">
        <v>0</v>
      </c>
      <c r="AT79" s="17">
        <v>46</v>
      </c>
      <c r="AU79" s="22" t="s">
        <v>156</v>
      </c>
    </row>
    <row r="80" spans="1:47" ht="15.95" customHeight="1">
      <c r="U80" s="2" t="s">
        <v>160</v>
      </c>
      <c r="W80" s="2">
        <v>1</v>
      </c>
      <c r="X80" s="2">
        <v>1</v>
      </c>
      <c r="Y80" s="2">
        <v>1</v>
      </c>
      <c r="Z80" s="2">
        <v>1</v>
      </c>
      <c r="AA80" s="6">
        <v>1</v>
      </c>
      <c r="AB80" s="6">
        <v>1</v>
      </c>
      <c r="AC80" s="6" t="s">
        <v>140</v>
      </c>
      <c r="AD80" s="18">
        <v>3</v>
      </c>
      <c r="AE80" s="18">
        <v>3</v>
      </c>
      <c r="AF80" s="9">
        <v>1.7</v>
      </c>
      <c r="AG80" s="9">
        <v>0</v>
      </c>
      <c r="AH80" s="19">
        <f t="shared" si="2"/>
        <v>0</v>
      </c>
      <c r="AI80" s="20">
        <v>0</v>
      </c>
      <c r="AJ80" s="20">
        <v>5</v>
      </c>
      <c r="AK80" s="21">
        <v>1</v>
      </c>
      <c r="AL80" s="20">
        <v>0</v>
      </c>
      <c r="AM80" s="20">
        <v>0</v>
      </c>
      <c r="AN80" s="20">
        <v>0</v>
      </c>
      <c r="AO80" s="20">
        <f t="shared" si="3"/>
        <v>0</v>
      </c>
      <c r="AP80" s="20">
        <v>0</v>
      </c>
      <c r="AQ80" s="20">
        <v>1</v>
      </c>
      <c r="AR80" s="20">
        <v>2</v>
      </c>
      <c r="AS80" s="3">
        <v>0</v>
      </c>
      <c r="AT80" s="17">
        <v>32</v>
      </c>
      <c r="AU80" s="22" t="s">
        <v>159</v>
      </c>
    </row>
    <row r="81" spans="1:47" ht="15.95" customHeight="1">
      <c r="U81" s="2" t="s">
        <v>169</v>
      </c>
      <c r="W81" s="2">
        <v>1</v>
      </c>
      <c r="X81" s="2">
        <v>1</v>
      </c>
      <c r="Y81" s="2">
        <v>0</v>
      </c>
      <c r="Z81" s="2">
        <v>0</v>
      </c>
      <c r="AA81" s="6">
        <v>3</v>
      </c>
      <c r="AB81" s="6">
        <v>3</v>
      </c>
      <c r="AC81" s="6" t="s">
        <v>139</v>
      </c>
      <c r="AD81" s="18">
        <v>3</v>
      </c>
      <c r="AE81" s="18">
        <v>3</v>
      </c>
      <c r="AF81" s="9">
        <v>7.4</v>
      </c>
      <c r="AG81" s="23">
        <v>0</v>
      </c>
      <c r="AH81" s="19">
        <f t="shared" si="2"/>
        <v>0</v>
      </c>
      <c r="AI81" s="20">
        <v>0</v>
      </c>
      <c r="AJ81" s="20">
        <v>5</v>
      </c>
      <c r="AK81" s="21">
        <v>1</v>
      </c>
      <c r="AL81" s="20">
        <v>0</v>
      </c>
      <c r="AM81" s="20">
        <v>0</v>
      </c>
      <c r="AN81" s="20">
        <v>0</v>
      </c>
      <c r="AO81" s="20">
        <f t="shared" si="3"/>
        <v>0</v>
      </c>
      <c r="AP81" s="20">
        <v>0</v>
      </c>
      <c r="AQ81" s="20">
        <v>1</v>
      </c>
      <c r="AR81" s="20">
        <v>1</v>
      </c>
      <c r="AS81" s="3">
        <v>0</v>
      </c>
      <c r="AT81" s="17">
        <v>57</v>
      </c>
      <c r="AU81" s="22" t="s">
        <v>175</v>
      </c>
    </row>
    <row r="82" spans="1:47" ht="15.95" customHeight="1">
      <c r="A82" s="2">
        <v>30</v>
      </c>
      <c r="B82" s="2">
        <v>2</v>
      </c>
      <c r="C82" s="2">
        <v>3</v>
      </c>
      <c r="D82" s="2">
        <v>1</v>
      </c>
      <c r="E82" s="4" t="s">
        <v>176</v>
      </c>
      <c r="F82" s="30"/>
      <c r="G82" s="30"/>
      <c r="H82" s="4"/>
      <c r="I82" s="4"/>
      <c r="J82" s="4"/>
      <c r="K82" s="4"/>
      <c r="L82" s="4"/>
      <c r="M82" s="4"/>
      <c r="N82" s="4"/>
      <c r="O82" s="4"/>
      <c r="P82" s="4"/>
      <c r="Q82" s="26">
        <v>1</v>
      </c>
      <c r="R82" s="12">
        <v>1</v>
      </c>
      <c r="S82" s="2">
        <v>1</v>
      </c>
      <c r="T82" s="2">
        <v>1</v>
      </c>
      <c r="V82" s="2">
        <v>1</v>
      </c>
      <c r="W82" s="2">
        <v>1</v>
      </c>
      <c r="X82" s="2">
        <v>1</v>
      </c>
      <c r="Y82" s="2">
        <v>1</v>
      </c>
      <c r="Z82" s="2">
        <v>1</v>
      </c>
      <c r="AA82" s="6">
        <v>4</v>
      </c>
      <c r="AB82" s="6">
        <v>4</v>
      </c>
      <c r="AC82" s="6" t="s">
        <v>48</v>
      </c>
      <c r="AD82" s="18">
        <v>3</v>
      </c>
      <c r="AE82" s="18">
        <v>3</v>
      </c>
      <c r="AF82" s="9">
        <v>2.5</v>
      </c>
      <c r="AG82" s="9">
        <v>0</v>
      </c>
      <c r="AH82" s="19">
        <f t="shared" si="2"/>
        <v>0</v>
      </c>
      <c r="AI82" s="20">
        <v>0</v>
      </c>
      <c r="AJ82" s="20">
        <v>5</v>
      </c>
      <c r="AK82" s="21">
        <v>1</v>
      </c>
      <c r="AL82" s="20">
        <v>0</v>
      </c>
      <c r="AM82" s="20">
        <v>0</v>
      </c>
      <c r="AN82" s="20">
        <v>0</v>
      </c>
      <c r="AO82" s="20">
        <f t="shared" si="3"/>
        <v>0</v>
      </c>
      <c r="AP82" s="20">
        <v>0</v>
      </c>
      <c r="AQ82" s="20">
        <v>1</v>
      </c>
      <c r="AR82" s="20">
        <v>1</v>
      </c>
      <c r="AS82" s="3">
        <v>0</v>
      </c>
      <c r="AT82" s="17">
        <v>45</v>
      </c>
      <c r="AU82" s="22" t="s">
        <v>168</v>
      </c>
    </row>
    <row r="83" spans="1:47" ht="15.95" customHeight="1">
      <c r="P83" s="2">
        <v>1</v>
      </c>
      <c r="V83" s="2">
        <v>1</v>
      </c>
      <c r="W83" s="6">
        <v>0</v>
      </c>
      <c r="X83" s="6">
        <v>0</v>
      </c>
      <c r="Y83" s="6">
        <v>0</v>
      </c>
      <c r="Z83" s="6">
        <v>0</v>
      </c>
      <c r="AA83" s="6">
        <v>3</v>
      </c>
      <c r="AB83" s="6">
        <v>3</v>
      </c>
      <c r="AC83" s="6" t="s">
        <v>139</v>
      </c>
      <c r="AD83" s="18">
        <v>2</v>
      </c>
      <c r="AE83" s="18">
        <v>2</v>
      </c>
      <c r="AF83" s="3">
        <v>6.7</v>
      </c>
      <c r="AG83" s="3">
        <v>0.05</v>
      </c>
      <c r="AH83" s="19">
        <f t="shared" si="2"/>
        <v>3.01</v>
      </c>
      <c r="AI83" s="20">
        <v>1</v>
      </c>
      <c r="AJ83" s="20">
        <v>4</v>
      </c>
      <c r="AK83" s="21">
        <v>3</v>
      </c>
      <c r="AL83" s="20">
        <v>1</v>
      </c>
      <c r="AM83" s="20">
        <v>0</v>
      </c>
      <c r="AN83" s="20">
        <v>1</v>
      </c>
      <c r="AO83" s="20">
        <f t="shared" si="3"/>
        <v>7.462686567164179E-3</v>
      </c>
      <c r="AP83" s="20">
        <v>1</v>
      </c>
      <c r="AQ83" s="20">
        <v>1</v>
      </c>
      <c r="AR83" s="20">
        <v>2</v>
      </c>
      <c r="AS83" s="24">
        <v>3</v>
      </c>
      <c r="AT83" s="17">
        <v>63</v>
      </c>
      <c r="AU83" s="22" t="s">
        <v>111</v>
      </c>
    </row>
    <row r="84" spans="1:47" ht="15.95" customHeight="1">
      <c r="T84" s="2">
        <v>1</v>
      </c>
      <c r="U84" s="2" t="s">
        <v>169</v>
      </c>
      <c r="W84" s="2">
        <v>1</v>
      </c>
      <c r="X84" s="2">
        <v>1</v>
      </c>
      <c r="Y84" s="2">
        <v>0</v>
      </c>
      <c r="Z84" s="2">
        <v>0</v>
      </c>
      <c r="AA84" s="6">
        <v>3</v>
      </c>
      <c r="AB84" s="6">
        <v>3</v>
      </c>
      <c r="AC84" s="6" t="s">
        <v>139</v>
      </c>
      <c r="AD84" s="18">
        <v>2</v>
      </c>
      <c r="AE84" s="18">
        <v>2</v>
      </c>
      <c r="AF84" s="9">
        <v>3.3</v>
      </c>
      <c r="AG84" s="9">
        <v>0</v>
      </c>
      <c r="AH84" s="19">
        <f t="shared" si="2"/>
        <v>0</v>
      </c>
      <c r="AI84" s="20">
        <v>0</v>
      </c>
      <c r="AJ84" s="20">
        <v>5</v>
      </c>
      <c r="AK84" s="21">
        <v>1</v>
      </c>
      <c r="AL84" s="20">
        <v>0</v>
      </c>
      <c r="AM84" s="20">
        <v>0</v>
      </c>
      <c r="AN84" s="20">
        <v>0</v>
      </c>
      <c r="AO84" s="20">
        <f t="shared" si="3"/>
        <v>0</v>
      </c>
      <c r="AP84" s="20">
        <v>0</v>
      </c>
      <c r="AQ84" s="20">
        <v>1</v>
      </c>
      <c r="AR84" s="20">
        <v>1</v>
      </c>
      <c r="AS84" s="3">
        <v>0</v>
      </c>
      <c r="AT84" s="17">
        <v>51</v>
      </c>
      <c r="AU84" s="22" t="s">
        <v>175</v>
      </c>
    </row>
    <row r="85" spans="1:47" ht="15.95" customHeight="1">
      <c r="A85" s="2">
        <v>40</v>
      </c>
      <c r="B85" s="2" t="s">
        <v>212</v>
      </c>
      <c r="C85" s="2" t="s">
        <v>212</v>
      </c>
      <c r="D85" s="2" t="s">
        <v>212</v>
      </c>
      <c r="E85" s="4" t="s">
        <v>178</v>
      </c>
      <c r="F85" s="30"/>
      <c r="G85" s="30"/>
      <c r="H85" s="4"/>
      <c r="I85" s="4"/>
      <c r="J85" s="4"/>
      <c r="K85" s="4"/>
      <c r="L85" s="4"/>
      <c r="M85" s="4"/>
      <c r="N85" s="4"/>
      <c r="O85" s="4"/>
      <c r="P85" s="4"/>
      <c r="Q85" s="26">
        <v>1</v>
      </c>
      <c r="R85" s="2">
        <v>0</v>
      </c>
      <c r="S85" s="2" t="s">
        <v>179</v>
      </c>
      <c r="T85" s="2">
        <v>1</v>
      </c>
      <c r="U85" s="2" t="s">
        <v>169</v>
      </c>
      <c r="W85" s="2">
        <v>0</v>
      </c>
      <c r="X85" s="2">
        <v>0</v>
      </c>
      <c r="Y85" s="2">
        <v>0</v>
      </c>
      <c r="Z85" s="2">
        <v>0</v>
      </c>
      <c r="AA85" s="6">
        <v>4</v>
      </c>
      <c r="AB85" s="6">
        <v>4</v>
      </c>
      <c r="AC85" s="6" t="s">
        <v>48</v>
      </c>
      <c r="AD85" s="18">
        <v>3</v>
      </c>
      <c r="AE85" s="18">
        <v>3</v>
      </c>
      <c r="AF85" s="9">
        <v>5.5</v>
      </c>
      <c r="AG85" s="9">
        <v>0.2</v>
      </c>
      <c r="AH85" s="19">
        <f t="shared" si="2"/>
        <v>3.04</v>
      </c>
      <c r="AI85" s="20">
        <v>1</v>
      </c>
      <c r="AJ85" s="20">
        <v>4</v>
      </c>
      <c r="AK85" s="21">
        <v>3</v>
      </c>
      <c r="AL85" s="20">
        <v>1</v>
      </c>
      <c r="AM85" s="20">
        <v>0</v>
      </c>
      <c r="AN85" s="20">
        <v>1</v>
      </c>
      <c r="AO85" s="20">
        <f t="shared" si="3"/>
        <v>3.6363636363636369E-2</v>
      </c>
      <c r="AP85" s="20">
        <v>1</v>
      </c>
      <c r="AQ85" s="20">
        <v>1</v>
      </c>
      <c r="AR85" s="20">
        <v>1</v>
      </c>
      <c r="AS85" s="9">
        <v>3</v>
      </c>
      <c r="AT85" s="17">
        <v>30</v>
      </c>
      <c r="AU85" s="22" t="s">
        <v>168</v>
      </c>
    </row>
    <row r="86" spans="1:47" ht="15.95" customHeight="1">
      <c r="T86" s="2">
        <v>1</v>
      </c>
      <c r="U86" s="2" t="s">
        <v>169</v>
      </c>
      <c r="W86" s="2">
        <v>0</v>
      </c>
      <c r="X86" s="2">
        <v>0</v>
      </c>
      <c r="Y86" s="2">
        <v>0</v>
      </c>
      <c r="Z86" s="2">
        <v>0</v>
      </c>
      <c r="AA86" s="6">
        <v>2</v>
      </c>
      <c r="AB86" s="6">
        <v>2</v>
      </c>
      <c r="AC86" s="6" t="s">
        <v>143</v>
      </c>
      <c r="AD86" s="18">
        <v>2</v>
      </c>
      <c r="AE86" s="18">
        <v>2</v>
      </c>
      <c r="AF86" s="9">
        <v>2.8</v>
      </c>
      <c r="AG86" s="9">
        <v>0.1</v>
      </c>
      <c r="AH86" s="19">
        <f t="shared" si="2"/>
        <v>2.02</v>
      </c>
      <c r="AI86" s="20">
        <v>1</v>
      </c>
      <c r="AJ86" s="20">
        <v>4</v>
      </c>
      <c r="AK86" s="21">
        <v>2</v>
      </c>
      <c r="AL86" s="20">
        <v>1</v>
      </c>
      <c r="AM86" s="20">
        <v>0</v>
      </c>
      <c r="AN86" s="20">
        <v>1</v>
      </c>
      <c r="AO86" s="20">
        <f t="shared" si="3"/>
        <v>3.5714285714285719E-2</v>
      </c>
      <c r="AP86" s="20">
        <v>1</v>
      </c>
      <c r="AQ86" s="20">
        <v>1</v>
      </c>
      <c r="AR86" s="20">
        <v>1</v>
      </c>
      <c r="AS86" s="9">
        <v>2</v>
      </c>
      <c r="AT86" s="17">
        <v>46</v>
      </c>
      <c r="AU86" s="22" t="s">
        <v>168</v>
      </c>
    </row>
    <row r="87" spans="1:47" ht="15.95" customHeight="1">
      <c r="P87" s="2">
        <v>1</v>
      </c>
      <c r="V87" s="2">
        <v>1</v>
      </c>
      <c r="W87" s="6">
        <v>0</v>
      </c>
      <c r="X87" s="6">
        <v>0</v>
      </c>
      <c r="Y87" s="6">
        <v>0</v>
      </c>
      <c r="Z87" s="6">
        <v>0</v>
      </c>
      <c r="AA87" s="6">
        <v>1</v>
      </c>
      <c r="AB87" s="6">
        <v>1</v>
      </c>
      <c r="AC87" s="6" t="s">
        <v>140</v>
      </c>
      <c r="AD87" s="18">
        <v>2</v>
      </c>
      <c r="AE87" s="18">
        <v>2</v>
      </c>
      <c r="AF87" s="3">
        <v>4.0999999999999996</v>
      </c>
      <c r="AG87" s="24">
        <v>0.2</v>
      </c>
      <c r="AH87" s="19">
        <f t="shared" si="2"/>
        <v>2.04</v>
      </c>
      <c r="AI87" s="20">
        <v>1</v>
      </c>
      <c r="AJ87" s="20">
        <v>4</v>
      </c>
      <c r="AK87" s="21">
        <v>2</v>
      </c>
      <c r="AL87" s="20">
        <v>1</v>
      </c>
      <c r="AM87" s="20">
        <v>0</v>
      </c>
      <c r="AN87" s="20">
        <v>1</v>
      </c>
      <c r="AO87" s="20">
        <f t="shared" si="3"/>
        <v>4.8780487804878057E-2</v>
      </c>
      <c r="AP87" s="20">
        <v>1</v>
      </c>
      <c r="AQ87" s="20">
        <v>1</v>
      </c>
      <c r="AR87" s="20">
        <v>2</v>
      </c>
      <c r="AS87" s="3">
        <v>2</v>
      </c>
      <c r="AT87" s="17">
        <v>34</v>
      </c>
      <c r="AU87" s="22" t="s">
        <v>54</v>
      </c>
    </row>
    <row r="88" spans="1:47" ht="15.95" customHeight="1">
      <c r="P88" s="2">
        <v>1</v>
      </c>
      <c r="V88" s="2" t="s">
        <v>125</v>
      </c>
      <c r="W88" s="6">
        <v>0</v>
      </c>
      <c r="X88" s="6">
        <v>0</v>
      </c>
      <c r="Y88" s="6">
        <v>0</v>
      </c>
      <c r="Z88" s="6">
        <v>0</v>
      </c>
      <c r="AA88" s="6">
        <v>2</v>
      </c>
      <c r="AB88" s="6">
        <v>2</v>
      </c>
      <c r="AC88" s="6" t="s">
        <v>141</v>
      </c>
      <c r="AD88" s="18">
        <v>2</v>
      </c>
      <c r="AE88" s="18">
        <v>2</v>
      </c>
      <c r="AF88" s="3">
        <v>4.5</v>
      </c>
      <c r="AG88" s="24">
        <v>0.3</v>
      </c>
      <c r="AH88" s="19">
        <f t="shared" si="2"/>
        <v>2.06</v>
      </c>
      <c r="AI88" s="20">
        <v>1</v>
      </c>
      <c r="AJ88" s="20">
        <v>4</v>
      </c>
      <c r="AK88" s="21">
        <v>2</v>
      </c>
      <c r="AL88" s="20">
        <v>1</v>
      </c>
      <c r="AM88" s="20">
        <v>0</v>
      </c>
      <c r="AN88" s="20">
        <v>1</v>
      </c>
      <c r="AO88" s="20">
        <f t="shared" si="3"/>
        <v>6.6666666666666666E-2</v>
      </c>
      <c r="AP88" s="20">
        <v>1</v>
      </c>
      <c r="AQ88" s="20">
        <v>1</v>
      </c>
      <c r="AR88" s="20">
        <v>1</v>
      </c>
      <c r="AS88" s="24">
        <v>2</v>
      </c>
      <c r="AT88" s="17">
        <v>54</v>
      </c>
      <c r="AU88" s="22" t="s">
        <v>111</v>
      </c>
    </row>
    <row r="89" spans="1:47" ht="15.95" customHeight="1">
      <c r="A89" s="10"/>
      <c r="B89" s="10"/>
      <c r="C89" s="10"/>
      <c r="D89" s="10"/>
      <c r="U89" s="10" t="s">
        <v>160</v>
      </c>
      <c r="W89" s="2">
        <v>0</v>
      </c>
      <c r="X89" s="2">
        <v>0</v>
      </c>
      <c r="Y89" s="2">
        <v>0</v>
      </c>
      <c r="Z89" s="2">
        <v>0</v>
      </c>
      <c r="AA89" s="6">
        <v>1</v>
      </c>
      <c r="AB89" s="6">
        <v>1</v>
      </c>
      <c r="AC89" s="6" t="s">
        <v>140</v>
      </c>
      <c r="AD89" s="22">
        <v>2</v>
      </c>
      <c r="AE89" s="22">
        <v>2</v>
      </c>
      <c r="AF89" s="10">
        <v>3</v>
      </c>
      <c r="AG89" s="10">
        <v>0.3</v>
      </c>
      <c r="AH89" s="19">
        <f t="shared" si="2"/>
        <v>3.06</v>
      </c>
      <c r="AI89" s="20">
        <v>1</v>
      </c>
      <c r="AJ89" s="20">
        <v>4</v>
      </c>
      <c r="AK89" s="21">
        <v>3</v>
      </c>
      <c r="AL89" s="20">
        <v>1</v>
      </c>
      <c r="AM89" s="20">
        <v>0</v>
      </c>
      <c r="AN89" s="20">
        <v>1</v>
      </c>
      <c r="AO89" s="20">
        <f t="shared" si="3"/>
        <v>9.9999999999999992E-2</v>
      </c>
      <c r="AP89" s="20">
        <v>1</v>
      </c>
      <c r="AQ89" s="20">
        <v>2</v>
      </c>
      <c r="AR89" s="20">
        <v>2</v>
      </c>
      <c r="AS89" s="10">
        <v>3</v>
      </c>
      <c r="AT89" s="17">
        <v>35</v>
      </c>
      <c r="AU89" s="22" t="s">
        <v>159</v>
      </c>
    </row>
    <row r="90" spans="1:47" ht="15.95" customHeight="1">
      <c r="P90" s="2">
        <v>1</v>
      </c>
      <c r="V90" s="2">
        <v>1</v>
      </c>
      <c r="W90" s="6">
        <v>0</v>
      </c>
      <c r="X90" s="6">
        <v>0</v>
      </c>
      <c r="Y90" s="6">
        <v>0</v>
      </c>
      <c r="Z90" s="6">
        <v>0</v>
      </c>
      <c r="AA90" s="6">
        <v>3</v>
      </c>
      <c r="AB90" s="6">
        <v>3</v>
      </c>
      <c r="AC90" s="6" t="s">
        <v>139</v>
      </c>
      <c r="AD90" s="18">
        <v>3</v>
      </c>
      <c r="AE90" s="18">
        <v>3</v>
      </c>
      <c r="AF90" s="3">
        <v>6.3</v>
      </c>
      <c r="AG90" s="24">
        <v>0</v>
      </c>
      <c r="AH90" s="19">
        <f t="shared" si="2"/>
        <v>0</v>
      </c>
      <c r="AI90" s="20">
        <v>0</v>
      </c>
      <c r="AJ90" s="20">
        <v>4</v>
      </c>
      <c r="AK90" s="21">
        <v>1</v>
      </c>
      <c r="AL90" s="20">
        <v>0</v>
      </c>
      <c r="AM90" s="20">
        <v>0</v>
      </c>
      <c r="AN90" s="20">
        <v>0</v>
      </c>
      <c r="AO90" s="20">
        <f t="shared" si="3"/>
        <v>0</v>
      </c>
      <c r="AP90" s="20">
        <v>0</v>
      </c>
      <c r="AQ90" s="20">
        <v>1</v>
      </c>
      <c r="AR90" s="20">
        <v>1</v>
      </c>
      <c r="AS90" s="3">
        <v>0</v>
      </c>
      <c r="AT90" s="17">
        <v>32</v>
      </c>
      <c r="AU90" s="22" t="s">
        <v>54</v>
      </c>
    </row>
    <row r="91" spans="1:47" ht="15.95" customHeight="1">
      <c r="P91" s="2">
        <v>1</v>
      </c>
      <c r="T91" s="2">
        <v>1</v>
      </c>
      <c r="V91" s="2">
        <v>1</v>
      </c>
      <c r="W91" s="6">
        <v>0</v>
      </c>
      <c r="X91" s="6">
        <v>1</v>
      </c>
      <c r="Y91" s="6">
        <v>0</v>
      </c>
      <c r="Z91" s="6">
        <v>0</v>
      </c>
      <c r="AA91" s="6">
        <v>2</v>
      </c>
      <c r="AB91" s="6">
        <v>2</v>
      </c>
      <c r="AC91" s="6" t="s">
        <v>143</v>
      </c>
      <c r="AD91" s="18">
        <v>2</v>
      </c>
      <c r="AE91" s="18">
        <v>2</v>
      </c>
      <c r="AF91" s="7">
        <v>4</v>
      </c>
      <c r="AG91" s="3">
        <v>0</v>
      </c>
      <c r="AH91" s="19">
        <f t="shared" si="2"/>
        <v>1</v>
      </c>
      <c r="AI91" s="20">
        <v>1</v>
      </c>
      <c r="AJ91" s="20">
        <v>5</v>
      </c>
      <c r="AK91" s="21">
        <v>2</v>
      </c>
      <c r="AL91" s="20">
        <v>0</v>
      </c>
      <c r="AM91" s="20">
        <v>1</v>
      </c>
      <c r="AN91" s="20">
        <v>2</v>
      </c>
      <c r="AO91" s="20">
        <f t="shared" si="3"/>
        <v>0</v>
      </c>
      <c r="AP91" s="20">
        <v>0</v>
      </c>
      <c r="AQ91" s="20">
        <v>1</v>
      </c>
      <c r="AR91" s="20">
        <v>4</v>
      </c>
      <c r="AS91" s="3">
        <v>0</v>
      </c>
      <c r="AT91" s="17">
        <v>41</v>
      </c>
      <c r="AU91" s="22" t="s">
        <v>54</v>
      </c>
    </row>
    <row r="92" spans="1:47" ht="15.95" customHeight="1">
      <c r="T92" s="2">
        <v>1</v>
      </c>
      <c r="U92" s="2" t="s">
        <v>169</v>
      </c>
      <c r="W92" s="2">
        <v>0</v>
      </c>
      <c r="X92" s="2">
        <v>0</v>
      </c>
      <c r="Y92" s="2">
        <v>0</v>
      </c>
      <c r="Z92" s="2">
        <v>0</v>
      </c>
      <c r="AA92" s="6">
        <v>2</v>
      </c>
      <c r="AB92" s="6">
        <v>2</v>
      </c>
      <c r="AC92" s="6" t="s">
        <v>143</v>
      </c>
      <c r="AD92" s="18">
        <v>2</v>
      </c>
      <c r="AE92" s="18">
        <v>2</v>
      </c>
      <c r="AF92" s="9">
        <v>4.0999999999999996</v>
      </c>
      <c r="AG92" s="9">
        <v>0.2</v>
      </c>
      <c r="AH92" s="19">
        <f t="shared" si="2"/>
        <v>3.04</v>
      </c>
      <c r="AI92" s="20">
        <v>1</v>
      </c>
      <c r="AJ92" s="20">
        <v>4</v>
      </c>
      <c r="AK92" s="21">
        <v>3</v>
      </c>
      <c r="AL92" s="20">
        <v>1</v>
      </c>
      <c r="AM92" s="20">
        <v>0</v>
      </c>
      <c r="AN92" s="20">
        <v>1</v>
      </c>
      <c r="AO92" s="20">
        <f t="shared" si="3"/>
        <v>4.8780487804878057E-2</v>
      </c>
      <c r="AP92" s="20">
        <v>1</v>
      </c>
      <c r="AQ92" s="20">
        <v>2</v>
      </c>
      <c r="AR92" s="20">
        <v>1</v>
      </c>
      <c r="AS92" s="9">
        <v>3</v>
      </c>
      <c r="AT92" s="17">
        <v>44</v>
      </c>
      <c r="AU92" s="22" t="s">
        <v>175</v>
      </c>
    </row>
    <row r="93" spans="1:47" ht="15.95" customHeight="1">
      <c r="P93" s="2">
        <v>1</v>
      </c>
      <c r="T93" s="2">
        <v>1</v>
      </c>
      <c r="V93" s="2" t="s">
        <v>135</v>
      </c>
      <c r="W93" s="6">
        <v>0</v>
      </c>
      <c r="X93" s="6">
        <v>0</v>
      </c>
      <c r="Y93" s="6">
        <v>0</v>
      </c>
      <c r="Z93" s="6">
        <v>0</v>
      </c>
      <c r="AA93" s="6">
        <v>1</v>
      </c>
      <c r="AB93" s="6">
        <v>1</v>
      </c>
      <c r="AC93" s="6" t="s">
        <v>140</v>
      </c>
      <c r="AD93" s="18">
        <v>2</v>
      </c>
      <c r="AE93" s="18">
        <v>2</v>
      </c>
      <c r="AF93" s="7">
        <v>4.3</v>
      </c>
      <c r="AG93" s="3">
        <v>0.3</v>
      </c>
      <c r="AH93" s="19">
        <f t="shared" si="2"/>
        <v>2.06</v>
      </c>
      <c r="AI93" s="20">
        <v>1</v>
      </c>
      <c r="AJ93" s="20">
        <v>4</v>
      </c>
      <c r="AK93" s="21">
        <v>2</v>
      </c>
      <c r="AL93" s="20">
        <v>1</v>
      </c>
      <c r="AM93" s="20">
        <v>0</v>
      </c>
      <c r="AN93" s="20">
        <v>1</v>
      </c>
      <c r="AO93" s="20">
        <f t="shared" si="3"/>
        <v>6.9767441860465115E-2</v>
      </c>
      <c r="AP93" s="20">
        <v>1</v>
      </c>
      <c r="AQ93" s="20">
        <v>1</v>
      </c>
      <c r="AR93" s="20">
        <v>2</v>
      </c>
      <c r="AS93" s="3">
        <v>2</v>
      </c>
      <c r="AT93" s="17">
        <v>54</v>
      </c>
      <c r="AU93" s="22" t="s">
        <v>53</v>
      </c>
    </row>
    <row r="94" spans="1:47" ht="15.95" customHeight="1">
      <c r="P94" s="2">
        <v>1</v>
      </c>
      <c r="V94" s="2">
        <v>1</v>
      </c>
      <c r="W94" s="6">
        <v>0</v>
      </c>
      <c r="X94" s="6">
        <v>0</v>
      </c>
      <c r="Y94" s="6">
        <v>0</v>
      </c>
      <c r="Z94" s="6">
        <v>0</v>
      </c>
      <c r="AA94" s="6">
        <v>1</v>
      </c>
      <c r="AB94" s="6">
        <v>1</v>
      </c>
      <c r="AC94" s="6" t="s">
        <v>140</v>
      </c>
      <c r="AD94" s="18">
        <v>2</v>
      </c>
      <c r="AE94" s="18">
        <v>2</v>
      </c>
      <c r="AF94" s="3">
        <v>4.0999999999999996</v>
      </c>
      <c r="AG94" s="3">
        <v>0.2</v>
      </c>
      <c r="AH94" s="19">
        <f t="shared" si="2"/>
        <v>2.04</v>
      </c>
      <c r="AI94" s="20">
        <v>1</v>
      </c>
      <c r="AJ94" s="20">
        <v>4</v>
      </c>
      <c r="AK94" s="21">
        <v>2</v>
      </c>
      <c r="AL94" s="20">
        <v>1</v>
      </c>
      <c r="AM94" s="20">
        <v>0</v>
      </c>
      <c r="AN94" s="20">
        <v>1</v>
      </c>
      <c r="AO94" s="20">
        <f t="shared" si="3"/>
        <v>4.8780487804878057E-2</v>
      </c>
      <c r="AP94" s="20">
        <v>1</v>
      </c>
      <c r="AQ94" s="20">
        <v>1</v>
      </c>
      <c r="AR94" s="20">
        <v>2</v>
      </c>
      <c r="AS94" s="3">
        <v>2</v>
      </c>
      <c r="AT94" s="17">
        <v>55</v>
      </c>
      <c r="AU94" s="22" t="s">
        <v>53</v>
      </c>
    </row>
    <row r="95" spans="1:47" ht="15.95" customHeight="1">
      <c r="P95" s="2">
        <v>1</v>
      </c>
      <c r="V95" s="2" t="s">
        <v>130</v>
      </c>
      <c r="W95" s="6">
        <v>0</v>
      </c>
      <c r="X95" s="6">
        <v>0</v>
      </c>
      <c r="Y95" s="6">
        <v>0</v>
      </c>
      <c r="Z95" s="6">
        <v>0</v>
      </c>
      <c r="AA95" s="6">
        <v>1</v>
      </c>
      <c r="AB95" s="6">
        <v>1</v>
      </c>
      <c r="AC95" s="6" t="s">
        <v>140</v>
      </c>
      <c r="AD95" s="18">
        <v>2</v>
      </c>
      <c r="AE95" s="18">
        <v>2</v>
      </c>
      <c r="AF95" s="3">
        <v>3.9</v>
      </c>
      <c r="AG95" s="3">
        <v>0.3</v>
      </c>
      <c r="AH95" s="19">
        <f t="shared" si="2"/>
        <v>3.06</v>
      </c>
      <c r="AI95" s="20">
        <v>1</v>
      </c>
      <c r="AJ95" s="20">
        <v>4</v>
      </c>
      <c r="AK95" s="21">
        <v>3</v>
      </c>
      <c r="AL95" s="20">
        <v>1</v>
      </c>
      <c r="AM95" s="20">
        <v>0</v>
      </c>
      <c r="AN95" s="20">
        <v>1</v>
      </c>
      <c r="AO95" s="20">
        <f t="shared" si="3"/>
        <v>7.6923076923076927E-2</v>
      </c>
      <c r="AP95" s="20">
        <v>1</v>
      </c>
      <c r="AQ95" s="20">
        <v>1</v>
      </c>
      <c r="AR95" s="20">
        <v>1</v>
      </c>
      <c r="AS95" s="3">
        <v>3</v>
      </c>
      <c r="AT95" s="17">
        <v>45</v>
      </c>
      <c r="AU95" s="22" t="s">
        <v>54</v>
      </c>
    </row>
    <row r="96" spans="1:47" ht="15.95" customHeight="1">
      <c r="W96" s="2">
        <v>0</v>
      </c>
      <c r="X96" s="2">
        <v>0</v>
      </c>
      <c r="Y96" s="2">
        <v>0</v>
      </c>
      <c r="Z96" s="2">
        <v>0</v>
      </c>
      <c r="AA96" s="6">
        <v>3</v>
      </c>
      <c r="AB96" s="6">
        <v>3</v>
      </c>
      <c r="AC96" s="6" t="s">
        <v>139</v>
      </c>
      <c r="AD96" s="18">
        <v>3</v>
      </c>
      <c r="AE96" s="18">
        <v>3</v>
      </c>
      <c r="AF96" s="9">
        <v>11.8</v>
      </c>
      <c r="AG96" s="23">
        <v>0.3</v>
      </c>
      <c r="AH96" s="19">
        <f t="shared" si="2"/>
        <v>3.06</v>
      </c>
      <c r="AI96" s="20">
        <v>1</v>
      </c>
      <c r="AJ96" s="20">
        <v>3</v>
      </c>
      <c r="AK96" s="21">
        <v>3</v>
      </c>
      <c r="AL96" s="20">
        <v>1</v>
      </c>
      <c r="AM96" s="20">
        <v>0</v>
      </c>
      <c r="AN96" s="20">
        <v>1</v>
      </c>
      <c r="AO96" s="20">
        <f t="shared" si="3"/>
        <v>2.542372881355932E-2</v>
      </c>
      <c r="AP96" s="20">
        <v>1</v>
      </c>
      <c r="AQ96" s="20">
        <v>2</v>
      </c>
      <c r="AR96" s="20">
        <v>2</v>
      </c>
      <c r="AS96" s="23">
        <v>3</v>
      </c>
      <c r="AT96" s="17">
        <v>60</v>
      </c>
      <c r="AU96" s="22" t="s">
        <v>168</v>
      </c>
    </row>
    <row r="97" spans="1:47" ht="15.95" customHeight="1">
      <c r="W97" s="2">
        <v>0</v>
      </c>
      <c r="X97" s="2">
        <v>0</v>
      </c>
      <c r="Y97" s="2">
        <v>0</v>
      </c>
      <c r="Z97" s="2">
        <v>0</v>
      </c>
      <c r="AA97" s="6">
        <v>3</v>
      </c>
      <c r="AB97" s="6">
        <v>3</v>
      </c>
      <c r="AC97" s="6" t="s">
        <v>139</v>
      </c>
      <c r="AD97" s="18">
        <v>3</v>
      </c>
      <c r="AE97" s="18">
        <v>3</v>
      </c>
      <c r="AF97" s="9">
        <v>3</v>
      </c>
      <c r="AG97" s="9">
        <v>0.1</v>
      </c>
      <c r="AH97" s="19">
        <f t="shared" si="2"/>
        <v>3.02</v>
      </c>
      <c r="AI97" s="20">
        <v>1</v>
      </c>
      <c r="AJ97" s="20">
        <v>3</v>
      </c>
      <c r="AK97" s="21">
        <v>3</v>
      </c>
      <c r="AL97" s="20">
        <v>1</v>
      </c>
      <c r="AM97" s="20">
        <v>0</v>
      </c>
      <c r="AN97" s="20">
        <v>1</v>
      </c>
      <c r="AO97" s="20">
        <f t="shared" si="3"/>
        <v>3.3333333333333333E-2</v>
      </c>
      <c r="AP97" s="20">
        <v>1</v>
      </c>
      <c r="AQ97" s="20">
        <v>2</v>
      </c>
      <c r="AR97" s="20">
        <v>2</v>
      </c>
      <c r="AS97" s="9">
        <v>3</v>
      </c>
      <c r="AT97" s="17">
        <v>59</v>
      </c>
      <c r="AU97" s="22" t="s">
        <v>168</v>
      </c>
    </row>
    <row r="98" spans="1:47" ht="15.95" customHeight="1">
      <c r="P98" s="2">
        <v>1</v>
      </c>
      <c r="V98" s="2">
        <v>1</v>
      </c>
      <c r="W98" s="6">
        <v>0</v>
      </c>
      <c r="X98" s="6">
        <v>0</v>
      </c>
      <c r="Y98" s="6">
        <v>0</v>
      </c>
      <c r="Z98" s="6">
        <v>0</v>
      </c>
      <c r="AA98" s="6">
        <v>2</v>
      </c>
      <c r="AB98" s="6">
        <v>2</v>
      </c>
      <c r="AC98" s="6" t="s">
        <v>142</v>
      </c>
      <c r="AD98" s="18">
        <v>2</v>
      </c>
      <c r="AE98" s="18">
        <v>2</v>
      </c>
      <c r="AF98" s="3">
        <v>7.5</v>
      </c>
      <c r="AG98" s="24">
        <v>0.2</v>
      </c>
      <c r="AH98" s="19">
        <f t="shared" si="2"/>
        <v>2.04</v>
      </c>
      <c r="AI98" s="20">
        <v>1</v>
      </c>
      <c r="AJ98" s="20">
        <v>4</v>
      </c>
      <c r="AK98" s="21">
        <v>2</v>
      </c>
      <c r="AL98" s="20">
        <v>1</v>
      </c>
      <c r="AM98" s="20">
        <v>0</v>
      </c>
      <c r="AN98" s="20">
        <v>1</v>
      </c>
      <c r="AO98" s="20">
        <f t="shared" si="3"/>
        <v>2.6666666666666668E-2</v>
      </c>
      <c r="AP98" s="20">
        <v>1</v>
      </c>
      <c r="AQ98" s="20">
        <v>1</v>
      </c>
      <c r="AR98" s="20">
        <v>2</v>
      </c>
      <c r="AS98" s="24">
        <v>2</v>
      </c>
      <c r="AT98" s="17">
        <v>40</v>
      </c>
      <c r="AU98" s="22" t="s">
        <v>54</v>
      </c>
    </row>
    <row r="99" spans="1:47" ht="15.95" customHeight="1">
      <c r="P99" s="2">
        <v>1</v>
      </c>
      <c r="V99" s="2">
        <v>1</v>
      </c>
      <c r="W99" s="6">
        <v>0</v>
      </c>
      <c r="X99" s="6">
        <v>0</v>
      </c>
      <c r="Y99" s="6">
        <v>0</v>
      </c>
      <c r="Z99" s="6">
        <v>0</v>
      </c>
      <c r="AA99" s="6">
        <v>3</v>
      </c>
      <c r="AB99" s="6">
        <v>3</v>
      </c>
      <c r="AC99" s="6" t="s">
        <v>139</v>
      </c>
      <c r="AD99" s="18">
        <v>3</v>
      </c>
      <c r="AE99" s="18">
        <v>3</v>
      </c>
      <c r="AF99" s="3">
        <v>2.8</v>
      </c>
      <c r="AG99" s="3">
        <v>0.1</v>
      </c>
      <c r="AH99" s="19">
        <f t="shared" si="2"/>
        <v>3.02</v>
      </c>
      <c r="AI99" s="20">
        <v>1</v>
      </c>
      <c r="AJ99" s="20">
        <v>4</v>
      </c>
      <c r="AK99" s="21">
        <v>3</v>
      </c>
      <c r="AL99" s="20">
        <v>1</v>
      </c>
      <c r="AM99" s="20">
        <v>0</v>
      </c>
      <c r="AN99" s="20">
        <v>1</v>
      </c>
      <c r="AO99" s="20">
        <f t="shared" si="3"/>
        <v>3.5714285714285719E-2</v>
      </c>
      <c r="AP99" s="20">
        <v>1</v>
      </c>
      <c r="AQ99" s="20">
        <v>1</v>
      </c>
      <c r="AR99" s="20">
        <v>2</v>
      </c>
      <c r="AS99" s="3">
        <v>3</v>
      </c>
      <c r="AT99" s="17">
        <v>48</v>
      </c>
      <c r="AU99" s="22" t="s">
        <v>111</v>
      </c>
    </row>
    <row r="100" spans="1:47" ht="15.95" customHeight="1">
      <c r="A100" s="2">
        <v>20</v>
      </c>
      <c r="B100" s="2" t="s">
        <v>212</v>
      </c>
      <c r="C100" s="2" t="s">
        <v>212</v>
      </c>
      <c r="D100" s="2" t="s">
        <v>212</v>
      </c>
      <c r="P100" s="2">
        <v>1</v>
      </c>
      <c r="Q100" s="26">
        <v>1</v>
      </c>
      <c r="R100" s="2">
        <v>0</v>
      </c>
      <c r="S100" s="2" t="s">
        <v>44</v>
      </c>
      <c r="T100" s="2">
        <v>1</v>
      </c>
      <c r="V100" s="2">
        <v>1</v>
      </c>
      <c r="W100" s="6">
        <v>0</v>
      </c>
      <c r="X100" s="6">
        <v>1</v>
      </c>
      <c r="Y100" s="6">
        <v>0</v>
      </c>
      <c r="Z100" s="6">
        <v>0</v>
      </c>
      <c r="AA100" s="6">
        <v>4</v>
      </c>
      <c r="AB100" s="6">
        <v>4</v>
      </c>
      <c r="AC100" s="6" t="s">
        <v>137</v>
      </c>
      <c r="AD100" s="18">
        <v>3</v>
      </c>
      <c r="AE100" s="18">
        <v>3</v>
      </c>
      <c r="AF100" s="3">
        <v>3.1</v>
      </c>
      <c r="AG100" s="3">
        <v>0</v>
      </c>
      <c r="AH100" s="19">
        <f t="shared" si="2"/>
        <v>1</v>
      </c>
      <c r="AI100" s="20">
        <v>1</v>
      </c>
      <c r="AJ100" s="20">
        <v>5</v>
      </c>
      <c r="AK100" s="21">
        <v>2</v>
      </c>
      <c r="AL100" s="20">
        <v>0</v>
      </c>
      <c r="AM100" s="20">
        <v>1</v>
      </c>
      <c r="AN100" s="20">
        <v>2</v>
      </c>
      <c r="AO100" s="20">
        <f t="shared" si="3"/>
        <v>0</v>
      </c>
      <c r="AP100" s="20">
        <v>0</v>
      </c>
      <c r="AQ100" s="20">
        <v>1</v>
      </c>
      <c r="AR100" s="20">
        <v>3</v>
      </c>
      <c r="AS100" s="3">
        <v>0</v>
      </c>
      <c r="AT100" s="17">
        <v>52</v>
      </c>
      <c r="AU100" s="22" t="s">
        <v>54</v>
      </c>
    </row>
    <row r="101" spans="1:47" ht="15.95" customHeight="1">
      <c r="P101" s="2">
        <v>1</v>
      </c>
      <c r="V101" s="2">
        <v>1</v>
      </c>
      <c r="W101" s="6">
        <v>0</v>
      </c>
      <c r="X101" s="6">
        <v>1</v>
      </c>
      <c r="Y101" s="6">
        <v>0</v>
      </c>
      <c r="Z101" s="6">
        <v>0</v>
      </c>
      <c r="AA101" s="6">
        <v>1</v>
      </c>
      <c r="AB101" s="6">
        <v>1</v>
      </c>
      <c r="AC101" s="6" t="s">
        <v>140</v>
      </c>
      <c r="AD101" s="18">
        <v>2</v>
      </c>
      <c r="AE101" s="18">
        <v>2</v>
      </c>
      <c r="AF101" s="3">
        <v>2.7</v>
      </c>
      <c r="AG101" s="3">
        <v>0</v>
      </c>
      <c r="AH101" s="19">
        <f t="shared" si="2"/>
        <v>1</v>
      </c>
      <c r="AI101" s="20">
        <v>1</v>
      </c>
      <c r="AJ101" s="20">
        <v>5</v>
      </c>
      <c r="AK101" s="21">
        <v>2</v>
      </c>
      <c r="AL101" s="20">
        <v>0</v>
      </c>
      <c r="AM101" s="20">
        <v>1</v>
      </c>
      <c r="AN101" s="20">
        <v>2</v>
      </c>
      <c r="AO101" s="20">
        <f t="shared" si="3"/>
        <v>0</v>
      </c>
      <c r="AP101" s="20">
        <v>0</v>
      </c>
      <c r="AQ101" s="20">
        <v>1</v>
      </c>
      <c r="AR101" s="20">
        <v>4</v>
      </c>
      <c r="AS101" s="3">
        <v>0</v>
      </c>
      <c r="AT101" s="17">
        <v>54</v>
      </c>
      <c r="AU101" s="22" t="s">
        <v>108</v>
      </c>
    </row>
    <row r="102" spans="1:47" ht="15.95" customHeight="1">
      <c r="A102" s="2">
        <v>20</v>
      </c>
      <c r="B102" s="2">
        <v>2</v>
      </c>
      <c r="C102" s="2">
        <v>2</v>
      </c>
      <c r="D102" s="2">
        <v>0</v>
      </c>
      <c r="P102" s="2">
        <v>1</v>
      </c>
      <c r="Q102" s="26">
        <v>1</v>
      </c>
      <c r="R102" s="2">
        <v>0</v>
      </c>
      <c r="S102" s="2" t="s">
        <v>37</v>
      </c>
      <c r="T102" s="2">
        <v>1</v>
      </c>
      <c r="V102" s="2">
        <v>1</v>
      </c>
      <c r="W102" s="6">
        <v>0</v>
      </c>
      <c r="X102" s="6">
        <v>1</v>
      </c>
      <c r="Y102" s="6">
        <v>1</v>
      </c>
      <c r="Z102" s="6">
        <v>0</v>
      </c>
      <c r="AA102" s="6">
        <v>4</v>
      </c>
      <c r="AB102" s="6">
        <v>4</v>
      </c>
      <c r="AC102" s="6" t="s">
        <v>137</v>
      </c>
      <c r="AD102" s="18">
        <v>2</v>
      </c>
      <c r="AE102" s="18">
        <v>2</v>
      </c>
      <c r="AF102" s="3">
        <v>2</v>
      </c>
      <c r="AG102" s="3">
        <v>0</v>
      </c>
      <c r="AH102" s="19">
        <f t="shared" si="2"/>
        <v>1</v>
      </c>
      <c r="AI102" s="20">
        <v>1</v>
      </c>
      <c r="AJ102" s="20">
        <v>5</v>
      </c>
      <c r="AK102" s="21">
        <v>2</v>
      </c>
      <c r="AL102" s="20">
        <v>0</v>
      </c>
      <c r="AM102" s="20">
        <v>1</v>
      </c>
      <c r="AN102" s="20">
        <v>2</v>
      </c>
      <c r="AO102" s="20">
        <f t="shared" si="3"/>
        <v>0</v>
      </c>
      <c r="AP102" s="20">
        <v>0</v>
      </c>
      <c r="AQ102" s="20">
        <v>1</v>
      </c>
      <c r="AR102" s="20">
        <v>3</v>
      </c>
      <c r="AS102" s="3">
        <v>0</v>
      </c>
      <c r="AT102" s="17">
        <v>32</v>
      </c>
      <c r="AU102" s="22" t="s">
        <v>54</v>
      </c>
    </row>
    <row r="103" spans="1:47" ht="15.95" customHeight="1">
      <c r="T103" s="2">
        <v>1</v>
      </c>
      <c r="U103" s="2" t="s">
        <v>169</v>
      </c>
      <c r="W103" s="2">
        <v>0</v>
      </c>
      <c r="X103" s="2">
        <v>1</v>
      </c>
      <c r="Y103" s="2">
        <v>1</v>
      </c>
      <c r="Z103" s="2">
        <v>0</v>
      </c>
      <c r="AA103" s="6">
        <v>3</v>
      </c>
      <c r="AB103" s="6">
        <v>3</v>
      </c>
      <c r="AC103" s="2" t="s">
        <v>200</v>
      </c>
      <c r="AD103" s="18">
        <v>3</v>
      </c>
      <c r="AE103" s="18">
        <v>3</v>
      </c>
      <c r="AF103" s="9">
        <v>2.8</v>
      </c>
      <c r="AG103" s="23">
        <v>0</v>
      </c>
      <c r="AH103" s="19">
        <f t="shared" si="2"/>
        <v>1</v>
      </c>
      <c r="AI103" s="20">
        <v>1</v>
      </c>
      <c r="AJ103" s="20">
        <v>5</v>
      </c>
      <c r="AK103" s="21">
        <v>2</v>
      </c>
      <c r="AL103" s="20">
        <v>0</v>
      </c>
      <c r="AM103" s="20">
        <v>1</v>
      </c>
      <c r="AN103" s="20">
        <v>2</v>
      </c>
      <c r="AO103" s="20">
        <f t="shared" si="3"/>
        <v>0</v>
      </c>
      <c r="AP103" s="20">
        <v>0</v>
      </c>
      <c r="AQ103" s="20">
        <v>1</v>
      </c>
      <c r="AR103" s="20">
        <v>3</v>
      </c>
      <c r="AS103" s="3">
        <v>0</v>
      </c>
      <c r="AT103" s="17">
        <v>65</v>
      </c>
      <c r="AU103" s="22" t="s">
        <v>168</v>
      </c>
    </row>
    <row r="104" spans="1:47" ht="15.95" customHeight="1">
      <c r="P104" s="2">
        <v>1</v>
      </c>
      <c r="V104" s="2">
        <v>1</v>
      </c>
      <c r="W104" s="6">
        <v>0</v>
      </c>
      <c r="X104" s="6">
        <v>0</v>
      </c>
      <c r="Y104" s="6">
        <v>0</v>
      </c>
      <c r="Z104" s="6">
        <v>0</v>
      </c>
      <c r="AA104" s="6">
        <v>1</v>
      </c>
      <c r="AB104" s="6">
        <v>1</v>
      </c>
      <c r="AC104" s="6" t="s">
        <v>140</v>
      </c>
      <c r="AD104" s="18">
        <v>2</v>
      </c>
      <c r="AE104" s="18">
        <v>2</v>
      </c>
      <c r="AF104" s="3">
        <v>2.2999999999999998</v>
      </c>
      <c r="AG104" s="24">
        <v>0.7</v>
      </c>
      <c r="AH104" s="19">
        <f t="shared" si="2"/>
        <v>2.14</v>
      </c>
      <c r="AI104" s="20">
        <v>1</v>
      </c>
      <c r="AJ104" s="20">
        <v>4</v>
      </c>
      <c r="AK104" s="21">
        <v>2</v>
      </c>
      <c r="AL104" s="20">
        <v>1</v>
      </c>
      <c r="AM104" s="20">
        <v>0</v>
      </c>
      <c r="AN104" s="20">
        <v>1</v>
      </c>
      <c r="AO104" s="20">
        <f t="shared" si="3"/>
        <v>0.30434782608695654</v>
      </c>
      <c r="AP104" s="20">
        <v>1</v>
      </c>
      <c r="AQ104" s="20">
        <v>1</v>
      </c>
      <c r="AR104" s="20">
        <v>1</v>
      </c>
      <c r="AS104" s="24">
        <v>2</v>
      </c>
      <c r="AT104" s="17">
        <v>30</v>
      </c>
      <c r="AU104" s="22" t="s">
        <v>54</v>
      </c>
    </row>
    <row r="105" spans="1:47" ht="15.95" customHeight="1">
      <c r="P105" s="2">
        <v>1</v>
      </c>
      <c r="V105" s="2">
        <v>1</v>
      </c>
      <c r="W105" s="6">
        <v>0</v>
      </c>
      <c r="X105" s="6">
        <v>0</v>
      </c>
      <c r="Y105" s="6">
        <v>0</v>
      </c>
      <c r="Z105" s="6">
        <v>0</v>
      </c>
      <c r="AA105" s="6">
        <v>2</v>
      </c>
      <c r="AB105" s="6">
        <v>2</v>
      </c>
      <c r="AC105" s="6" t="s">
        <v>141</v>
      </c>
      <c r="AD105" s="18">
        <v>2</v>
      </c>
      <c r="AE105" s="18">
        <v>2</v>
      </c>
      <c r="AF105" s="3">
        <v>4</v>
      </c>
      <c r="AG105" s="3">
        <v>1.4</v>
      </c>
      <c r="AH105" s="19">
        <f t="shared" si="2"/>
        <v>2.2799999999999998</v>
      </c>
      <c r="AI105" s="20">
        <v>1</v>
      </c>
      <c r="AJ105" s="20">
        <v>4</v>
      </c>
      <c r="AK105" s="21">
        <v>2</v>
      </c>
      <c r="AL105" s="20">
        <v>1</v>
      </c>
      <c r="AM105" s="20">
        <v>0</v>
      </c>
      <c r="AN105" s="20">
        <v>1</v>
      </c>
      <c r="AO105" s="20">
        <f t="shared" si="3"/>
        <v>0.35</v>
      </c>
      <c r="AP105" s="20">
        <v>1</v>
      </c>
      <c r="AQ105" s="20">
        <v>2</v>
      </c>
      <c r="AR105" s="20">
        <v>2</v>
      </c>
      <c r="AS105" s="3">
        <v>2</v>
      </c>
      <c r="AT105" s="17">
        <v>42</v>
      </c>
      <c r="AU105" s="22" t="s">
        <v>54</v>
      </c>
    </row>
    <row r="106" spans="1:47" ht="15.95" customHeight="1">
      <c r="W106" s="2">
        <v>0</v>
      </c>
      <c r="X106" s="2">
        <v>0</v>
      </c>
      <c r="Y106" s="2">
        <v>0</v>
      </c>
      <c r="Z106" s="2">
        <v>0</v>
      </c>
      <c r="AA106" s="6">
        <v>2</v>
      </c>
      <c r="AB106" s="6">
        <v>2</v>
      </c>
      <c r="AC106" s="6" t="s">
        <v>143</v>
      </c>
      <c r="AD106" s="18">
        <v>3</v>
      </c>
      <c r="AE106" s="18">
        <v>3</v>
      </c>
      <c r="AF106" s="9">
        <v>3.8</v>
      </c>
      <c r="AG106" s="23">
        <v>0.7</v>
      </c>
      <c r="AH106" s="19">
        <f t="shared" si="2"/>
        <v>3.14</v>
      </c>
      <c r="AI106" s="20">
        <v>1</v>
      </c>
      <c r="AJ106" s="20">
        <v>3</v>
      </c>
      <c r="AK106" s="21">
        <v>3</v>
      </c>
      <c r="AL106" s="20">
        <v>1</v>
      </c>
      <c r="AM106" s="20">
        <v>0</v>
      </c>
      <c r="AN106" s="20">
        <v>1</v>
      </c>
      <c r="AO106" s="20">
        <f t="shared" si="3"/>
        <v>0.18421052631578946</v>
      </c>
      <c r="AP106" s="20">
        <v>1</v>
      </c>
      <c r="AQ106" s="20">
        <v>2</v>
      </c>
      <c r="AR106" s="20">
        <v>2</v>
      </c>
      <c r="AS106" s="23">
        <v>3</v>
      </c>
      <c r="AT106" s="17">
        <v>46</v>
      </c>
      <c r="AU106" s="22" t="s">
        <v>175</v>
      </c>
    </row>
    <row r="107" spans="1:47" ht="15.95" customHeight="1">
      <c r="P107" s="2">
        <v>1</v>
      </c>
      <c r="V107" s="2">
        <v>1</v>
      </c>
      <c r="W107" s="6">
        <v>0</v>
      </c>
      <c r="X107" s="6">
        <v>0</v>
      </c>
      <c r="Y107" s="6">
        <v>0</v>
      </c>
      <c r="Z107" s="6">
        <v>0</v>
      </c>
      <c r="AA107" s="6">
        <v>1</v>
      </c>
      <c r="AB107" s="6">
        <v>1</v>
      </c>
      <c r="AC107" s="6" t="s">
        <v>140</v>
      </c>
      <c r="AD107" s="18">
        <v>2</v>
      </c>
      <c r="AE107" s="18">
        <v>2</v>
      </c>
      <c r="AF107" s="3">
        <v>3.5</v>
      </c>
      <c r="AG107" s="24">
        <v>0.3</v>
      </c>
      <c r="AH107" s="19">
        <f t="shared" si="2"/>
        <v>2.06</v>
      </c>
      <c r="AI107" s="20">
        <v>1</v>
      </c>
      <c r="AJ107" s="20">
        <v>4</v>
      </c>
      <c r="AK107" s="21">
        <v>2</v>
      </c>
      <c r="AL107" s="20">
        <v>1</v>
      </c>
      <c r="AM107" s="20">
        <v>0</v>
      </c>
      <c r="AN107" s="20">
        <v>1</v>
      </c>
      <c r="AO107" s="20">
        <f t="shared" si="3"/>
        <v>8.5714285714285715E-2</v>
      </c>
      <c r="AP107" s="20">
        <v>1</v>
      </c>
      <c r="AQ107" s="20">
        <v>1</v>
      </c>
      <c r="AR107" s="20">
        <v>1</v>
      </c>
      <c r="AS107" s="24">
        <v>2</v>
      </c>
      <c r="AT107" s="17">
        <v>44</v>
      </c>
      <c r="AU107" s="22" t="s">
        <v>53</v>
      </c>
    </row>
    <row r="108" spans="1:47" ht="15.95" customHeight="1">
      <c r="A108" s="10">
        <v>5</v>
      </c>
      <c r="B108" s="2">
        <v>2</v>
      </c>
      <c r="C108" s="2">
        <v>2</v>
      </c>
      <c r="D108" s="2">
        <v>0</v>
      </c>
      <c r="E108" s="4" t="s">
        <v>187</v>
      </c>
      <c r="F108" s="30"/>
      <c r="G108" s="30"/>
      <c r="H108" s="4"/>
      <c r="I108" s="4"/>
      <c r="J108" s="4"/>
      <c r="K108" s="4"/>
      <c r="L108" s="4"/>
      <c r="M108" s="4"/>
      <c r="N108" s="4"/>
      <c r="O108" s="4"/>
      <c r="P108" s="4"/>
      <c r="Q108" s="26">
        <v>1</v>
      </c>
      <c r="R108" s="4">
        <v>0</v>
      </c>
      <c r="S108" s="2">
        <v>1</v>
      </c>
      <c r="T108" s="2">
        <v>1</v>
      </c>
      <c r="V108" s="2">
        <v>1</v>
      </c>
      <c r="W108" s="2">
        <v>0</v>
      </c>
      <c r="X108" s="2">
        <v>0</v>
      </c>
      <c r="Y108" s="2">
        <v>0</v>
      </c>
      <c r="Z108" s="2">
        <v>0</v>
      </c>
      <c r="AA108" s="6">
        <v>4</v>
      </c>
      <c r="AB108" s="6">
        <v>4</v>
      </c>
      <c r="AC108" s="2" t="s">
        <v>203</v>
      </c>
      <c r="AD108" s="18">
        <v>3</v>
      </c>
      <c r="AE108" s="18">
        <v>3</v>
      </c>
      <c r="AF108" s="9">
        <v>4.0999999999999996</v>
      </c>
      <c r="AG108" s="9">
        <v>0.2</v>
      </c>
      <c r="AH108" s="19">
        <f t="shared" si="2"/>
        <v>3.04</v>
      </c>
      <c r="AI108" s="20">
        <v>1</v>
      </c>
      <c r="AJ108" s="20">
        <v>4</v>
      </c>
      <c r="AK108" s="21">
        <v>3</v>
      </c>
      <c r="AL108" s="20">
        <v>1</v>
      </c>
      <c r="AM108" s="20">
        <v>0</v>
      </c>
      <c r="AN108" s="20">
        <v>1</v>
      </c>
      <c r="AO108" s="20">
        <f t="shared" si="3"/>
        <v>4.8780487804878057E-2</v>
      </c>
      <c r="AP108" s="20">
        <v>1</v>
      </c>
      <c r="AQ108" s="20">
        <v>1</v>
      </c>
      <c r="AR108" s="20">
        <v>2</v>
      </c>
      <c r="AS108" s="9">
        <v>3</v>
      </c>
      <c r="AT108" s="17">
        <v>63</v>
      </c>
      <c r="AU108" s="22" t="s">
        <v>168</v>
      </c>
    </row>
    <row r="109" spans="1:47" ht="15.95" customHeight="1">
      <c r="P109" s="2">
        <v>1</v>
      </c>
      <c r="V109" s="2">
        <v>1</v>
      </c>
      <c r="W109" s="6">
        <v>0</v>
      </c>
      <c r="X109" s="6">
        <v>0</v>
      </c>
      <c r="Y109" s="6">
        <v>0</v>
      </c>
      <c r="Z109" s="6">
        <v>0</v>
      </c>
      <c r="AA109" s="6">
        <v>1</v>
      </c>
      <c r="AB109" s="6">
        <v>1</v>
      </c>
      <c r="AC109" s="6" t="s">
        <v>140</v>
      </c>
      <c r="AD109" s="18">
        <v>2</v>
      </c>
      <c r="AE109" s="18">
        <v>2</v>
      </c>
      <c r="AF109" s="3">
        <v>5.0999999999999996</v>
      </c>
      <c r="AG109" s="3">
        <v>4.7</v>
      </c>
      <c r="AH109" s="19">
        <f t="shared" si="2"/>
        <v>1.94</v>
      </c>
      <c r="AI109" s="20">
        <v>1</v>
      </c>
      <c r="AJ109" s="20">
        <v>4</v>
      </c>
      <c r="AK109" s="21">
        <v>2</v>
      </c>
      <c r="AL109" s="20">
        <v>2</v>
      </c>
      <c r="AM109" s="20">
        <v>0</v>
      </c>
      <c r="AN109" s="20">
        <v>2</v>
      </c>
      <c r="AO109" s="20">
        <f t="shared" si="3"/>
        <v>0.92156862745098045</v>
      </c>
      <c r="AP109" s="20">
        <v>2</v>
      </c>
      <c r="AQ109" s="20">
        <v>1</v>
      </c>
      <c r="AR109" s="20">
        <v>1</v>
      </c>
      <c r="AS109" s="3">
        <v>1</v>
      </c>
      <c r="AT109" s="17">
        <v>46</v>
      </c>
      <c r="AU109" s="22" t="s">
        <v>53</v>
      </c>
    </row>
    <row r="110" spans="1:47" ht="15.95" customHeight="1">
      <c r="P110" s="2">
        <v>1</v>
      </c>
      <c r="V110" s="2">
        <v>1</v>
      </c>
      <c r="W110" s="6">
        <v>0</v>
      </c>
      <c r="X110" s="6">
        <v>1</v>
      </c>
      <c r="Y110" s="6">
        <v>0</v>
      </c>
      <c r="Z110" s="6">
        <v>0</v>
      </c>
      <c r="AA110" s="6">
        <v>1</v>
      </c>
      <c r="AB110" s="6">
        <v>1</v>
      </c>
      <c r="AC110" s="6" t="s">
        <v>140</v>
      </c>
      <c r="AD110" s="18">
        <v>2</v>
      </c>
      <c r="AE110" s="18">
        <v>2</v>
      </c>
      <c r="AF110" s="3">
        <v>3.5</v>
      </c>
      <c r="AG110" s="3">
        <v>0</v>
      </c>
      <c r="AH110" s="19">
        <f t="shared" si="2"/>
        <v>1</v>
      </c>
      <c r="AI110" s="20">
        <v>1</v>
      </c>
      <c r="AJ110" s="20">
        <v>5</v>
      </c>
      <c r="AK110" s="21">
        <v>2</v>
      </c>
      <c r="AL110" s="20">
        <v>0</v>
      </c>
      <c r="AM110" s="20">
        <v>1</v>
      </c>
      <c r="AN110" s="20">
        <v>2</v>
      </c>
      <c r="AO110" s="20">
        <f t="shared" si="3"/>
        <v>0</v>
      </c>
      <c r="AP110" s="20">
        <v>0</v>
      </c>
      <c r="AQ110" s="20">
        <v>1</v>
      </c>
      <c r="AR110" s="20">
        <v>4</v>
      </c>
      <c r="AS110" s="3">
        <v>0</v>
      </c>
      <c r="AT110" s="17">
        <v>40</v>
      </c>
      <c r="AU110" s="22" t="s">
        <v>111</v>
      </c>
    </row>
    <row r="111" spans="1:47" ht="15.95" customHeight="1">
      <c r="A111" s="2">
        <v>30</v>
      </c>
      <c r="B111" s="2">
        <v>2</v>
      </c>
      <c r="C111" s="2">
        <v>2</v>
      </c>
      <c r="D111" s="2">
        <v>1</v>
      </c>
      <c r="E111" s="4" t="s">
        <v>94</v>
      </c>
      <c r="F111" s="30"/>
      <c r="G111" s="30"/>
      <c r="H111" s="4"/>
      <c r="I111" s="4"/>
      <c r="J111" s="4"/>
      <c r="K111" s="4"/>
      <c r="L111" s="4"/>
      <c r="M111" s="4"/>
      <c r="N111" s="4"/>
      <c r="O111" s="4"/>
      <c r="P111" s="2">
        <v>1</v>
      </c>
      <c r="S111" s="2">
        <v>1</v>
      </c>
      <c r="T111" s="2">
        <v>1</v>
      </c>
      <c r="V111" s="2">
        <v>1</v>
      </c>
      <c r="W111" s="6">
        <v>0</v>
      </c>
      <c r="X111" s="6">
        <v>0</v>
      </c>
      <c r="Y111" s="6">
        <v>0</v>
      </c>
      <c r="Z111" s="6">
        <v>0</v>
      </c>
      <c r="AA111" s="6">
        <v>4</v>
      </c>
      <c r="AB111" s="6">
        <v>4</v>
      </c>
      <c r="AC111" s="6" t="s">
        <v>137</v>
      </c>
      <c r="AD111" s="18">
        <v>3</v>
      </c>
      <c r="AE111" s="18">
        <v>3</v>
      </c>
      <c r="AF111" s="3">
        <v>3.3</v>
      </c>
      <c r="AG111" s="24">
        <v>1</v>
      </c>
      <c r="AH111" s="19">
        <f t="shared" si="2"/>
        <v>3.2</v>
      </c>
      <c r="AI111" s="20">
        <v>1</v>
      </c>
      <c r="AJ111" s="20">
        <v>4</v>
      </c>
      <c r="AK111" s="21">
        <v>3</v>
      </c>
      <c r="AL111" s="20">
        <v>1</v>
      </c>
      <c r="AM111" s="20">
        <v>0</v>
      </c>
      <c r="AN111" s="20">
        <v>1</v>
      </c>
      <c r="AO111" s="20">
        <f t="shared" si="3"/>
        <v>0.30303030303030304</v>
      </c>
      <c r="AP111" s="20">
        <v>1</v>
      </c>
      <c r="AQ111" s="20">
        <v>1</v>
      </c>
      <c r="AR111" s="20">
        <v>1</v>
      </c>
      <c r="AS111" s="24">
        <v>3</v>
      </c>
      <c r="AT111" s="17">
        <v>56</v>
      </c>
      <c r="AU111" s="22" t="s">
        <v>53</v>
      </c>
    </row>
    <row r="112" spans="1:47" ht="15.95" customHeight="1">
      <c r="U112" s="2" t="s">
        <v>160</v>
      </c>
      <c r="W112" s="2">
        <v>0</v>
      </c>
      <c r="X112" s="2">
        <v>0</v>
      </c>
      <c r="Y112" s="2">
        <v>0</v>
      </c>
      <c r="Z112" s="2">
        <v>0</v>
      </c>
      <c r="AA112" s="6">
        <v>1</v>
      </c>
      <c r="AB112" s="6">
        <v>1</v>
      </c>
      <c r="AC112" s="6" t="s">
        <v>140</v>
      </c>
      <c r="AD112" s="18">
        <v>2</v>
      </c>
      <c r="AE112" s="18">
        <v>2</v>
      </c>
      <c r="AF112" s="9">
        <v>7.6</v>
      </c>
      <c r="AG112" s="9">
        <v>0.5</v>
      </c>
      <c r="AH112" s="19">
        <f t="shared" si="2"/>
        <v>2.1</v>
      </c>
      <c r="AI112" s="20">
        <v>1</v>
      </c>
      <c r="AJ112" s="20">
        <v>4</v>
      </c>
      <c r="AK112" s="21">
        <v>2</v>
      </c>
      <c r="AL112" s="20">
        <v>1</v>
      </c>
      <c r="AM112" s="20">
        <v>0</v>
      </c>
      <c r="AN112" s="20">
        <v>1</v>
      </c>
      <c r="AO112" s="20">
        <f t="shared" si="3"/>
        <v>6.5789473684210523E-2</v>
      </c>
      <c r="AP112" s="20">
        <v>1</v>
      </c>
      <c r="AQ112" s="20">
        <v>1</v>
      </c>
      <c r="AR112" s="20">
        <v>1</v>
      </c>
      <c r="AS112" s="9">
        <v>2</v>
      </c>
      <c r="AT112" s="17">
        <v>38</v>
      </c>
      <c r="AU112" s="22" t="s">
        <v>161</v>
      </c>
    </row>
    <row r="113" spans="1:47" ht="15.95" customHeight="1">
      <c r="W113" s="2">
        <v>0</v>
      </c>
      <c r="X113" s="2">
        <v>1</v>
      </c>
      <c r="Y113" s="2">
        <v>0</v>
      </c>
      <c r="Z113" s="2">
        <v>0</v>
      </c>
      <c r="AA113" s="6">
        <v>3</v>
      </c>
      <c r="AB113" s="6">
        <v>3</v>
      </c>
      <c r="AC113" s="6" t="s">
        <v>139</v>
      </c>
      <c r="AD113" s="18">
        <v>3</v>
      </c>
      <c r="AE113" s="18">
        <v>3</v>
      </c>
      <c r="AF113" s="9">
        <v>4.2</v>
      </c>
      <c r="AG113" s="23">
        <v>0</v>
      </c>
      <c r="AH113" s="19">
        <f t="shared" si="2"/>
        <v>1</v>
      </c>
      <c r="AI113" s="20">
        <v>1</v>
      </c>
      <c r="AJ113" s="20">
        <v>4</v>
      </c>
      <c r="AK113" s="21">
        <v>2</v>
      </c>
      <c r="AL113" s="20">
        <v>0</v>
      </c>
      <c r="AM113" s="20">
        <v>1</v>
      </c>
      <c r="AN113" s="20">
        <v>2</v>
      </c>
      <c r="AO113" s="20">
        <f t="shared" si="3"/>
        <v>0</v>
      </c>
      <c r="AP113" s="20">
        <v>0</v>
      </c>
      <c r="AQ113" s="20">
        <v>2</v>
      </c>
      <c r="AR113" s="20">
        <v>3</v>
      </c>
      <c r="AS113" s="3">
        <v>0</v>
      </c>
      <c r="AT113" s="17">
        <v>52</v>
      </c>
      <c r="AU113" s="22" t="s">
        <v>159</v>
      </c>
    </row>
    <row r="114" spans="1:47" ht="15.95" customHeight="1">
      <c r="P114" s="2">
        <v>1</v>
      </c>
      <c r="V114" s="2">
        <v>1</v>
      </c>
      <c r="W114" s="6">
        <v>0</v>
      </c>
      <c r="X114" s="6">
        <v>0</v>
      </c>
      <c r="Y114" s="6">
        <v>0</v>
      </c>
      <c r="Z114" s="6">
        <v>0</v>
      </c>
      <c r="AA114" s="6">
        <v>2</v>
      </c>
      <c r="AB114" s="6">
        <v>2</v>
      </c>
      <c r="AC114" s="6" t="s">
        <v>141</v>
      </c>
      <c r="AD114" s="18">
        <v>2</v>
      </c>
      <c r="AE114" s="18">
        <v>2</v>
      </c>
      <c r="AF114" s="3">
        <v>4.4000000000000004</v>
      </c>
      <c r="AG114" s="24">
        <v>1.1000000000000001</v>
      </c>
      <c r="AH114" s="19">
        <f t="shared" si="2"/>
        <v>2.2200000000000002</v>
      </c>
      <c r="AI114" s="20">
        <v>1</v>
      </c>
      <c r="AJ114" s="20">
        <v>4</v>
      </c>
      <c r="AK114" s="21">
        <v>2</v>
      </c>
      <c r="AL114" s="20">
        <v>1</v>
      </c>
      <c r="AM114" s="20">
        <v>0</v>
      </c>
      <c r="AN114" s="20">
        <v>1</v>
      </c>
      <c r="AO114" s="20">
        <f t="shared" si="3"/>
        <v>0.25</v>
      </c>
      <c r="AP114" s="20">
        <v>1</v>
      </c>
      <c r="AQ114" s="20">
        <v>1</v>
      </c>
      <c r="AR114" s="20">
        <v>1</v>
      </c>
      <c r="AS114" s="24">
        <v>2</v>
      </c>
      <c r="AT114" s="17">
        <v>48</v>
      </c>
      <c r="AU114" s="22" t="s">
        <v>111</v>
      </c>
    </row>
    <row r="115" spans="1:47" ht="15.95" customHeight="1">
      <c r="P115" s="2">
        <v>1</v>
      </c>
      <c r="T115" s="2">
        <v>1</v>
      </c>
      <c r="V115" s="2">
        <v>1</v>
      </c>
      <c r="W115" s="6">
        <v>0</v>
      </c>
      <c r="X115" s="6">
        <v>0</v>
      </c>
      <c r="Y115" s="6">
        <v>0</v>
      </c>
      <c r="Z115" s="6">
        <v>0</v>
      </c>
      <c r="AA115" s="6">
        <v>2</v>
      </c>
      <c r="AB115" s="6">
        <v>2</v>
      </c>
      <c r="AC115" s="6" t="s">
        <v>142</v>
      </c>
      <c r="AD115" s="18">
        <v>2</v>
      </c>
      <c r="AE115" s="18">
        <v>2</v>
      </c>
      <c r="AF115" s="3">
        <v>5.5</v>
      </c>
      <c r="AG115" s="24">
        <v>0.4</v>
      </c>
      <c r="AH115" s="19">
        <f t="shared" si="2"/>
        <v>2.08</v>
      </c>
      <c r="AI115" s="20">
        <v>1</v>
      </c>
      <c r="AJ115" s="20">
        <v>4</v>
      </c>
      <c r="AK115" s="21">
        <v>2</v>
      </c>
      <c r="AL115" s="20">
        <v>1</v>
      </c>
      <c r="AM115" s="20">
        <v>0</v>
      </c>
      <c r="AN115" s="20">
        <v>1</v>
      </c>
      <c r="AO115" s="20">
        <f t="shared" si="3"/>
        <v>7.2727272727272738E-2</v>
      </c>
      <c r="AP115" s="20">
        <v>1</v>
      </c>
      <c r="AQ115" s="20">
        <v>1</v>
      </c>
      <c r="AR115" s="20">
        <v>2</v>
      </c>
      <c r="AS115" s="24">
        <v>2</v>
      </c>
      <c r="AT115" s="17">
        <v>39</v>
      </c>
      <c r="AU115" s="22" t="s">
        <v>111</v>
      </c>
    </row>
    <row r="116" spans="1:47" ht="15.95" customHeight="1">
      <c r="P116" s="2">
        <v>1</v>
      </c>
      <c r="V116" s="2" t="s">
        <v>136</v>
      </c>
      <c r="W116" s="6">
        <v>0</v>
      </c>
      <c r="X116" s="6">
        <v>0</v>
      </c>
      <c r="Y116" s="6">
        <v>0</v>
      </c>
      <c r="Z116" s="6">
        <v>0</v>
      </c>
      <c r="AA116" s="6">
        <v>3</v>
      </c>
      <c r="AB116" s="6">
        <v>3</v>
      </c>
      <c r="AC116" s="6" t="s">
        <v>139</v>
      </c>
      <c r="AD116" s="18">
        <v>2</v>
      </c>
      <c r="AE116" s="18">
        <v>2</v>
      </c>
      <c r="AF116" s="3">
        <v>4</v>
      </c>
      <c r="AG116" s="24">
        <v>1.2</v>
      </c>
      <c r="AH116" s="19">
        <f t="shared" si="2"/>
        <v>3.24</v>
      </c>
      <c r="AI116" s="20">
        <v>1</v>
      </c>
      <c r="AJ116" s="20">
        <v>4</v>
      </c>
      <c r="AK116" s="21">
        <v>3</v>
      </c>
      <c r="AL116" s="20">
        <v>1</v>
      </c>
      <c r="AM116" s="20">
        <v>0</v>
      </c>
      <c r="AN116" s="20">
        <v>1</v>
      </c>
      <c r="AO116" s="20">
        <f t="shared" si="3"/>
        <v>0.3</v>
      </c>
      <c r="AP116" s="20">
        <v>1</v>
      </c>
      <c r="AQ116" s="20">
        <v>1</v>
      </c>
      <c r="AR116" s="20">
        <v>2</v>
      </c>
      <c r="AS116" s="24">
        <v>3</v>
      </c>
      <c r="AT116" s="17">
        <v>63</v>
      </c>
      <c r="AU116" s="22" t="s">
        <v>54</v>
      </c>
    </row>
    <row r="117" spans="1:47" ht="15.95" customHeight="1">
      <c r="P117" s="2">
        <v>1</v>
      </c>
      <c r="V117" s="2">
        <v>1</v>
      </c>
      <c r="W117" s="6">
        <v>0</v>
      </c>
      <c r="X117" s="6">
        <v>0</v>
      </c>
      <c r="Y117" s="6">
        <v>0</v>
      </c>
      <c r="Z117" s="6">
        <v>0</v>
      </c>
      <c r="AA117" s="6">
        <v>1</v>
      </c>
      <c r="AB117" s="6">
        <v>1</v>
      </c>
      <c r="AC117" s="6" t="s">
        <v>140</v>
      </c>
      <c r="AD117" s="18">
        <v>2</v>
      </c>
      <c r="AE117" s="18">
        <v>2</v>
      </c>
      <c r="AF117" s="3">
        <v>2.9</v>
      </c>
      <c r="AG117" s="3">
        <v>2.5</v>
      </c>
      <c r="AH117" s="19">
        <f t="shared" si="2"/>
        <v>2.5</v>
      </c>
      <c r="AI117" s="20">
        <v>1</v>
      </c>
      <c r="AJ117" s="20">
        <v>4</v>
      </c>
      <c r="AK117" s="21">
        <v>2</v>
      </c>
      <c r="AL117" s="20">
        <v>2</v>
      </c>
      <c r="AM117" s="20">
        <v>0</v>
      </c>
      <c r="AN117" s="20">
        <v>2</v>
      </c>
      <c r="AO117" s="20">
        <f t="shared" si="3"/>
        <v>0.86206896551724144</v>
      </c>
      <c r="AP117" s="20">
        <v>2</v>
      </c>
      <c r="AQ117" s="20">
        <v>2</v>
      </c>
      <c r="AR117" s="20">
        <v>1</v>
      </c>
      <c r="AS117" s="3">
        <v>2</v>
      </c>
      <c r="AT117" s="17">
        <v>50</v>
      </c>
      <c r="AU117" s="22" t="s">
        <v>54</v>
      </c>
    </row>
    <row r="118" spans="1:47" ht="15.95" customHeight="1">
      <c r="P118" s="2">
        <v>1</v>
      </c>
      <c r="V118" s="2">
        <v>1</v>
      </c>
      <c r="W118" s="6">
        <v>0</v>
      </c>
      <c r="X118" s="6">
        <v>0</v>
      </c>
      <c r="Y118" s="6">
        <v>0</v>
      </c>
      <c r="Z118" s="6">
        <v>0</v>
      </c>
      <c r="AA118" s="6">
        <v>1</v>
      </c>
      <c r="AB118" s="6">
        <v>1</v>
      </c>
      <c r="AC118" s="6" t="s">
        <v>140</v>
      </c>
      <c r="AD118" s="18">
        <v>2</v>
      </c>
      <c r="AE118" s="18">
        <v>2</v>
      </c>
      <c r="AF118" s="3">
        <v>2.8</v>
      </c>
      <c r="AG118" s="3">
        <v>1.2</v>
      </c>
      <c r="AH118" s="19">
        <f t="shared" si="2"/>
        <v>1.24</v>
      </c>
      <c r="AI118" s="20">
        <v>1</v>
      </c>
      <c r="AJ118" s="20">
        <v>4</v>
      </c>
      <c r="AK118" s="21">
        <v>2</v>
      </c>
      <c r="AL118" s="20">
        <v>1</v>
      </c>
      <c r="AM118" s="20">
        <v>0</v>
      </c>
      <c r="AN118" s="20">
        <v>1</v>
      </c>
      <c r="AO118" s="20">
        <f t="shared" si="3"/>
        <v>0.4285714285714286</v>
      </c>
      <c r="AP118" s="20">
        <v>2</v>
      </c>
      <c r="AQ118" s="20">
        <v>2</v>
      </c>
      <c r="AR118" s="20">
        <v>1</v>
      </c>
      <c r="AS118" s="3">
        <v>1</v>
      </c>
      <c r="AT118" s="17">
        <v>43</v>
      </c>
      <c r="AU118" s="22" t="s">
        <v>53</v>
      </c>
    </row>
    <row r="119" spans="1:47" ht="15.95" customHeight="1">
      <c r="T119" s="2">
        <v>1</v>
      </c>
      <c r="U119" s="2" t="s">
        <v>169</v>
      </c>
      <c r="W119" s="2">
        <v>1</v>
      </c>
      <c r="X119" s="2">
        <v>1</v>
      </c>
      <c r="Y119" s="2">
        <v>0</v>
      </c>
      <c r="Z119" s="2">
        <v>0</v>
      </c>
      <c r="AA119" s="6">
        <v>3</v>
      </c>
      <c r="AB119" s="6">
        <v>3</v>
      </c>
      <c r="AC119" s="6" t="s">
        <v>139</v>
      </c>
      <c r="AD119" s="18">
        <v>2</v>
      </c>
      <c r="AE119" s="18">
        <v>2</v>
      </c>
      <c r="AF119" s="9">
        <v>3.8</v>
      </c>
      <c r="AG119" s="23">
        <v>0</v>
      </c>
      <c r="AH119" s="19">
        <f t="shared" si="2"/>
        <v>0</v>
      </c>
      <c r="AI119" s="20">
        <v>0</v>
      </c>
      <c r="AJ119" s="20">
        <v>5</v>
      </c>
      <c r="AK119" s="21">
        <v>1</v>
      </c>
      <c r="AL119" s="20">
        <v>0</v>
      </c>
      <c r="AM119" s="20">
        <v>0</v>
      </c>
      <c r="AN119" s="20">
        <v>0</v>
      </c>
      <c r="AO119" s="20">
        <f t="shared" si="3"/>
        <v>0</v>
      </c>
      <c r="AP119" s="20">
        <v>0</v>
      </c>
      <c r="AQ119" s="20">
        <v>1</v>
      </c>
      <c r="AR119" s="20">
        <v>2</v>
      </c>
      <c r="AS119" s="3">
        <v>0</v>
      </c>
      <c r="AT119" s="17">
        <v>57</v>
      </c>
      <c r="AU119" s="22" t="s">
        <v>168</v>
      </c>
    </row>
    <row r="120" spans="1:47" ht="15.95" customHeight="1">
      <c r="P120" s="2">
        <v>1</v>
      </c>
      <c r="T120" s="2">
        <v>1</v>
      </c>
      <c r="V120" s="2" t="s">
        <v>130</v>
      </c>
      <c r="W120" s="6">
        <v>0</v>
      </c>
      <c r="X120" s="6">
        <v>0</v>
      </c>
      <c r="Y120" s="6">
        <v>0</v>
      </c>
      <c r="Z120" s="6">
        <v>0</v>
      </c>
      <c r="AA120" s="6">
        <v>1</v>
      </c>
      <c r="AB120" s="6">
        <v>1</v>
      </c>
      <c r="AC120" s="6" t="s">
        <v>140</v>
      </c>
      <c r="AD120" s="18">
        <v>2</v>
      </c>
      <c r="AE120" s="18">
        <v>2</v>
      </c>
      <c r="AF120" s="7">
        <v>2</v>
      </c>
      <c r="AG120" s="3">
        <v>1.2</v>
      </c>
      <c r="AH120" s="19">
        <f t="shared" si="2"/>
        <v>2.2400000000000002</v>
      </c>
      <c r="AI120" s="20">
        <v>1</v>
      </c>
      <c r="AJ120" s="20">
        <v>2</v>
      </c>
      <c r="AK120" s="21">
        <v>2</v>
      </c>
      <c r="AL120" s="20">
        <v>1</v>
      </c>
      <c r="AM120" s="20">
        <v>0</v>
      </c>
      <c r="AN120" s="20">
        <v>1</v>
      </c>
      <c r="AO120" s="20">
        <f t="shared" si="3"/>
        <v>0.6</v>
      </c>
      <c r="AP120" s="20">
        <v>2</v>
      </c>
      <c r="AQ120" s="20">
        <v>3</v>
      </c>
      <c r="AR120" s="20">
        <v>1</v>
      </c>
      <c r="AS120" s="24">
        <v>2</v>
      </c>
      <c r="AT120" s="17">
        <v>35</v>
      </c>
      <c r="AU120" s="22" t="s">
        <v>53</v>
      </c>
    </row>
    <row r="121" spans="1:47" ht="15.95" customHeight="1">
      <c r="U121" s="2" t="s">
        <v>160</v>
      </c>
      <c r="W121" s="2">
        <v>0</v>
      </c>
      <c r="X121" s="2">
        <v>0</v>
      </c>
      <c r="Y121" s="2">
        <v>0</v>
      </c>
      <c r="Z121" s="2">
        <v>0</v>
      </c>
      <c r="AA121" s="6">
        <v>2</v>
      </c>
      <c r="AB121" s="6">
        <v>2</v>
      </c>
      <c r="AC121" s="6" t="s">
        <v>143</v>
      </c>
      <c r="AD121" s="18">
        <v>2</v>
      </c>
      <c r="AE121" s="18">
        <v>2</v>
      </c>
      <c r="AF121" s="9">
        <v>3.1</v>
      </c>
      <c r="AG121" s="23">
        <v>0.5</v>
      </c>
      <c r="AH121" s="19">
        <f t="shared" si="2"/>
        <v>2.1</v>
      </c>
      <c r="AI121" s="20">
        <v>1</v>
      </c>
      <c r="AJ121" s="20">
        <v>4</v>
      </c>
      <c r="AK121" s="21">
        <v>2</v>
      </c>
      <c r="AL121" s="20">
        <v>1</v>
      </c>
      <c r="AM121" s="20">
        <v>0</v>
      </c>
      <c r="AN121" s="20">
        <v>1</v>
      </c>
      <c r="AO121" s="20">
        <f t="shared" si="3"/>
        <v>0.16129032258064516</v>
      </c>
      <c r="AP121" s="20">
        <v>1</v>
      </c>
      <c r="AQ121" s="20">
        <v>2</v>
      </c>
      <c r="AR121" s="20">
        <v>1</v>
      </c>
      <c r="AS121" s="23">
        <v>2</v>
      </c>
      <c r="AT121" s="17">
        <v>31</v>
      </c>
      <c r="AU121" s="22" t="s">
        <v>159</v>
      </c>
    </row>
    <row r="122" spans="1:47" ht="15.95" customHeight="1">
      <c r="A122" s="10"/>
      <c r="B122" s="10"/>
      <c r="C122" s="10"/>
      <c r="D122" s="10"/>
      <c r="U122" s="10"/>
      <c r="W122" s="2">
        <v>0</v>
      </c>
      <c r="X122" s="2">
        <v>1</v>
      </c>
      <c r="Y122" s="2">
        <v>0</v>
      </c>
      <c r="Z122" s="2"/>
      <c r="AA122" s="6">
        <v>3</v>
      </c>
      <c r="AB122" s="6">
        <v>3</v>
      </c>
      <c r="AC122" s="6" t="s">
        <v>139</v>
      </c>
      <c r="AD122" s="22">
        <v>3</v>
      </c>
      <c r="AE122" s="22">
        <v>3</v>
      </c>
      <c r="AF122" s="10">
        <v>12</v>
      </c>
      <c r="AG122" s="22">
        <v>0</v>
      </c>
      <c r="AH122" s="19">
        <f t="shared" si="2"/>
        <v>1</v>
      </c>
      <c r="AI122" s="20">
        <v>1</v>
      </c>
      <c r="AJ122" s="20">
        <v>5</v>
      </c>
      <c r="AK122" s="21">
        <v>2</v>
      </c>
      <c r="AL122" s="20">
        <v>0</v>
      </c>
      <c r="AM122" s="20">
        <v>1</v>
      </c>
      <c r="AN122" s="20">
        <v>2</v>
      </c>
      <c r="AO122" s="20">
        <f t="shared" si="3"/>
        <v>0</v>
      </c>
      <c r="AP122" s="20">
        <v>0</v>
      </c>
      <c r="AQ122" s="20">
        <v>1</v>
      </c>
      <c r="AR122" s="20">
        <v>3</v>
      </c>
      <c r="AS122" s="3">
        <v>0</v>
      </c>
      <c r="AT122" s="17">
        <v>46</v>
      </c>
      <c r="AU122" s="22" t="s">
        <v>159</v>
      </c>
    </row>
    <row r="123" spans="1:47" ht="15.95" customHeight="1">
      <c r="U123" s="2" t="s">
        <v>189</v>
      </c>
      <c r="W123" s="2">
        <v>0</v>
      </c>
      <c r="X123" s="2">
        <v>0</v>
      </c>
      <c r="Y123" s="2">
        <v>0</v>
      </c>
      <c r="Z123" s="2">
        <v>0</v>
      </c>
      <c r="AA123" s="6">
        <v>3</v>
      </c>
      <c r="AB123" s="6">
        <v>3</v>
      </c>
      <c r="AC123" s="6" t="s">
        <v>139</v>
      </c>
      <c r="AD123" s="18">
        <v>2</v>
      </c>
      <c r="AE123" s="18">
        <v>2</v>
      </c>
      <c r="AF123" s="9">
        <v>6</v>
      </c>
      <c r="AG123" s="9">
        <v>0.6</v>
      </c>
      <c r="AH123" s="19">
        <f t="shared" si="2"/>
        <v>2.12</v>
      </c>
      <c r="AI123" s="20">
        <v>1</v>
      </c>
      <c r="AJ123" s="20">
        <v>4</v>
      </c>
      <c r="AK123" s="21">
        <v>2</v>
      </c>
      <c r="AL123" s="20">
        <v>1</v>
      </c>
      <c r="AM123" s="20">
        <v>0</v>
      </c>
      <c r="AN123" s="20">
        <v>1</v>
      </c>
      <c r="AO123" s="20">
        <f t="shared" si="3"/>
        <v>9.9999999999999992E-2</v>
      </c>
      <c r="AP123" s="20">
        <v>1</v>
      </c>
      <c r="AQ123" s="20">
        <v>1</v>
      </c>
      <c r="AR123" s="20">
        <v>2</v>
      </c>
      <c r="AS123" s="9">
        <v>2</v>
      </c>
      <c r="AT123" s="17">
        <v>43</v>
      </c>
      <c r="AU123" s="22" t="s">
        <v>168</v>
      </c>
    </row>
    <row r="124" spans="1:47" ht="15.95" customHeight="1">
      <c r="P124" s="2">
        <v>1</v>
      </c>
      <c r="V124" s="2">
        <v>1</v>
      </c>
      <c r="W124" s="6">
        <v>0</v>
      </c>
      <c r="X124" s="6">
        <v>0</v>
      </c>
      <c r="Y124" s="6">
        <v>0</v>
      </c>
      <c r="Z124" s="6">
        <v>0</v>
      </c>
      <c r="AA124" s="6">
        <v>1</v>
      </c>
      <c r="AB124" s="6">
        <v>1</v>
      </c>
      <c r="AC124" s="6" t="s">
        <v>140</v>
      </c>
      <c r="AD124" s="18">
        <v>2</v>
      </c>
      <c r="AE124" s="18">
        <v>2</v>
      </c>
      <c r="AF124" s="3">
        <v>7.3</v>
      </c>
      <c r="AG124" s="3">
        <v>10.5</v>
      </c>
      <c r="AH124" s="19">
        <f t="shared" si="2"/>
        <v>4.0999999999999996</v>
      </c>
      <c r="AI124" s="20">
        <v>1</v>
      </c>
      <c r="AJ124" s="20">
        <v>4</v>
      </c>
      <c r="AK124" s="21">
        <v>3</v>
      </c>
      <c r="AL124" s="20">
        <v>3</v>
      </c>
      <c r="AM124" s="20">
        <v>0</v>
      </c>
      <c r="AN124" s="20">
        <v>2</v>
      </c>
      <c r="AO124" s="20">
        <f t="shared" si="3"/>
        <v>1.4383561643835616</v>
      </c>
      <c r="AP124" s="20">
        <v>3</v>
      </c>
      <c r="AQ124" s="20">
        <v>2</v>
      </c>
      <c r="AR124" s="20">
        <v>2</v>
      </c>
      <c r="AS124" s="3">
        <v>2</v>
      </c>
      <c r="AT124" s="17">
        <v>27</v>
      </c>
      <c r="AU124" s="22" t="s">
        <v>54</v>
      </c>
    </row>
    <row r="125" spans="1:47" ht="15.95" customHeight="1">
      <c r="P125" s="2">
        <v>1</v>
      </c>
      <c r="V125" s="2">
        <v>1</v>
      </c>
      <c r="W125" s="6">
        <v>0</v>
      </c>
      <c r="X125" s="6">
        <v>1</v>
      </c>
      <c r="Y125" s="6">
        <v>0</v>
      </c>
      <c r="Z125" s="6">
        <v>0</v>
      </c>
      <c r="AA125" s="6">
        <v>2</v>
      </c>
      <c r="AB125" s="6">
        <v>2</v>
      </c>
      <c r="AC125" s="6" t="s">
        <v>141</v>
      </c>
      <c r="AD125" s="18">
        <v>3</v>
      </c>
      <c r="AE125" s="18">
        <v>3</v>
      </c>
      <c r="AF125" s="3">
        <v>5</v>
      </c>
      <c r="AG125" s="3">
        <v>0</v>
      </c>
      <c r="AH125" s="19">
        <f t="shared" si="2"/>
        <v>1</v>
      </c>
      <c r="AI125" s="20">
        <v>1</v>
      </c>
      <c r="AJ125" s="20">
        <v>5</v>
      </c>
      <c r="AK125" s="21">
        <v>2</v>
      </c>
      <c r="AL125" s="20">
        <v>0</v>
      </c>
      <c r="AM125" s="20">
        <v>1</v>
      </c>
      <c r="AN125" s="20">
        <v>2</v>
      </c>
      <c r="AO125" s="20">
        <f t="shared" si="3"/>
        <v>0</v>
      </c>
      <c r="AP125" s="20">
        <v>0</v>
      </c>
      <c r="AQ125" s="20">
        <v>1</v>
      </c>
      <c r="AR125" s="20">
        <v>4</v>
      </c>
      <c r="AS125" s="3">
        <v>0</v>
      </c>
      <c r="AT125" s="17">
        <v>53</v>
      </c>
      <c r="AU125" s="22" t="s">
        <v>54</v>
      </c>
    </row>
    <row r="126" spans="1:47" ht="15.95" customHeight="1">
      <c r="P126" s="2">
        <v>1</v>
      </c>
      <c r="T126" s="2">
        <v>1</v>
      </c>
      <c r="V126" s="2">
        <v>1</v>
      </c>
      <c r="W126" s="6">
        <v>0</v>
      </c>
      <c r="X126" s="6">
        <v>0</v>
      </c>
      <c r="Y126" s="6">
        <v>0</v>
      </c>
      <c r="Z126" s="6">
        <v>0</v>
      </c>
      <c r="AA126" s="6">
        <v>2</v>
      </c>
      <c r="AB126" s="6">
        <v>2</v>
      </c>
      <c r="AC126" s="6" t="s">
        <v>141</v>
      </c>
      <c r="AD126" s="18">
        <v>3</v>
      </c>
      <c r="AE126" s="18">
        <v>3</v>
      </c>
      <c r="AF126" s="7">
        <v>4</v>
      </c>
      <c r="AG126" s="3">
        <v>0.8</v>
      </c>
      <c r="AH126" s="19">
        <f t="shared" si="2"/>
        <v>3.16</v>
      </c>
      <c r="AI126" s="20">
        <v>1</v>
      </c>
      <c r="AJ126" s="20">
        <v>4</v>
      </c>
      <c r="AK126" s="21">
        <v>3</v>
      </c>
      <c r="AL126" s="20">
        <v>1</v>
      </c>
      <c r="AM126" s="20">
        <v>0</v>
      </c>
      <c r="AN126" s="20">
        <v>1</v>
      </c>
      <c r="AO126" s="20">
        <f t="shared" si="3"/>
        <v>0.2</v>
      </c>
      <c r="AP126" s="20">
        <v>1</v>
      </c>
      <c r="AQ126" s="20">
        <v>1</v>
      </c>
      <c r="AR126" s="20">
        <v>1</v>
      </c>
      <c r="AS126" s="24">
        <v>3</v>
      </c>
      <c r="AT126" s="17">
        <v>43</v>
      </c>
      <c r="AU126" s="22" t="s">
        <v>54</v>
      </c>
    </row>
    <row r="127" spans="1:47" ht="15.95" customHeight="1">
      <c r="A127" s="2">
        <v>60</v>
      </c>
      <c r="B127" s="2" t="s">
        <v>212</v>
      </c>
      <c r="C127" s="2" t="s">
        <v>212</v>
      </c>
      <c r="D127" s="2" t="s">
        <v>212</v>
      </c>
      <c r="E127" s="4" t="s">
        <v>64</v>
      </c>
      <c r="F127" s="30"/>
      <c r="G127" s="30"/>
      <c r="H127" s="4"/>
      <c r="I127" s="4"/>
      <c r="J127" s="4"/>
      <c r="K127" s="4"/>
      <c r="L127" s="4"/>
      <c r="M127" s="4"/>
      <c r="N127" s="4"/>
      <c r="O127" s="4"/>
      <c r="P127" s="2">
        <v>1</v>
      </c>
      <c r="Q127" s="26">
        <v>1</v>
      </c>
      <c r="R127" s="2">
        <v>0</v>
      </c>
      <c r="S127" s="2" t="s">
        <v>59</v>
      </c>
      <c r="T127" s="2">
        <v>1</v>
      </c>
      <c r="V127" s="2">
        <v>1</v>
      </c>
      <c r="W127" s="6">
        <v>0</v>
      </c>
      <c r="X127" s="6">
        <v>1</v>
      </c>
      <c r="Y127" s="6">
        <v>1</v>
      </c>
      <c r="Z127" s="6">
        <v>0</v>
      </c>
      <c r="AA127" s="6">
        <v>4</v>
      </c>
      <c r="AB127" s="6">
        <v>4</v>
      </c>
      <c r="AC127" s="6" t="s">
        <v>137</v>
      </c>
      <c r="AD127" s="18">
        <v>3</v>
      </c>
      <c r="AE127" s="18">
        <v>3</v>
      </c>
      <c r="AF127" s="3">
        <v>3.9</v>
      </c>
      <c r="AG127" s="3">
        <v>0</v>
      </c>
      <c r="AH127" s="19">
        <f t="shared" si="2"/>
        <v>1</v>
      </c>
      <c r="AI127" s="20">
        <v>1</v>
      </c>
      <c r="AJ127" s="20">
        <v>5</v>
      </c>
      <c r="AK127" s="21">
        <v>2</v>
      </c>
      <c r="AL127" s="20">
        <v>0</v>
      </c>
      <c r="AM127" s="20">
        <v>1</v>
      </c>
      <c r="AN127" s="20">
        <v>2</v>
      </c>
      <c r="AO127" s="20">
        <f t="shared" si="3"/>
        <v>0</v>
      </c>
      <c r="AP127" s="20">
        <v>0</v>
      </c>
      <c r="AQ127" s="20">
        <v>1</v>
      </c>
      <c r="AR127" s="20">
        <v>3</v>
      </c>
      <c r="AS127" s="3">
        <v>0</v>
      </c>
      <c r="AT127" s="17">
        <v>38</v>
      </c>
      <c r="AU127" s="22" t="s">
        <v>54</v>
      </c>
    </row>
    <row r="128" spans="1:47" ht="15.95" customHeight="1">
      <c r="P128" s="2">
        <v>1</v>
      </c>
      <c r="V128" s="2">
        <v>1</v>
      </c>
      <c r="W128" s="6">
        <v>0</v>
      </c>
      <c r="X128" s="6">
        <v>0</v>
      </c>
      <c r="Y128" s="6">
        <v>0</v>
      </c>
      <c r="Z128" s="6">
        <v>0</v>
      </c>
      <c r="AA128" s="6">
        <v>1</v>
      </c>
      <c r="AB128" s="6">
        <v>1</v>
      </c>
      <c r="AC128" s="6" t="s">
        <v>140</v>
      </c>
      <c r="AD128" s="18">
        <v>2</v>
      </c>
      <c r="AE128" s="18">
        <v>2</v>
      </c>
      <c r="AF128" s="3">
        <v>3.6</v>
      </c>
      <c r="AG128" s="3">
        <v>0.9</v>
      </c>
      <c r="AH128" s="19">
        <f t="shared" si="2"/>
        <v>2.1800000000000002</v>
      </c>
      <c r="AI128" s="20">
        <v>1</v>
      </c>
      <c r="AJ128" s="20">
        <v>4</v>
      </c>
      <c r="AK128" s="21">
        <v>2</v>
      </c>
      <c r="AL128" s="20">
        <v>1</v>
      </c>
      <c r="AM128" s="20">
        <v>0</v>
      </c>
      <c r="AN128" s="20">
        <v>1</v>
      </c>
      <c r="AO128" s="20">
        <f t="shared" si="3"/>
        <v>0.25</v>
      </c>
      <c r="AP128" s="20">
        <v>1</v>
      </c>
      <c r="AQ128" s="20">
        <v>2</v>
      </c>
      <c r="AR128" s="20">
        <v>2</v>
      </c>
      <c r="AS128" s="3">
        <v>2</v>
      </c>
      <c r="AT128" s="17">
        <v>50</v>
      </c>
      <c r="AU128" s="22" t="s">
        <v>111</v>
      </c>
    </row>
    <row r="129" spans="1:47" ht="15.95" customHeight="1">
      <c r="U129" s="2" t="s">
        <v>169</v>
      </c>
      <c r="W129" s="2">
        <v>0</v>
      </c>
      <c r="X129" s="2">
        <v>0</v>
      </c>
      <c r="Y129" s="2">
        <v>0</v>
      </c>
      <c r="Z129" s="2">
        <v>0</v>
      </c>
      <c r="AA129" s="6">
        <v>2</v>
      </c>
      <c r="AB129" s="6">
        <v>2</v>
      </c>
      <c r="AC129" s="6" t="s">
        <v>143</v>
      </c>
      <c r="AD129" s="18">
        <v>2</v>
      </c>
      <c r="AE129" s="18">
        <v>2</v>
      </c>
      <c r="AF129" s="9">
        <v>2.9</v>
      </c>
      <c r="AG129" s="9">
        <v>0.8</v>
      </c>
      <c r="AH129" s="19">
        <f t="shared" si="2"/>
        <v>2.16</v>
      </c>
      <c r="AI129" s="20">
        <v>1</v>
      </c>
      <c r="AJ129" s="20">
        <v>4</v>
      </c>
      <c r="AK129" s="21">
        <v>2</v>
      </c>
      <c r="AL129" s="20">
        <v>1</v>
      </c>
      <c r="AM129" s="20">
        <v>0</v>
      </c>
      <c r="AN129" s="20">
        <v>1</v>
      </c>
      <c r="AO129" s="20">
        <f t="shared" si="3"/>
        <v>0.27586206896551724</v>
      </c>
      <c r="AP129" s="20">
        <v>1</v>
      </c>
      <c r="AQ129" s="20">
        <v>2</v>
      </c>
      <c r="AR129" s="20">
        <v>2</v>
      </c>
      <c r="AS129" s="9">
        <v>2</v>
      </c>
      <c r="AT129" s="17">
        <v>45</v>
      </c>
      <c r="AU129" s="22" t="s">
        <v>168</v>
      </c>
    </row>
    <row r="130" spans="1:47" ht="15.95" customHeight="1">
      <c r="P130" s="2">
        <v>1</v>
      </c>
      <c r="V130" s="2">
        <v>1</v>
      </c>
      <c r="W130" s="6">
        <v>0</v>
      </c>
      <c r="X130" s="6">
        <v>0</v>
      </c>
      <c r="Y130" s="6">
        <v>0</v>
      </c>
      <c r="Z130" s="6">
        <v>0</v>
      </c>
      <c r="AA130" s="6">
        <v>3</v>
      </c>
      <c r="AB130" s="6">
        <v>3</v>
      </c>
      <c r="AC130" s="6" t="s">
        <v>139</v>
      </c>
      <c r="AD130" s="18">
        <v>2</v>
      </c>
      <c r="AE130" s="18">
        <v>2</v>
      </c>
      <c r="AF130" s="3">
        <v>2</v>
      </c>
      <c r="AG130" s="24">
        <v>0.5</v>
      </c>
      <c r="AH130" s="19">
        <f t="shared" ref="AH130:AH193" si="4">0.2*AG130+AM130+AS130</f>
        <v>3.1</v>
      </c>
      <c r="AI130" s="20">
        <v>1</v>
      </c>
      <c r="AJ130" s="20">
        <v>4</v>
      </c>
      <c r="AK130" s="21">
        <v>3</v>
      </c>
      <c r="AL130" s="20">
        <v>1</v>
      </c>
      <c r="AM130" s="20">
        <v>0</v>
      </c>
      <c r="AN130" s="20">
        <v>1</v>
      </c>
      <c r="AO130" s="20">
        <f t="shared" ref="AO130:AO193" si="5">AG130/AF130</f>
        <v>0.25</v>
      </c>
      <c r="AP130" s="20">
        <v>1</v>
      </c>
      <c r="AQ130" s="20">
        <v>1</v>
      </c>
      <c r="AR130" s="20">
        <v>1</v>
      </c>
      <c r="AS130" s="24">
        <v>3</v>
      </c>
      <c r="AT130" s="17">
        <v>54</v>
      </c>
      <c r="AU130" s="22" t="s">
        <v>54</v>
      </c>
    </row>
    <row r="131" spans="1:47" ht="15.95" customHeight="1">
      <c r="P131" s="2">
        <v>1</v>
      </c>
      <c r="V131" s="2" t="s">
        <v>132</v>
      </c>
      <c r="W131" s="6">
        <v>0</v>
      </c>
      <c r="X131" s="6">
        <v>0</v>
      </c>
      <c r="Y131" s="6">
        <v>0</v>
      </c>
      <c r="Z131" s="6">
        <v>0</v>
      </c>
      <c r="AA131" s="6">
        <v>1</v>
      </c>
      <c r="AB131" s="6">
        <v>1</v>
      </c>
      <c r="AC131" s="6" t="s">
        <v>140</v>
      </c>
      <c r="AD131" s="18">
        <v>3</v>
      </c>
      <c r="AE131" s="18">
        <v>3</v>
      </c>
      <c r="AF131" s="3">
        <v>2.5</v>
      </c>
      <c r="AG131" s="3">
        <v>0.4</v>
      </c>
      <c r="AH131" s="19">
        <f t="shared" si="4"/>
        <v>2.08</v>
      </c>
      <c r="AI131" s="20">
        <v>1</v>
      </c>
      <c r="AJ131" s="20">
        <v>4</v>
      </c>
      <c r="AK131" s="21">
        <v>2</v>
      </c>
      <c r="AL131" s="20">
        <v>1</v>
      </c>
      <c r="AM131" s="20">
        <v>0</v>
      </c>
      <c r="AN131" s="20">
        <v>1</v>
      </c>
      <c r="AO131" s="20">
        <f t="shared" si="5"/>
        <v>0.16</v>
      </c>
      <c r="AP131" s="20">
        <v>1</v>
      </c>
      <c r="AQ131" s="20">
        <v>1</v>
      </c>
      <c r="AR131" s="20">
        <v>2</v>
      </c>
      <c r="AS131" s="3">
        <v>2</v>
      </c>
      <c r="AT131" s="17">
        <v>60</v>
      </c>
      <c r="AU131" s="22" t="s">
        <v>108</v>
      </c>
    </row>
    <row r="132" spans="1:47" ht="15.95" customHeight="1">
      <c r="P132" s="2">
        <v>1</v>
      </c>
      <c r="V132" s="2">
        <v>1</v>
      </c>
      <c r="W132" s="6">
        <v>0</v>
      </c>
      <c r="X132" s="6">
        <v>0</v>
      </c>
      <c r="Y132" s="6">
        <v>0</v>
      </c>
      <c r="Z132" s="6">
        <v>0</v>
      </c>
      <c r="AA132" s="6">
        <v>3</v>
      </c>
      <c r="AB132" s="6">
        <v>3</v>
      </c>
      <c r="AC132" s="6" t="s">
        <v>139</v>
      </c>
      <c r="AD132" s="18">
        <v>2</v>
      </c>
      <c r="AE132" s="18">
        <v>2</v>
      </c>
      <c r="AF132" s="3">
        <v>5.4</v>
      </c>
      <c r="AG132" s="24">
        <v>0.6</v>
      </c>
      <c r="AH132" s="19">
        <f t="shared" si="4"/>
        <v>2.12</v>
      </c>
      <c r="AI132" s="20">
        <v>1</v>
      </c>
      <c r="AJ132" s="20">
        <v>4</v>
      </c>
      <c r="AK132" s="21">
        <v>2</v>
      </c>
      <c r="AL132" s="20">
        <v>1</v>
      </c>
      <c r="AM132" s="20">
        <v>0</v>
      </c>
      <c r="AN132" s="20">
        <v>1</v>
      </c>
      <c r="AO132" s="20">
        <f t="shared" si="5"/>
        <v>0.1111111111111111</v>
      </c>
      <c r="AP132" s="20">
        <v>1</v>
      </c>
      <c r="AQ132" s="20">
        <v>1</v>
      </c>
      <c r="AR132" s="20">
        <v>1</v>
      </c>
      <c r="AS132" s="24">
        <v>2</v>
      </c>
      <c r="AT132" s="17">
        <v>36</v>
      </c>
      <c r="AU132" s="22" t="s">
        <v>53</v>
      </c>
    </row>
    <row r="133" spans="1:47" ht="15.95" customHeight="1">
      <c r="P133" s="2">
        <v>1</v>
      </c>
      <c r="V133" s="2">
        <v>1</v>
      </c>
      <c r="W133" s="6">
        <v>0</v>
      </c>
      <c r="X133" s="6">
        <v>0</v>
      </c>
      <c r="Y133" s="6">
        <v>0</v>
      </c>
      <c r="Z133" s="6">
        <v>0</v>
      </c>
      <c r="AA133" s="6">
        <v>1</v>
      </c>
      <c r="AB133" s="6">
        <v>1</v>
      </c>
      <c r="AC133" s="6" t="s">
        <v>140</v>
      </c>
      <c r="AD133" s="18">
        <v>2</v>
      </c>
      <c r="AE133" s="18">
        <v>3</v>
      </c>
      <c r="AF133" s="3">
        <v>11</v>
      </c>
      <c r="AG133" s="3">
        <v>1.8</v>
      </c>
      <c r="AH133" s="19">
        <f t="shared" si="4"/>
        <v>2.36</v>
      </c>
      <c r="AI133" s="20">
        <v>1</v>
      </c>
      <c r="AJ133" s="20">
        <v>4</v>
      </c>
      <c r="AK133" s="21">
        <v>2</v>
      </c>
      <c r="AL133" s="20">
        <v>1</v>
      </c>
      <c r="AM133" s="20">
        <v>0</v>
      </c>
      <c r="AN133" s="20">
        <v>1</v>
      </c>
      <c r="AO133" s="20">
        <f t="shared" si="5"/>
        <v>0.16363636363636364</v>
      </c>
      <c r="AP133" s="20">
        <v>1</v>
      </c>
      <c r="AQ133" s="20">
        <v>1</v>
      </c>
      <c r="AR133" s="20">
        <v>2</v>
      </c>
      <c r="AS133" s="3">
        <v>2</v>
      </c>
      <c r="AT133" s="17">
        <v>37</v>
      </c>
      <c r="AU133" s="22" t="s">
        <v>54</v>
      </c>
    </row>
    <row r="134" spans="1:47" ht="15.95" customHeight="1">
      <c r="A134" s="10"/>
      <c r="B134" s="10"/>
      <c r="C134" s="10"/>
      <c r="D134" s="10"/>
      <c r="U134" s="10"/>
      <c r="W134" s="2">
        <v>0</v>
      </c>
      <c r="X134" s="2">
        <v>1</v>
      </c>
      <c r="Y134" s="2">
        <v>0</v>
      </c>
      <c r="Z134" s="2">
        <v>0</v>
      </c>
      <c r="AA134" s="6">
        <v>2</v>
      </c>
      <c r="AB134" s="6">
        <v>2</v>
      </c>
      <c r="AC134" s="2" t="s">
        <v>201</v>
      </c>
      <c r="AD134" s="22">
        <v>2</v>
      </c>
      <c r="AE134" s="22">
        <v>2</v>
      </c>
      <c r="AF134" s="10">
        <v>6.3</v>
      </c>
      <c r="AG134" s="22">
        <v>0</v>
      </c>
      <c r="AH134" s="19">
        <f t="shared" si="4"/>
        <v>1</v>
      </c>
      <c r="AI134" s="20">
        <v>1</v>
      </c>
      <c r="AJ134" s="20">
        <v>5</v>
      </c>
      <c r="AK134" s="21">
        <v>2</v>
      </c>
      <c r="AL134" s="20">
        <v>0</v>
      </c>
      <c r="AM134" s="20">
        <v>1</v>
      </c>
      <c r="AN134" s="20">
        <v>2</v>
      </c>
      <c r="AO134" s="20">
        <f t="shared" si="5"/>
        <v>0</v>
      </c>
      <c r="AP134" s="20">
        <v>0</v>
      </c>
      <c r="AQ134" s="20">
        <v>1</v>
      </c>
      <c r="AR134" s="20">
        <v>3</v>
      </c>
      <c r="AS134" s="3">
        <v>0</v>
      </c>
      <c r="AT134" s="17">
        <v>51</v>
      </c>
      <c r="AU134" s="22" t="s">
        <v>159</v>
      </c>
    </row>
    <row r="135" spans="1:47" ht="15.95" customHeight="1">
      <c r="A135" s="2">
        <v>40</v>
      </c>
      <c r="B135" s="2">
        <v>2</v>
      </c>
      <c r="C135" s="2">
        <v>2</v>
      </c>
      <c r="D135" s="2">
        <v>0</v>
      </c>
      <c r="U135" s="2" t="s">
        <v>169</v>
      </c>
      <c r="W135" s="2">
        <v>0</v>
      </c>
      <c r="X135" s="2">
        <v>0</v>
      </c>
      <c r="Y135" s="2">
        <v>0</v>
      </c>
      <c r="Z135" s="2">
        <v>0</v>
      </c>
      <c r="AA135" s="6">
        <v>4</v>
      </c>
      <c r="AB135" s="6">
        <v>4</v>
      </c>
      <c r="AC135" s="2" t="s">
        <v>203</v>
      </c>
      <c r="AD135" s="18">
        <v>3</v>
      </c>
      <c r="AE135" s="18">
        <v>3</v>
      </c>
      <c r="AF135" s="9">
        <v>6</v>
      </c>
      <c r="AG135" s="9">
        <v>0.3</v>
      </c>
      <c r="AH135" s="19">
        <f t="shared" si="4"/>
        <v>2.06</v>
      </c>
      <c r="AI135" s="20">
        <v>1</v>
      </c>
      <c r="AJ135" s="20">
        <v>4</v>
      </c>
      <c r="AK135" s="21">
        <v>2</v>
      </c>
      <c r="AL135" s="20">
        <v>1</v>
      </c>
      <c r="AM135" s="20">
        <v>0</v>
      </c>
      <c r="AN135" s="20">
        <v>1</v>
      </c>
      <c r="AO135" s="20">
        <f t="shared" si="5"/>
        <v>4.9999999999999996E-2</v>
      </c>
      <c r="AP135" s="20">
        <v>1</v>
      </c>
      <c r="AQ135" s="20">
        <v>1</v>
      </c>
      <c r="AR135" s="20">
        <v>1</v>
      </c>
      <c r="AS135" s="9">
        <v>2</v>
      </c>
      <c r="AT135" s="17">
        <v>29</v>
      </c>
      <c r="AU135" s="22" t="s">
        <v>175</v>
      </c>
    </row>
    <row r="136" spans="1:47" ht="15.95" customHeight="1">
      <c r="P136" s="2">
        <v>1</v>
      </c>
      <c r="V136" s="2">
        <v>1</v>
      </c>
      <c r="W136" s="6">
        <v>0</v>
      </c>
      <c r="X136" s="6">
        <v>0</v>
      </c>
      <c r="Y136" s="6">
        <v>0</v>
      </c>
      <c r="Z136" s="6">
        <v>0</v>
      </c>
      <c r="AA136" s="6">
        <v>3</v>
      </c>
      <c r="AB136" s="6">
        <v>3</v>
      </c>
      <c r="AC136" s="6" t="s">
        <v>138</v>
      </c>
      <c r="AD136" s="18">
        <v>2</v>
      </c>
      <c r="AE136" s="18">
        <v>2</v>
      </c>
      <c r="AF136" s="3">
        <v>10.4</v>
      </c>
      <c r="AG136" s="24">
        <v>2</v>
      </c>
      <c r="AH136" s="19">
        <f t="shared" si="4"/>
        <v>3.4</v>
      </c>
      <c r="AI136" s="20">
        <v>2</v>
      </c>
      <c r="AJ136" s="20">
        <v>4</v>
      </c>
      <c r="AK136" s="21">
        <v>3</v>
      </c>
      <c r="AL136" s="20">
        <v>1</v>
      </c>
      <c r="AM136" s="20">
        <v>0</v>
      </c>
      <c r="AN136" s="20">
        <v>1</v>
      </c>
      <c r="AO136" s="20">
        <f t="shared" si="5"/>
        <v>0.19230769230769229</v>
      </c>
      <c r="AP136" s="20">
        <v>1</v>
      </c>
      <c r="AQ136" s="20">
        <v>1</v>
      </c>
      <c r="AR136" s="20">
        <v>2</v>
      </c>
      <c r="AS136" s="24">
        <v>3</v>
      </c>
      <c r="AT136" s="17">
        <v>74</v>
      </c>
      <c r="AU136" s="22" t="s">
        <v>54</v>
      </c>
    </row>
    <row r="137" spans="1:47" ht="15.95" customHeight="1">
      <c r="P137" s="2">
        <v>1</v>
      </c>
      <c r="V137" s="2">
        <v>1</v>
      </c>
      <c r="W137" s="6">
        <v>0</v>
      </c>
      <c r="X137" s="6">
        <v>0</v>
      </c>
      <c r="Y137" s="6">
        <v>0</v>
      </c>
      <c r="Z137" s="6">
        <v>0</v>
      </c>
      <c r="AA137" s="6">
        <v>1</v>
      </c>
      <c r="AB137" s="6">
        <v>1</v>
      </c>
      <c r="AC137" s="6" t="s">
        <v>140</v>
      </c>
      <c r="AD137" s="18">
        <v>2</v>
      </c>
      <c r="AE137" s="18">
        <v>2</v>
      </c>
      <c r="AF137" s="3">
        <v>2.1</v>
      </c>
      <c r="AG137" s="3">
        <v>0.7</v>
      </c>
      <c r="AH137" s="19">
        <f t="shared" si="4"/>
        <v>1.1399999999999999</v>
      </c>
      <c r="AI137" s="20">
        <v>1</v>
      </c>
      <c r="AJ137" s="20">
        <v>4</v>
      </c>
      <c r="AK137" s="21">
        <v>2</v>
      </c>
      <c r="AL137" s="20">
        <v>1</v>
      </c>
      <c r="AM137" s="20">
        <v>0</v>
      </c>
      <c r="AN137" s="20">
        <v>1</v>
      </c>
      <c r="AO137" s="20">
        <f t="shared" si="5"/>
        <v>0.33333333333333331</v>
      </c>
      <c r="AP137" s="20">
        <v>1</v>
      </c>
      <c r="AQ137" s="20">
        <v>1</v>
      </c>
      <c r="AR137" s="20">
        <v>1</v>
      </c>
      <c r="AS137" s="3">
        <v>1</v>
      </c>
      <c r="AT137" s="17">
        <v>44</v>
      </c>
      <c r="AU137" s="22" t="s">
        <v>53</v>
      </c>
    </row>
    <row r="138" spans="1:47" ht="15.95" customHeight="1">
      <c r="P138" s="2">
        <v>1</v>
      </c>
      <c r="T138" s="2">
        <v>1</v>
      </c>
      <c r="V138" s="2">
        <v>1</v>
      </c>
      <c r="W138" s="6">
        <v>0</v>
      </c>
      <c r="X138" s="6">
        <v>1</v>
      </c>
      <c r="Y138" s="6">
        <v>1</v>
      </c>
      <c r="Z138" s="6">
        <v>0</v>
      </c>
      <c r="AA138" s="6">
        <v>1</v>
      </c>
      <c r="AB138" s="6">
        <v>1</v>
      </c>
      <c r="AC138" s="6" t="s">
        <v>140</v>
      </c>
      <c r="AD138" s="18">
        <v>3</v>
      </c>
      <c r="AE138" s="18">
        <v>3</v>
      </c>
      <c r="AF138" s="3">
        <v>3.3</v>
      </c>
      <c r="AG138" s="3">
        <v>0</v>
      </c>
      <c r="AH138" s="19">
        <f t="shared" si="4"/>
        <v>1</v>
      </c>
      <c r="AI138" s="20">
        <v>2</v>
      </c>
      <c r="AJ138" s="20">
        <v>5</v>
      </c>
      <c r="AK138" s="21">
        <v>2</v>
      </c>
      <c r="AL138" s="20">
        <v>0</v>
      </c>
      <c r="AM138" s="20">
        <v>1</v>
      </c>
      <c r="AN138" s="20">
        <v>2</v>
      </c>
      <c r="AO138" s="20">
        <f t="shared" si="5"/>
        <v>0</v>
      </c>
      <c r="AP138" s="20">
        <v>0</v>
      </c>
      <c r="AQ138" s="20">
        <v>1</v>
      </c>
      <c r="AR138" s="20">
        <v>4</v>
      </c>
      <c r="AS138" s="3">
        <v>0</v>
      </c>
      <c r="AT138" s="17">
        <v>60</v>
      </c>
      <c r="AU138" s="22" t="s">
        <v>108</v>
      </c>
    </row>
    <row r="139" spans="1:47" ht="15.95" customHeight="1">
      <c r="A139" s="2">
        <v>30</v>
      </c>
      <c r="B139" s="2">
        <v>2</v>
      </c>
      <c r="C139" s="2">
        <v>3</v>
      </c>
      <c r="D139" s="2">
        <v>0</v>
      </c>
      <c r="E139" s="4" t="s">
        <v>103</v>
      </c>
      <c r="F139" s="30">
        <v>3</v>
      </c>
      <c r="G139" s="30">
        <v>100</v>
      </c>
      <c r="H139" s="4">
        <v>3</v>
      </c>
      <c r="I139" s="4">
        <v>100</v>
      </c>
      <c r="J139" s="4">
        <v>1</v>
      </c>
      <c r="K139" s="4">
        <v>40</v>
      </c>
      <c r="L139" s="4">
        <v>3</v>
      </c>
      <c r="M139" s="4">
        <v>100</v>
      </c>
      <c r="N139" s="4">
        <v>0</v>
      </c>
      <c r="O139" s="4">
        <v>0</v>
      </c>
      <c r="P139" s="2">
        <v>1</v>
      </c>
      <c r="Q139" s="26">
        <v>1</v>
      </c>
      <c r="R139" s="12">
        <v>1</v>
      </c>
      <c r="S139" s="2">
        <v>1</v>
      </c>
      <c r="T139" s="2">
        <v>1</v>
      </c>
      <c r="V139" s="2">
        <v>1</v>
      </c>
      <c r="W139" s="6">
        <v>0</v>
      </c>
      <c r="X139" s="6">
        <v>0</v>
      </c>
      <c r="Y139" s="6">
        <v>0</v>
      </c>
      <c r="Z139" s="6">
        <v>0</v>
      </c>
      <c r="AA139" s="6">
        <v>4</v>
      </c>
      <c r="AB139" s="6">
        <v>4</v>
      </c>
      <c r="AC139" s="6" t="s">
        <v>137</v>
      </c>
      <c r="AD139" s="18">
        <v>3</v>
      </c>
      <c r="AE139" s="18">
        <v>3</v>
      </c>
      <c r="AF139" s="7">
        <v>2.9</v>
      </c>
      <c r="AG139" s="3">
        <v>0.7</v>
      </c>
      <c r="AH139" s="19">
        <f t="shared" si="4"/>
        <v>3.14</v>
      </c>
      <c r="AI139" s="20">
        <v>2</v>
      </c>
      <c r="AJ139" s="20">
        <v>4</v>
      </c>
      <c r="AK139" s="21">
        <v>3</v>
      </c>
      <c r="AL139" s="20">
        <v>1</v>
      </c>
      <c r="AM139" s="20">
        <v>0</v>
      </c>
      <c r="AN139" s="20">
        <v>1</v>
      </c>
      <c r="AO139" s="20">
        <f t="shared" si="5"/>
        <v>0.24137931034482757</v>
      </c>
      <c r="AP139" s="20">
        <v>1</v>
      </c>
      <c r="AQ139" s="20">
        <v>1</v>
      </c>
      <c r="AR139" s="20">
        <v>1</v>
      </c>
      <c r="AS139" s="3">
        <v>3</v>
      </c>
      <c r="AT139" s="17">
        <v>39</v>
      </c>
      <c r="AU139" s="22" t="s">
        <v>54</v>
      </c>
    </row>
    <row r="140" spans="1:47" ht="15.95" customHeight="1">
      <c r="P140" s="2">
        <v>1</v>
      </c>
      <c r="V140" s="2">
        <v>1</v>
      </c>
      <c r="W140" s="6">
        <v>0</v>
      </c>
      <c r="X140" s="6">
        <v>0</v>
      </c>
      <c r="Y140" s="6">
        <v>0</v>
      </c>
      <c r="Z140" s="6">
        <v>0</v>
      </c>
      <c r="AA140" s="6">
        <v>1</v>
      </c>
      <c r="AB140" s="6">
        <v>1</v>
      </c>
      <c r="AC140" s="6" t="s">
        <v>140</v>
      </c>
      <c r="AD140" s="18">
        <v>2</v>
      </c>
      <c r="AE140" s="18">
        <v>2</v>
      </c>
      <c r="AF140" s="3">
        <v>3.6</v>
      </c>
      <c r="AG140" s="3">
        <v>0.5</v>
      </c>
      <c r="AH140" s="19">
        <f t="shared" si="4"/>
        <v>2.1</v>
      </c>
      <c r="AI140" s="20">
        <v>2</v>
      </c>
      <c r="AJ140" s="20">
        <v>4</v>
      </c>
      <c r="AK140" s="21">
        <v>2</v>
      </c>
      <c r="AL140" s="20">
        <v>1</v>
      </c>
      <c r="AM140" s="20">
        <v>0</v>
      </c>
      <c r="AN140" s="20">
        <v>1</v>
      </c>
      <c r="AO140" s="20">
        <f t="shared" si="5"/>
        <v>0.1388888888888889</v>
      </c>
      <c r="AP140" s="20">
        <v>1</v>
      </c>
      <c r="AQ140" s="20">
        <v>1</v>
      </c>
      <c r="AR140" s="20">
        <v>2</v>
      </c>
      <c r="AS140" s="3">
        <v>2</v>
      </c>
      <c r="AT140" s="17">
        <v>37</v>
      </c>
      <c r="AU140" s="22" t="s">
        <v>54</v>
      </c>
    </row>
    <row r="141" spans="1:47" ht="15.95" customHeight="1">
      <c r="P141" s="2">
        <v>1</v>
      </c>
      <c r="V141" s="2">
        <v>1</v>
      </c>
      <c r="W141" s="6">
        <v>0</v>
      </c>
      <c r="X141" s="6">
        <v>0</v>
      </c>
      <c r="Y141" s="6">
        <v>0</v>
      </c>
      <c r="Z141" s="6">
        <v>0</v>
      </c>
      <c r="AA141" s="6">
        <v>1</v>
      </c>
      <c r="AB141" s="6">
        <v>1</v>
      </c>
      <c r="AC141" s="6" t="s">
        <v>140</v>
      </c>
      <c r="AD141" s="18">
        <v>2</v>
      </c>
      <c r="AE141" s="18">
        <v>2</v>
      </c>
      <c r="AF141" s="3">
        <v>3.7</v>
      </c>
      <c r="AG141" s="3">
        <v>0.9</v>
      </c>
      <c r="AH141" s="19">
        <f t="shared" si="4"/>
        <v>2.1800000000000002</v>
      </c>
      <c r="AI141" s="20">
        <v>2</v>
      </c>
      <c r="AJ141" s="20">
        <v>4</v>
      </c>
      <c r="AK141" s="21">
        <v>2</v>
      </c>
      <c r="AL141" s="20">
        <v>1</v>
      </c>
      <c r="AM141" s="20">
        <v>0</v>
      </c>
      <c r="AN141" s="20">
        <v>1</v>
      </c>
      <c r="AO141" s="20">
        <f t="shared" si="5"/>
        <v>0.24324324324324323</v>
      </c>
      <c r="AP141" s="20">
        <v>1</v>
      </c>
      <c r="AQ141" s="20">
        <v>2</v>
      </c>
      <c r="AR141" s="20">
        <v>1</v>
      </c>
      <c r="AS141" s="3">
        <v>2</v>
      </c>
      <c r="AT141" s="17">
        <v>49</v>
      </c>
      <c r="AU141" s="22" t="s">
        <v>53</v>
      </c>
    </row>
    <row r="142" spans="1:47" ht="15.95" customHeight="1">
      <c r="A142" s="2">
        <v>5</v>
      </c>
      <c r="B142" s="2">
        <v>0</v>
      </c>
      <c r="C142" s="2">
        <v>0</v>
      </c>
      <c r="D142" s="2">
        <v>0</v>
      </c>
      <c r="P142" s="2">
        <v>1</v>
      </c>
      <c r="V142" s="2">
        <v>1</v>
      </c>
      <c r="W142" s="6">
        <v>0</v>
      </c>
      <c r="X142" s="6">
        <v>0</v>
      </c>
      <c r="Y142" s="6">
        <v>0</v>
      </c>
      <c r="Z142" s="6">
        <v>0</v>
      </c>
      <c r="AA142" s="6">
        <v>4</v>
      </c>
      <c r="AB142" s="6">
        <v>4</v>
      </c>
      <c r="AC142" s="6" t="s">
        <v>137</v>
      </c>
      <c r="AD142" s="18">
        <v>3</v>
      </c>
      <c r="AE142" s="18">
        <v>3</v>
      </c>
      <c r="AF142" s="3">
        <v>5</v>
      </c>
      <c r="AG142" s="3">
        <v>0.8</v>
      </c>
      <c r="AH142" s="19">
        <f t="shared" si="4"/>
        <v>3.16</v>
      </c>
      <c r="AI142" s="20">
        <v>2</v>
      </c>
      <c r="AJ142" s="20">
        <v>4</v>
      </c>
      <c r="AK142" s="21">
        <v>3</v>
      </c>
      <c r="AL142" s="20">
        <v>1</v>
      </c>
      <c r="AM142" s="20">
        <v>0</v>
      </c>
      <c r="AN142" s="20">
        <v>1</v>
      </c>
      <c r="AO142" s="20">
        <f t="shared" si="5"/>
        <v>0.16</v>
      </c>
      <c r="AP142" s="20">
        <v>1</v>
      </c>
      <c r="AQ142" s="20">
        <v>2</v>
      </c>
      <c r="AR142" s="20">
        <v>1</v>
      </c>
      <c r="AS142" s="3">
        <v>3</v>
      </c>
      <c r="AT142" s="17">
        <v>45</v>
      </c>
      <c r="AU142" s="22" t="s">
        <v>53</v>
      </c>
    </row>
    <row r="143" spans="1:47" ht="15.95" customHeight="1">
      <c r="A143" s="2">
        <v>50</v>
      </c>
      <c r="B143" s="2" t="s">
        <v>212</v>
      </c>
      <c r="C143" s="2" t="s">
        <v>214</v>
      </c>
      <c r="D143" s="2" t="s">
        <v>212</v>
      </c>
      <c r="S143" s="2" t="s">
        <v>31</v>
      </c>
      <c r="T143" s="2">
        <v>1</v>
      </c>
      <c r="U143" s="2" t="s">
        <v>169</v>
      </c>
      <c r="W143" s="2">
        <v>0</v>
      </c>
      <c r="X143" s="2">
        <v>0</v>
      </c>
      <c r="Y143" s="2">
        <v>0</v>
      </c>
      <c r="Z143" s="2">
        <v>0</v>
      </c>
      <c r="AA143" s="6">
        <v>4</v>
      </c>
      <c r="AB143" s="6">
        <v>4</v>
      </c>
      <c r="AC143" s="6" t="s">
        <v>48</v>
      </c>
      <c r="AD143" s="18">
        <v>3</v>
      </c>
      <c r="AE143" s="18">
        <v>3</v>
      </c>
      <c r="AF143" s="9">
        <v>2.7</v>
      </c>
      <c r="AG143" s="9">
        <v>0.2</v>
      </c>
      <c r="AH143" s="19">
        <f t="shared" si="4"/>
        <v>3.04</v>
      </c>
      <c r="AI143" s="20">
        <v>2</v>
      </c>
      <c r="AJ143" s="20">
        <v>4</v>
      </c>
      <c r="AK143" s="21">
        <v>3</v>
      </c>
      <c r="AL143" s="20">
        <v>1</v>
      </c>
      <c r="AM143" s="20">
        <v>0</v>
      </c>
      <c r="AN143" s="20">
        <v>1</v>
      </c>
      <c r="AO143" s="20">
        <f t="shared" si="5"/>
        <v>7.407407407407407E-2</v>
      </c>
      <c r="AP143" s="20">
        <v>1</v>
      </c>
      <c r="AQ143" s="20">
        <v>1</v>
      </c>
      <c r="AR143" s="20">
        <v>1</v>
      </c>
      <c r="AS143" s="9">
        <v>3</v>
      </c>
      <c r="AT143" s="17">
        <v>38</v>
      </c>
      <c r="AU143" s="22" t="s">
        <v>199</v>
      </c>
    </row>
    <row r="144" spans="1:47" ht="15.95" customHeight="1">
      <c r="W144" s="2">
        <v>0</v>
      </c>
      <c r="X144" s="2">
        <v>0</v>
      </c>
      <c r="Y144" s="2">
        <v>0</v>
      </c>
      <c r="Z144" s="2">
        <v>0</v>
      </c>
      <c r="AA144" s="6">
        <v>3</v>
      </c>
      <c r="AB144" s="6">
        <v>3</v>
      </c>
      <c r="AC144" s="6" t="s">
        <v>139</v>
      </c>
      <c r="AD144" s="18">
        <v>3</v>
      </c>
      <c r="AE144" s="18">
        <v>3</v>
      </c>
      <c r="AF144" s="9">
        <v>2.2999999999999998</v>
      </c>
      <c r="AG144" s="9">
        <v>2.4</v>
      </c>
      <c r="AH144" s="19">
        <f t="shared" si="4"/>
        <v>3.48</v>
      </c>
      <c r="AI144" s="20">
        <v>2</v>
      </c>
      <c r="AJ144" s="20">
        <v>3</v>
      </c>
      <c r="AK144" s="21">
        <v>3</v>
      </c>
      <c r="AL144" s="20">
        <v>2</v>
      </c>
      <c r="AM144" s="20">
        <v>0</v>
      </c>
      <c r="AN144" s="20">
        <v>2</v>
      </c>
      <c r="AO144" s="20">
        <f t="shared" si="5"/>
        <v>1.0434782608695652</v>
      </c>
      <c r="AP144" s="20">
        <v>3</v>
      </c>
      <c r="AQ144" s="20">
        <v>2</v>
      </c>
      <c r="AR144" s="20">
        <v>1</v>
      </c>
      <c r="AS144" s="9">
        <v>3</v>
      </c>
      <c r="AT144" s="17">
        <v>56</v>
      </c>
      <c r="AU144" s="22" t="s">
        <v>175</v>
      </c>
    </row>
    <row r="145" spans="1:47" ht="15.95" customHeight="1">
      <c r="W145" s="2">
        <v>0</v>
      </c>
      <c r="X145" s="2">
        <v>0</v>
      </c>
      <c r="Y145" s="2">
        <v>0</v>
      </c>
      <c r="Z145" s="2">
        <v>0</v>
      </c>
      <c r="AA145" s="6">
        <v>1</v>
      </c>
      <c r="AB145" s="6">
        <v>1</v>
      </c>
      <c r="AC145" s="6" t="s">
        <v>140</v>
      </c>
      <c r="AD145" s="18">
        <v>3</v>
      </c>
      <c r="AE145" s="18">
        <v>3</v>
      </c>
      <c r="AF145" s="9">
        <v>6.3</v>
      </c>
      <c r="AG145" s="9">
        <v>0.5</v>
      </c>
      <c r="AH145" s="19">
        <f t="shared" si="4"/>
        <v>3.1</v>
      </c>
      <c r="AI145" s="20">
        <v>2</v>
      </c>
      <c r="AJ145" s="20">
        <v>4</v>
      </c>
      <c r="AK145" s="21">
        <v>3</v>
      </c>
      <c r="AL145" s="20">
        <v>1</v>
      </c>
      <c r="AM145" s="20">
        <v>0</v>
      </c>
      <c r="AN145" s="20">
        <v>1</v>
      </c>
      <c r="AO145" s="20">
        <f t="shared" si="5"/>
        <v>7.9365079365079361E-2</v>
      </c>
      <c r="AP145" s="20">
        <v>1</v>
      </c>
      <c r="AQ145" s="20">
        <v>2</v>
      </c>
      <c r="AR145" s="20">
        <v>1</v>
      </c>
      <c r="AS145" s="9">
        <v>3</v>
      </c>
      <c r="AT145" s="17">
        <v>43</v>
      </c>
      <c r="AU145" s="22" t="s">
        <v>159</v>
      </c>
    </row>
    <row r="146" spans="1:47" ht="15.95" customHeight="1">
      <c r="P146" s="2">
        <v>1</v>
      </c>
      <c r="V146" s="2">
        <v>1</v>
      </c>
      <c r="W146" s="6">
        <v>0</v>
      </c>
      <c r="X146" s="6">
        <v>0</v>
      </c>
      <c r="Y146" s="6">
        <v>0</v>
      </c>
      <c r="Z146" s="6">
        <v>0</v>
      </c>
      <c r="AA146" s="6">
        <v>3</v>
      </c>
      <c r="AB146" s="6">
        <v>3</v>
      </c>
      <c r="AC146" s="6" t="s">
        <v>139</v>
      </c>
      <c r="AD146" s="18">
        <v>3</v>
      </c>
      <c r="AE146" s="18">
        <v>3</v>
      </c>
      <c r="AF146" s="3">
        <v>3.7</v>
      </c>
      <c r="AG146" s="3">
        <v>1.5</v>
      </c>
      <c r="AH146" s="19">
        <f t="shared" si="4"/>
        <v>3.3</v>
      </c>
      <c r="AI146" s="20">
        <v>2</v>
      </c>
      <c r="AJ146" s="20">
        <v>2</v>
      </c>
      <c r="AK146" s="21">
        <v>3</v>
      </c>
      <c r="AL146" s="20">
        <v>1</v>
      </c>
      <c r="AM146" s="20">
        <v>0</v>
      </c>
      <c r="AN146" s="20">
        <v>1</v>
      </c>
      <c r="AO146" s="20">
        <f t="shared" si="5"/>
        <v>0.40540540540540537</v>
      </c>
      <c r="AP146" s="20">
        <v>2</v>
      </c>
      <c r="AQ146" s="20">
        <v>3</v>
      </c>
      <c r="AR146" s="20">
        <v>2</v>
      </c>
      <c r="AS146" s="3">
        <v>3</v>
      </c>
      <c r="AT146" s="17">
        <v>35</v>
      </c>
      <c r="AU146" s="22" t="s">
        <v>54</v>
      </c>
    </row>
    <row r="147" spans="1:47" ht="15.95" customHeight="1">
      <c r="U147" s="2" t="s">
        <v>169</v>
      </c>
      <c r="W147" s="2">
        <v>0</v>
      </c>
      <c r="X147" s="2">
        <v>0</v>
      </c>
      <c r="Y147" s="2">
        <v>0</v>
      </c>
      <c r="Z147" s="2">
        <v>0</v>
      </c>
      <c r="AA147" s="6">
        <v>1</v>
      </c>
      <c r="AB147" s="6">
        <v>1</v>
      </c>
      <c r="AC147" s="6" t="s">
        <v>140</v>
      </c>
      <c r="AD147" s="18">
        <v>2</v>
      </c>
      <c r="AE147" s="18">
        <v>2</v>
      </c>
      <c r="AF147" s="9">
        <v>6.7</v>
      </c>
      <c r="AG147" s="9">
        <v>2</v>
      </c>
      <c r="AH147" s="19">
        <f t="shared" si="4"/>
        <v>2.4</v>
      </c>
      <c r="AI147" s="20">
        <v>2</v>
      </c>
      <c r="AJ147" s="20">
        <v>3</v>
      </c>
      <c r="AK147" s="21">
        <v>2</v>
      </c>
      <c r="AL147" s="20">
        <v>1</v>
      </c>
      <c r="AM147" s="20">
        <v>0</v>
      </c>
      <c r="AN147" s="20">
        <v>1</v>
      </c>
      <c r="AO147" s="20">
        <f t="shared" si="5"/>
        <v>0.29850746268656714</v>
      </c>
      <c r="AP147" s="20">
        <v>1</v>
      </c>
      <c r="AQ147" s="20">
        <v>2</v>
      </c>
      <c r="AR147" s="20">
        <v>1</v>
      </c>
      <c r="AS147" s="9">
        <v>2</v>
      </c>
      <c r="AT147" s="17">
        <v>36</v>
      </c>
      <c r="AU147" s="22" t="s">
        <v>175</v>
      </c>
    </row>
    <row r="148" spans="1:47" ht="15.95" customHeight="1">
      <c r="A148" s="2">
        <v>40</v>
      </c>
      <c r="B148" s="2">
        <v>2</v>
      </c>
      <c r="C148" s="2">
        <v>2</v>
      </c>
      <c r="D148" s="2">
        <v>0</v>
      </c>
      <c r="P148" s="2">
        <v>1</v>
      </c>
      <c r="Q148" s="26">
        <v>1</v>
      </c>
      <c r="R148" s="2">
        <v>0</v>
      </c>
      <c r="V148" s="2">
        <v>1</v>
      </c>
      <c r="W148" s="6">
        <v>0</v>
      </c>
      <c r="X148" s="6">
        <v>1</v>
      </c>
      <c r="Y148" s="6">
        <v>1</v>
      </c>
      <c r="Z148" s="6">
        <v>0</v>
      </c>
      <c r="AA148" s="6">
        <v>4</v>
      </c>
      <c r="AB148" s="6">
        <v>4</v>
      </c>
      <c r="AC148" s="6" t="s">
        <v>137</v>
      </c>
      <c r="AD148" s="18">
        <v>3</v>
      </c>
      <c r="AE148" s="18">
        <v>3</v>
      </c>
      <c r="AF148" s="3">
        <v>2.5</v>
      </c>
      <c r="AG148" s="3">
        <v>0</v>
      </c>
      <c r="AH148" s="19">
        <f t="shared" si="4"/>
        <v>2</v>
      </c>
      <c r="AI148" s="20">
        <v>2</v>
      </c>
      <c r="AJ148" s="20">
        <v>5</v>
      </c>
      <c r="AK148" s="21">
        <v>2</v>
      </c>
      <c r="AL148" s="20">
        <v>0</v>
      </c>
      <c r="AM148" s="20">
        <v>2</v>
      </c>
      <c r="AN148" s="20">
        <v>3</v>
      </c>
      <c r="AO148" s="20">
        <f t="shared" si="5"/>
        <v>0</v>
      </c>
      <c r="AP148" s="20">
        <v>0</v>
      </c>
      <c r="AQ148" s="20">
        <v>1</v>
      </c>
      <c r="AR148" s="20">
        <v>3</v>
      </c>
      <c r="AS148" s="3">
        <v>0</v>
      </c>
      <c r="AT148" s="17">
        <v>63</v>
      </c>
      <c r="AU148" s="22" t="s">
        <v>111</v>
      </c>
    </row>
    <row r="149" spans="1:47" ht="15.95" customHeight="1">
      <c r="A149" s="2">
        <v>10</v>
      </c>
      <c r="B149" s="2">
        <v>2</v>
      </c>
      <c r="C149" s="2">
        <v>2</v>
      </c>
      <c r="D149" s="2">
        <v>0</v>
      </c>
      <c r="Q149" s="26">
        <v>1</v>
      </c>
      <c r="R149" s="2">
        <v>0</v>
      </c>
      <c r="S149" s="2" t="s">
        <v>26</v>
      </c>
      <c r="T149" s="2">
        <v>1</v>
      </c>
      <c r="U149" s="2" t="s">
        <v>169</v>
      </c>
      <c r="W149" s="2">
        <v>0</v>
      </c>
      <c r="X149" s="2">
        <v>0</v>
      </c>
      <c r="Y149" s="2">
        <v>0</v>
      </c>
      <c r="Z149" s="2">
        <v>0</v>
      </c>
      <c r="AA149" s="6">
        <v>4</v>
      </c>
      <c r="AB149" s="6">
        <v>4</v>
      </c>
      <c r="AC149" s="6" t="s">
        <v>48</v>
      </c>
      <c r="AD149" s="18">
        <v>2</v>
      </c>
      <c r="AE149" s="18">
        <v>2</v>
      </c>
      <c r="AF149" s="9">
        <v>3.6</v>
      </c>
      <c r="AG149" s="9">
        <v>1.4</v>
      </c>
      <c r="AH149" s="19">
        <f t="shared" si="4"/>
        <v>2.2799999999999998</v>
      </c>
      <c r="AI149" s="20">
        <v>2</v>
      </c>
      <c r="AJ149" s="20">
        <v>3</v>
      </c>
      <c r="AK149" s="21">
        <v>2</v>
      </c>
      <c r="AL149" s="20">
        <v>1</v>
      </c>
      <c r="AM149" s="20">
        <v>0</v>
      </c>
      <c r="AN149" s="20">
        <v>1</v>
      </c>
      <c r="AO149" s="20">
        <f t="shared" si="5"/>
        <v>0.38888888888888884</v>
      </c>
      <c r="AP149" s="20">
        <v>1</v>
      </c>
      <c r="AQ149" s="20">
        <v>2</v>
      </c>
      <c r="AR149" s="20">
        <v>1</v>
      </c>
      <c r="AS149" s="9">
        <v>2</v>
      </c>
      <c r="AT149" s="17">
        <v>48</v>
      </c>
      <c r="AU149" s="22" t="s">
        <v>168</v>
      </c>
    </row>
    <row r="150" spans="1:47" ht="15.95" customHeight="1">
      <c r="A150" s="2">
        <v>10</v>
      </c>
      <c r="B150" s="2">
        <v>1</v>
      </c>
      <c r="C150" s="2">
        <v>0</v>
      </c>
      <c r="D150" s="2">
        <v>0</v>
      </c>
      <c r="E150" s="4" t="s">
        <v>184</v>
      </c>
      <c r="F150" s="30"/>
      <c r="G150" s="30"/>
      <c r="H150" s="4"/>
      <c r="I150" s="4"/>
      <c r="J150" s="4"/>
      <c r="K150" s="4"/>
      <c r="L150" s="4"/>
      <c r="M150" s="4"/>
      <c r="N150" s="4"/>
      <c r="O150" s="4"/>
      <c r="P150" s="4"/>
      <c r="Q150" s="35"/>
      <c r="S150" s="2">
        <v>1</v>
      </c>
      <c r="T150" s="2">
        <v>1</v>
      </c>
      <c r="U150" s="2" t="s">
        <v>169</v>
      </c>
      <c r="W150" s="2">
        <v>0</v>
      </c>
      <c r="X150" s="2">
        <v>0</v>
      </c>
      <c r="Y150" s="2">
        <v>0</v>
      </c>
      <c r="Z150" s="2">
        <v>0</v>
      </c>
      <c r="AA150" s="6">
        <v>4</v>
      </c>
      <c r="AB150" s="6">
        <v>4</v>
      </c>
      <c r="AC150" s="6" t="s">
        <v>48</v>
      </c>
      <c r="AD150" s="18">
        <v>2</v>
      </c>
      <c r="AE150" s="18">
        <v>2</v>
      </c>
      <c r="AF150" s="9">
        <v>3.8</v>
      </c>
      <c r="AG150" s="23">
        <v>0.8</v>
      </c>
      <c r="AH150" s="19">
        <f t="shared" si="4"/>
        <v>2.16</v>
      </c>
      <c r="AI150" s="20">
        <v>2</v>
      </c>
      <c r="AJ150" s="20">
        <v>3</v>
      </c>
      <c r="AK150" s="21">
        <v>2</v>
      </c>
      <c r="AL150" s="20">
        <v>1</v>
      </c>
      <c r="AM150" s="20">
        <v>0</v>
      </c>
      <c r="AN150" s="20">
        <v>1</v>
      </c>
      <c r="AO150" s="20">
        <f t="shared" si="5"/>
        <v>0.2105263157894737</v>
      </c>
      <c r="AP150" s="20">
        <v>1</v>
      </c>
      <c r="AQ150" s="20">
        <v>2</v>
      </c>
      <c r="AR150" s="20">
        <v>1</v>
      </c>
      <c r="AS150" s="23">
        <v>2</v>
      </c>
      <c r="AT150" s="17">
        <v>53</v>
      </c>
      <c r="AU150" s="22" t="s">
        <v>175</v>
      </c>
    </row>
    <row r="151" spans="1:47" ht="15.95" customHeight="1">
      <c r="P151" s="2">
        <v>1</v>
      </c>
      <c r="T151" s="2">
        <v>1</v>
      </c>
      <c r="V151" s="2">
        <v>1</v>
      </c>
      <c r="W151" s="6">
        <v>0</v>
      </c>
      <c r="X151" s="6">
        <v>0</v>
      </c>
      <c r="Y151" s="6">
        <v>0</v>
      </c>
      <c r="Z151" s="6">
        <v>0</v>
      </c>
      <c r="AA151" s="6">
        <v>1</v>
      </c>
      <c r="AB151" s="6">
        <v>1</v>
      </c>
      <c r="AC151" s="6" t="s">
        <v>140</v>
      </c>
      <c r="AD151" s="18">
        <v>2</v>
      </c>
      <c r="AE151" s="18">
        <v>2</v>
      </c>
      <c r="AF151" s="3">
        <v>2.7</v>
      </c>
      <c r="AG151" s="3">
        <v>1.5</v>
      </c>
      <c r="AH151" s="19">
        <f t="shared" si="4"/>
        <v>2.2999999999999998</v>
      </c>
      <c r="AI151" s="20">
        <v>2</v>
      </c>
      <c r="AJ151" s="20">
        <v>3</v>
      </c>
      <c r="AK151" s="21">
        <v>2</v>
      </c>
      <c r="AL151" s="20">
        <v>1</v>
      </c>
      <c r="AM151" s="20">
        <v>0</v>
      </c>
      <c r="AN151" s="20">
        <v>1</v>
      </c>
      <c r="AO151" s="20">
        <f t="shared" si="5"/>
        <v>0.55555555555555547</v>
      </c>
      <c r="AP151" s="20">
        <v>2</v>
      </c>
      <c r="AQ151" s="20">
        <v>2</v>
      </c>
      <c r="AR151" s="20">
        <v>1</v>
      </c>
      <c r="AS151" s="3">
        <v>2</v>
      </c>
      <c r="AT151" s="17">
        <v>48</v>
      </c>
      <c r="AU151" s="22" t="s">
        <v>53</v>
      </c>
    </row>
    <row r="152" spans="1:47" ht="15.95" customHeight="1">
      <c r="A152" s="2">
        <v>30</v>
      </c>
      <c r="B152" s="2">
        <v>2</v>
      </c>
      <c r="C152" s="2">
        <v>3</v>
      </c>
      <c r="D152" s="2">
        <v>0</v>
      </c>
      <c r="E152" s="4" t="s">
        <v>104</v>
      </c>
      <c r="F152" s="30"/>
      <c r="G152" s="30"/>
      <c r="H152" s="4"/>
      <c r="I152" s="4"/>
      <c r="J152" s="4"/>
      <c r="K152" s="4"/>
      <c r="L152" s="4"/>
      <c r="M152" s="4"/>
      <c r="N152" s="4"/>
      <c r="O152" s="4"/>
      <c r="P152" s="2">
        <v>1</v>
      </c>
      <c r="S152" s="2">
        <v>1</v>
      </c>
      <c r="T152" s="2">
        <v>1</v>
      </c>
      <c r="V152" s="2">
        <v>1</v>
      </c>
      <c r="W152" s="6">
        <v>0</v>
      </c>
      <c r="X152" s="6">
        <v>0</v>
      </c>
      <c r="Y152" s="6">
        <v>0</v>
      </c>
      <c r="Z152" s="6">
        <v>0</v>
      </c>
      <c r="AA152" s="6">
        <v>4</v>
      </c>
      <c r="AB152" s="6">
        <v>4</v>
      </c>
      <c r="AC152" s="6" t="s">
        <v>137</v>
      </c>
      <c r="AD152" s="18">
        <v>3</v>
      </c>
      <c r="AE152" s="18">
        <v>3</v>
      </c>
      <c r="AF152" s="3">
        <v>2.7</v>
      </c>
      <c r="AG152" s="3">
        <v>1.3</v>
      </c>
      <c r="AH152" s="19">
        <f t="shared" si="4"/>
        <v>3.26</v>
      </c>
      <c r="AI152" s="20">
        <v>2</v>
      </c>
      <c r="AJ152" s="20">
        <v>3</v>
      </c>
      <c r="AK152" s="21">
        <v>3</v>
      </c>
      <c r="AL152" s="20">
        <v>1</v>
      </c>
      <c r="AM152" s="20">
        <v>0</v>
      </c>
      <c r="AN152" s="20">
        <v>1</v>
      </c>
      <c r="AO152" s="20">
        <f t="shared" si="5"/>
        <v>0.48148148148148145</v>
      </c>
      <c r="AP152" s="20">
        <v>2</v>
      </c>
      <c r="AQ152" s="20">
        <v>2</v>
      </c>
      <c r="AR152" s="20">
        <v>1</v>
      </c>
      <c r="AS152" s="24">
        <v>3</v>
      </c>
      <c r="AT152" s="17">
        <v>34</v>
      </c>
      <c r="AU152" s="22" t="s">
        <v>53</v>
      </c>
    </row>
    <row r="153" spans="1:47" ht="15.95" customHeight="1">
      <c r="A153" s="2">
        <v>20</v>
      </c>
      <c r="B153" s="2">
        <v>2</v>
      </c>
      <c r="C153" s="2">
        <v>2</v>
      </c>
      <c r="D153" s="2">
        <v>0</v>
      </c>
      <c r="E153" s="4" t="s">
        <v>180</v>
      </c>
      <c r="F153" s="30">
        <v>3</v>
      </c>
      <c r="G153" s="30">
        <v>100</v>
      </c>
      <c r="H153" s="4">
        <v>3</v>
      </c>
      <c r="I153" s="4">
        <v>100</v>
      </c>
      <c r="J153" s="4">
        <v>1</v>
      </c>
      <c r="K153" s="4">
        <v>40</v>
      </c>
      <c r="L153" s="4">
        <v>3</v>
      </c>
      <c r="M153" s="4">
        <v>100</v>
      </c>
      <c r="N153" s="4">
        <v>0</v>
      </c>
      <c r="O153" s="4">
        <v>0</v>
      </c>
      <c r="P153" s="4"/>
      <c r="Q153" s="26">
        <v>1</v>
      </c>
      <c r="R153" s="12">
        <v>1</v>
      </c>
      <c r="S153" s="2">
        <v>1</v>
      </c>
      <c r="T153" s="2">
        <v>1</v>
      </c>
      <c r="V153" s="2">
        <v>1</v>
      </c>
      <c r="W153" s="2">
        <v>0</v>
      </c>
      <c r="X153" s="2">
        <v>0</v>
      </c>
      <c r="Y153" s="2">
        <v>0</v>
      </c>
      <c r="Z153" s="2">
        <v>0</v>
      </c>
      <c r="AA153" s="6">
        <v>4</v>
      </c>
      <c r="AB153" s="6">
        <v>4</v>
      </c>
      <c r="AC153" s="6" t="s">
        <v>48</v>
      </c>
      <c r="AD153" s="18">
        <v>3</v>
      </c>
      <c r="AE153" s="18">
        <v>3</v>
      </c>
      <c r="AF153" s="9">
        <v>3.9</v>
      </c>
      <c r="AG153" s="9">
        <v>0.4</v>
      </c>
      <c r="AH153" s="19">
        <f t="shared" si="4"/>
        <v>2.08</v>
      </c>
      <c r="AI153" s="20">
        <v>2</v>
      </c>
      <c r="AJ153" s="20">
        <v>4</v>
      </c>
      <c r="AK153" s="21">
        <v>2</v>
      </c>
      <c r="AL153" s="20">
        <v>1</v>
      </c>
      <c r="AM153" s="20">
        <v>0</v>
      </c>
      <c r="AN153" s="20">
        <v>1</v>
      </c>
      <c r="AO153" s="20">
        <f t="shared" si="5"/>
        <v>0.10256410256410257</v>
      </c>
      <c r="AP153" s="20">
        <v>1</v>
      </c>
      <c r="AQ153" s="20">
        <v>2</v>
      </c>
      <c r="AR153" s="20">
        <v>1</v>
      </c>
      <c r="AS153" s="9">
        <v>2</v>
      </c>
      <c r="AT153" s="17">
        <v>37</v>
      </c>
      <c r="AU153" s="22" t="s">
        <v>168</v>
      </c>
    </row>
    <row r="154" spans="1:47" ht="15.95" customHeight="1">
      <c r="A154" s="10">
        <v>20</v>
      </c>
      <c r="B154" s="2">
        <v>2</v>
      </c>
      <c r="C154" s="2">
        <v>1</v>
      </c>
      <c r="D154" s="2">
        <v>0</v>
      </c>
      <c r="E154" s="4" t="s">
        <v>170</v>
      </c>
      <c r="F154" s="30"/>
      <c r="G154" s="30"/>
      <c r="H154" s="4"/>
      <c r="I154" s="4"/>
      <c r="J154" s="4"/>
      <c r="K154" s="4"/>
      <c r="L154" s="4"/>
      <c r="M154" s="4"/>
      <c r="N154" s="4"/>
      <c r="O154" s="4"/>
      <c r="P154" s="4"/>
      <c r="Q154" s="35"/>
      <c r="S154" s="2">
        <v>1</v>
      </c>
      <c r="T154" s="2">
        <v>1</v>
      </c>
      <c r="W154" s="2">
        <v>0</v>
      </c>
      <c r="X154" s="2">
        <v>0</v>
      </c>
      <c r="Y154" s="2">
        <v>0</v>
      </c>
      <c r="Z154" s="2">
        <v>0</v>
      </c>
      <c r="AA154" s="6">
        <v>4</v>
      </c>
      <c r="AB154" s="6">
        <v>4</v>
      </c>
      <c r="AC154" s="6" t="s">
        <v>48</v>
      </c>
      <c r="AD154" s="18">
        <v>2</v>
      </c>
      <c r="AE154" s="18">
        <v>2</v>
      </c>
      <c r="AF154" s="9">
        <v>3.8</v>
      </c>
      <c r="AG154" s="9">
        <v>1.8</v>
      </c>
      <c r="AH154" s="19">
        <f t="shared" si="4"/>
        <v>2.36</v>
      </c>
      <c r="AI154" s="20">
        <v>2</v>
      </c>
      <c r="AJ154" s="20">
        <v>4</v>
      </c>
      <c r="AK154" s="21">
        <v>2</v>
      </c>
      <c r="AL154" s="20">
        <v>1</v>
      </c>
      <c r="AM154" s="20">
        <v>0</v>
      </c>
      <c r="AN154" s="20">
        <v>1</v>
      </c>
      <c r="AO154" s="20">
        <f t="shared" si="5"/>
        <v>0.47368421052631582</v>
      </c>
      <c r="AP154" s="20">
        <v>2</v>
      </c>
      <c r="AQ154" s="20">
        <v>2</v>
      </c>
      <c r="AR154" s="20">
        <v>2</v>
      </c>
      <c r="AS154" s="9">
        <v>2</v>
      </c>
      <c r="AT154" s="17">
        <v>51</v>
      </c>
      <c r="AU154" s="22" t="s">
        <v>161</v>
      </c>
    </row>
    <row r="155" spans="1:47" ht="15.95" customHeight="1">
      <c r="A155" s="2">
        <v>30</v>
      </c>
      <c r="B155" s="2">
        <v>1</v>
      </c>
      <c r="C155" s="2">
        <v>1</v>
      </c>
      <c r="D155" s="2">
        <v>0</v>
      </c>
      <c r="E155" s="4" t="s">
        <v>171</v>
      </c>
      <c r="F155" s="30">
        <v>3</v>
      </c>
      <c r="G155" s="30">
        <v>90</v>
      </c>
      <c r="H155" s="4">
        <v>3</v>
      </c>
      <c r="I155" s="4">
        <v>100</v>
      </c>
      <c r="J155" s="4">
        <v>2</v>
      </c>
      <c r="K155" s="4">
        <v>90</v>
      </c>
      <c r="L155" s="4">
        <v>3</v>
      </c>
      <c r="M155" s="4">
        <v>100</v>
      </c>
      <c r="N155" s="4">
        <v>0</v>
      </c>
      <c r="O155" s="4">
        <v>0</v>
      </c>
      <c r="P155" s="4"/>
      <c r="Q155" s="26">
        <v>1</v>
      </c>
      <c r="R155" s="12">
        <v>1</v>
      </c>
      <c r="S155" s="2">
        <v>1</v>
      </c>
      <c r="T155" s="2">
        <v>1</v>
      </c>
      <c r="V155" s="2">
        <v>1</v>
      </c>
      <c r="W155" s="2">
        <v>0</v>
      </c>
      <c r="X155" s="2">
        <v>0</v>
      </c>
      <c r="Y155" s="2">
        <v>0</v>
      </c>
      <c r="Z155" s="2">
        <v>0</v>
      </c>
      <c r="AA155" s="6">
        <v>4</v>
      </c>
      <c r="AB155" s="6">
        <v>4</v>
      </c>
      <c r="AC155" s="6" t="s">
        <v>48</v>
      </c>
      <c r="AD155" s="2">
        <v>2</v>
      </c>
      <c r="AE155" s="2">
        <v>2</v>
      </c>
      <c r="AF155" s="9">
        <v>2.8</v>
      </c>
      <c r="AG155" s="9">
        <v>0.4</v>
      </c>
      <c r="AH155" s="19">
        <f t="shared" si="4"/>
        <v>3.08</v>
      </c>
      <c r="AI155" s="20">
        <v>2</v>
      </c>
      <c r="AJ155" s="20">
        <v>4</v>
      </c>
      <c r="AK155" s="21">
        <v>3</v>
      </c>
      <c r="AL155" s="20">
        <v>1</v>
      </c>
      <c r="AM155" s="20">
        <v>0</v>
      </c>
      <c r="AN155" s="20">
        <v>1</v>
      </c>
      <c r="AO155" s="20">
        <f t="shared" si="5"/>
        <v>0.14285714285714288</v>
      </c>
      <c r="AP155" s="20">
        <v>1</v>
      </c>
      <c r="AQ155" s="20">
        <v>2</v>
      </c>
      <c r="AR155" s="20">
        <v>2</v>
      </c>
      <c r="AS155" s="9">
        <v>3</v>
      </c>
      <c r="AT155" s="17">
        <v>54</v>
      </c>
      <c r="AU155" s="22" t="s">
        <v>159</v>
      </c>
    </row>
    <row r="156" spans="1:47" ht="15.95" customHeight="1">
      <c r="A156" s="2">
        <v>1</v>
      </c>
      <c r="B156" s="2">
        <v>0</v>
      </c>
      <c r="C156" s="2">
        <v>0</v>
      </c>
      <c r="D156" s="2">
        <v>0</v>
      </c>
      <c r="E156" s="4" t="s">
        <v>126</v>
      </c>
      <c r="F156" s="30"/>
      <c r="G156" s="30"/>
      <c r="H156" s="4"/>
      <c r="I156" s="4"/>
      <c r="J156" s="4"/>
      <c r="K156" s="4"/>
      <c r="L156" s="4"/>
      <c r="M156" s="4"/>
      <c r="N156" s="4"/>
      <c r="O156" s="4"/>
      <c r="P156" s="2">
        <v>1</v>
      </c>
      <c r="S156" s="2">
        <v>1</v>
      </c>
      <c r="T156" s="2">
        <v>1</v>
      </c>
      <c r="V156" s="2">
        <v>1</v>
      </c>
      <c r="W156" s="6">
        <v>0</v>
      </c>
      <c r="X156" s="6">
        <v>0</v>
      </c>
      <c r="Y156" s="6">
        <v>0</v>
      </c>
      <c r="Z156" s="6">
        <v>0</v>
      </c>
      <c r="AA156" s="6">
        <v>4</v>
      </c>
      <c r="AB156" s="6">
        <v>4</v>
      </c>
      <c r="AC156" s="6" t="s">
        <v>137</v>
      </c>
      <c r="AD156" s="18">
        <v>2</v>
      </c>
      <c r="AE156" s="18">
        <v>2</v>
      </c>
      <c r="AF156" s="3">
        <v>2.9</v>
      </c>
      <c r="AG156" s="3">
        <v>0.2</v>
      </c>
      <c r="AH156" s="19">
        <f t="shared" si="4"/>
        <v>3.04</v>
      </c>
      <c r="AI156" s="20">
        <v>2</v>
      </c>
      <c r="AJ156" s="20">
        <v>4</v>
      </c>
      <c r="AK156" s="21">
        <v>3</v>
      </c>
      <c r="AL156" s="20">
        <v>1</v>
      </c>
      <c r="AM156" s="20">
        <v>0</v>
      </c>
      <c r="AN156" s="20">
        <v>1</v>
      </c>
      <c r="AO156" s="20">
        <f t="shared" si="5"/>
        <v>6.8965517241379309E-2</v>
      </c>
      <c r="AP156" s="20">
        <v>1</v>
      </c>
      <c r="AQ156" s="20">
        <v>1</v>
      </c>
      <c r="AR156" s="20">
        <v>1</v>
      </c>
      <c r="AS156" s="3">
        <v>3</v>
      </c>
      <c r="AT156" s="17">
        <v>43</v>
      </c>
      <c r="AU156" s="22" t="s">
        <v>116</v>
      </c>
    </row>
    <row r="157" spans="1:47" ht="15.95" customHeight="1">
      <c r="A157" s="2">
        <v>60</v>
      </c>
      <c r="B157" s="2">
        <v>3</v>
      </c>
      <c r="C157" s="2">
        <v>2</v>
      </c>
      <c r="D157" s="2">
        <v>0</v>
      </c>
      <c r="E157" s="4" t="s">
        <v>177</v>
      </c>
      <c r="F157" s="30"/>
      <c r="G157" s="30"/>
      <c r="H157" s="4"/>
      <c r="I157" s="4"/>
      <c r="J157" s="4"/>
      <c r="K157" s="4"/>
      <c r="L157" s="4"/>
      <c r="M157" s="4"/>
      <c r="N157" s="4"/>
      <c r="O157" s="4"/>
      <c r="P157" s="4"/>
      <c r="Q157" s="35"/>
      <c r="S157" s="2">
        <v>1</v>
      </c>
      <c r="T157" s="2">
        <v>1</v>
      </c>
      <c r="U157" s="2" t="s">
        <v>169</v>
      </c>
      <c r="W157" s="2">
        <v>0</v>
      </c>
      <c r="X157" s="2">
        <v>0</v>
      </c>
      <c r="Y157" s="2">
        <v>0</v>
      </c>
      <c r="Z157" s="2">
        <v>0</v>
      </c>
      <c r="AA157" s="6">
        <v>4</v>
      </c>
      <c r="AB157" s="6">
        <v>4</v>
      </c>
      <c r="AC157" s="6" t="s">
        <v>48</v>
      </c>
      <c r="AD157" s="18">
        <v>2</v>
      </c>
      <c r="AE157" s="18">
        <v>2</v>
      </c>
      <c r="AF157" s="9">
        <v>3.3</v>
      </c>
      <c r="AG157" s="9">
        <v>0.2</v>
      </c>
      <c r="AH157" s="19">
        <f t="shared" si="4"/>
        <v>2.04</v>
      </c>
      <c r="AI157" s="20">
        <v>2</v>
      </c>
      <c r="AJ157" s="20">
        <v>4</v>
      </c>
      <c r="AK157" s="21">
        <v>2</v>
      </c>
      <c r="AL157" s="20">
        <v>1</v>
      </c>
      <c r="AM157" s="20">
        <v>0</v>
      </c>
      <c r="AN157" s="20">
        <v>1</v>
      </c>
      <c r="AO157" s="20">
        <f t="shared" si="5"/>
        <v>6.0606060606060615E-2</v>
      </c>
      <c r="AP157" s="20">
        <v>1</v>
      </c>
      <c r="AQ157" s="20">
        <v>1</v>
      </c>
      <c r="AR157" s="20">
        <v>1</v>
      </c>
      <c r="AS157" s="9">
        <v>2</v>
      </c>
      <c r="AT157" s="17">
        <v>46</v>
      </c>
      <c r="AU157" s="22" t="s">
        <v>175</v>
      </c>
    </row>
    <row r="158" spans="1:47" ht="15.95" customHeight="1">
      <c r="A158" s="2">
        <v>10</v>
      </c>
      <c r="B158" s="2">
        <v>0</v>
      </c>
      <c r="C158" s="2">
        <v>0</v>
      </c>
      <c r="D158" s="2">
        <v>0</v>
      </c>
      <c r="P158" s="2">
        <v>1</v>
      </c>
      <c r="Q158" s="26">
        <v>1</v>
      </c>
      <c r="R158" s="2">
        <v>0</v>
      </c>
      <c r="S158" s="2" t="s">
        <v>9</v>
      </c>
      <c r="T158" s="2">
        <v>1</v>
      </c>
      <c r="V158" s="2">
        <v>1</v>
      </c>
      <c r="W158" s="6">
        <v>0</v>
      </c>
      <c r="X158" s="6">
        <v>0</v>
      </c>
      <c r="Y158" s="6">
        <v>0</v>
      </c>
      <c r="Z158" s="6">
        <v>0</v>
      </c>
      <c r="AA158" s="6">
        <v>4</v>
      </c>
      <c r="AB158" s="6">
        <v>4</v>
      </c>
      <c r="AC158" s="6" t="s">
        <v>137</v>
      </c>
      <c r="AD158" s="18">
        <v>2</v>
      </c>
      <c r="AE158" s="18">
        <v>2</v>
      </c>
      <c r="AF158" s="3">
        <v>3.4</v>
      </c>
      <c r="AG158" s="3">
        <v>0.2</v>
      </c>
      <c r="AH158" s="19">
        <f t="shared" si="4"/>
        <v>3.04</v>
      </c>
      <c r="AI158" s="20">
        <v>2</v>
      </c>
      <c r="AJ158" s="20">
        <v>4</v>
      </c>
      <c r="AK158" s="21">
        <v>3</v>
      </c>
      <c r="AL158" s="20">
        <v>1</v>
      </c>
      <c r="AM158" s="20">
        <v>0</v>
      </c>
      <c r="AN158" s="20">
        <v>1</v>
      </c>
      <c r="AO158" s="20">
        <f t="shared" si="5"/>
        <v>5.8823529411764712E-2</v>
      </c>
      <c r="AP158" s="20">
        <v>1</v>
      </c>
      <c r="AQ158" s="20">
        <v>1</v>
      </c>
      <c r="AR158" s="20">
        <v>1</v>
      </c>
      <c r="AS158" s="24">
        <v>3</v>
      </c>
      <c r="AT158" s="17">
        <v>31</v>
      </c>
      <c r="AU158" s="22" t="s">
        <v>54</v>
      </c>
    </row>
    <row r="159" spans="1:47" ht="15.95" customHeight="1">
      <c r="P159" s="2">
        <v>1</v>
      </c>
      <c r="V159" s="2">
        <v>1</v>
      </c>
      <c r="W159" s="6">
        <v>0</v>
      </c>
      <c r="X159" s="6">
        <v>0</v>
      </c>
      <c r="Y159" s="6">
        <v>0</v>
      </c>
      <c r="Z159" s="6">
        <v>0</v>
      </c>
      <c r="AA159" s="6">
        <v>3</v>
      </c>
      <c r="AB159" s="6">
        <v>3</v>
      </c>
      <c r="AC159" s="6" t="s">
        <v>139</v>
      </c>
      <c r="AD159" s="18">
        <v>2</v>
      </c>
      <c r="AE159" s="18">
        <v>2</v>
      </c>
      <c r="AF159" s="3">
        <v>6.5</v>
      </c>
      <c r="AG159" s="24">
        <v>1</v>
      </c>
      <c r="AH159" s="19">
        <f t="shared" si="4"/>
        <v>3.2</v>
      </c>
      <c r="AI159" s="20">
        <v>2</v>
      </c>
      <c r="AJ159" s="20">
        <v>3</v>
      </c>
      <c r="AK159" s="21">
        <v>3</v>
      </c>
      <c r="AL159" s="20">
        <v>1</v>
      </c>
      <c r="AM159" s="20">
        <v>0</v>
      </c>
      <c r="AN159" s="20">
        <v>1</v>
      </c>
      <c r="AO159" s="20">
        <f t="shared" si="5"/>
        <v>0.15384615384615385</v>
      </c>
      <c r="AP159" s="20">
        <v>1</v>
      </c>
      <c r="AQ159" s="20">
        <v>2</v>
      </c>
      <c r="AR159" s="20">
        <v>2</v>
      </c>
      <c r="AS159" s="24">
        <v>3</v>
      </c>
      <c r="AT159" s="17">
        <v>47</v>
      </c>
      <c r="AU159" s="22" t="s">
        <v>54</v>
      </c>
    </row>
    <row r="160" spans="1:47" ht="15.95" customHeight="1">
      <c r="W160" s="2">
        <v>0</v>
      </c>
      <c r="X160" s="2">
        <v>0</v>
      </c>
      <c r="Y160" s="2">
        <v>0</v>
      </c>
      <c r="Z160" s="2">
        <v>0</v>
      </c>
      <c r="AA160" s="6">
        <v>3</v>
      </c>
      <c r="AB160" s="6">
        <v>3</v>
      </c>
      <c r="AC160" s="6" t="s">
        <v>139</v>
      </c>
      <c r="AD160" s="18">
        <v>3</v>
      </c>
      <c r="AE160" s="18">
        <v>3</v>
      </c>
      <c r="AF160" s="9">
        <v>8.6999999999999993</v>
      </c>
      <c r="AG160" s="23">
        <v>0.3</v>
      </c>
      <c r="AH160" s="19">
        <f t="shared" si="4"/>
        <v>3.06</v>
      </c>
      <c r="AI160" s="20">
        <v>2</v>
      </c>
      <c r="AJ160" s="20">
        <v>4</v>
      </c>
      <c r="AK160" s="21">
        <v>3</v>
      </c>
      <c r="AL160" s="20">
        <v>1</v>
      </c>
      <c r="AM160" s="20">
        <v>0</v>
      </c>
      <c r="AN160" s="20">
        <v>1</v>
      </c>
      <c r="AO160" s="20">
        <f t="shared" si="5"/>
        <v>3.4482758620689655E-2</v>
      </c>
      <c r="AP160" s="20">
        <v>1</v>
      </c>
      <c r="AQ160" s="20">
        <v>1</v>
      </c>
      <c r="AR160" s="20">
        <v>2</v>
      </c>
      <c r="AS160" s="23">
        <v>3</v>
      </c>
      <c r="AT160" s="17">
        <v>54</v>
      </c>
      <c r="AU160" s="22" t="s">
        <v>155</v>
      </c>
    </row>
    <row r="161" spans="1:47" ht="15.95" customHeight="1">
      <c r="P161" s="2">
        <v>1</v>
      </c>
      <c r="V161" s="2">
        <v>1</v>
      </c>
      <c r="W161" s="6">
        <v>0</v>
      </c>
      <c r="X161" s="6">
        <v>0</v>
      </c>
      <c r="Y161" s="6">
        <v>0</v>
      </c>
      <c r="Z161" s="6">
        <v>0</v>
      </c>
      <c r="AA161" s="6">
        <v>3</v>
      </c>
      <c r="AB161" s="6">
        <v>3</v>
      </c>
      <c r="AC161" s="6" t="s">
        <v>139</v>
      </c>
      <c r="AD161" s="18">
        <v>2</v>
      </c>
      <c r="AE161" s="18">
        <v>2</v>
      </c>
      <c r="AF161" s="3">
        <v>4</v>
      </c>
      <c r="AG161" s="24">
        <v>0.6</v>
      </c>
      <c r="AH161" s="19">
        <f t="shared" si="4"/>
        <v>2.12</v>
      </c>
      <c r="AI161" s="20">
        <v>2</v>
      </c>
      <c r="AJ161" s="20">
        <v>4</v>
      </c>
      <c r="AK161" s="21">
        <v>2</v>
      </c>
      <c r="AL161" s="20">
        <v>1</v>
      </c>
      <c r="AM161" s="20">
        <v>0</v>
      </c>
      <c r="AN161" s="20">
        <v>1</v>
      </c>
      <c r="AO161" s="20">
        <f t="shared" si="5"/>
        <v>0.15</v>
      </c>
      <c r="AP161" s="20">
        <v>1</v>
      </c>
      <c r="AQ161" s="20">
        <v>2</v>
      </c>
      <c r="AR161" s="20">
        <v>2</v>
      </c>
      <c r="AS161" s="24">
        <v>2</v>
      </c>
      <c r="AT161" s="17">
        <v>60</v>
      </c>
      <c r="AU161" s="22" t="s">
        <v>54</v>
      </c>
    </row>
    <row r="162" spans="1:47" ht="15.95" customHeight="1">
      <c r="P162" s="2">
        <v>1</v>
      </c>
      <c r="V162" s="2">
        <v>1</v>
      </c>
      <c r="W162" s="6">
        <v>0</v>
      </c>
      <c r="X162" s="6">
        <v>0</v>
      </c>
      <c r="Y162" s="6">
        <v>0</v>
      </c>
      <c r="Z162" s="6">
        <v>0</v>
      </c>
      <c r="AA162" s="6">
        <v>3</v>
      </c>
      <c r="AB162" s="6">
        <v>3</v>
      </c>
      <c r="AC162" s="6" t="s">
        <v>139</v>
      </c>
      <c r="AD162" s="18">
        <v>2</v>
      </c>
      <c r="AE162" s="18">
        <v>3</v>
      </c>
      <c r="AF162" s="3">
        <v>4.5</v>
      </c>
      <c r="AG162" s="24">
        <v>1.2</v>
      </c>
      <c r="AH162" s="19">
        <f t="shared" si="4"/>
        <v>3.24</v>
      </c>
      <c r="AI162" s="20">
        <v>2</v>
      </c>
      <c r="AJ162" s="20">
        <v>4</v>
      </c>
      <c r="AK162" s="21">
        <v>3</v>
      </c>
      <c r="AL162" s="20">
        <v>1</v>
      </c>
      <c r="AM162" s="20">
        <v>0</v>
      </c>
      <c r="AN162" s="20">
        <v>1</v>
      </c>
      <c r="AO162" s="20">
        <f t="shared" si="5"/>
        <v>0.26666666666666666</v>
      </c>
      <c r="AP162" s="20">
        <v>1</v>
      </c>
      <c r="AQ162" s="20">
        <v>1</v>
      </c>
      <c r="AR162" s="20">
        <v>1</v>
      </c>
      <c r="AS162" s="24">
        <v>3</v>
      </c>
      <c r="AT162" s="17">
        <v>31</v>
      </c>
      <c r="AU162" s="22" t="s">
        <v>111</v>
      </c>
    </row>
    <row r="163" spans="1:47" ht="15.95" customHeight="1">
      <c r="A163" s="2">
        <v>40</v>
      </c>
      <c r="B163" s="2" t="s">
        <v>215</v>
      </c>
      <c r="C163" s="2" t="s">
        <v>215</v>
      </c>
      <c r="D163" s="2" t="s">
        <v>215</v>
      </c>
      <c r="E163" s="4" t="s">
        <v>66</v>
      </c>
      <c r="F163" s="30">
        <v>2</v>
      </c>
      <c r="G163" s="30">
        <v>100</v>
      </c>
      <c r="H163" s="4">
        <v>3</v>
      </c>
      <c r="I163" s="4">
        <v>100</v>
      </c>
      <c r="J163" s="4">
        <v>0</v>
      </c>
      <c r="K163" s="4">
        <v>0</v>
      </c>
      <c r="L163" s="4">
        <v>3</v>
      </c>
      <c r="M163" s="4">
        <v>100</v>
      </c>
      <c r="N163" s="4">
        <v>0</v>
      </c>
      <c r="O163" s="4">
        <v>0</v>
      </c>
      <c r="P163" s="2">
        <v>1</v>
      </c>
      <c r="Q163" s="26">
        <v>1</v>
      </c>
      <c r="R163" s="12">
        <v>1</v>
      </c>
      <c r="S163" s="2">
        <v>1</v>
      </c>
      <c r="T163" s="2">
        <v>1</v>
      </c>
      <c r="V163" s="2">
        <v>1</v>
      </c>
      <c r="W163" s="6">
        <v>0</v>
      </c>
      <c r="X163" s="6">
        <v>0</v>
      </c>
      <c r="Y163" s="6">
        <v>0</v>
      </c>
      <c r="Z163" s="6">
        <v>0</v>
      </c>
      <c r="AA163" s="6">
        <v>4</v>
      </c>
      <c r="AB163" s="6">
        <v>4</v>
      </c>
      <c r="AC163" s="6" t="s">
        <v>137</v>
      </c>
      <c r="AD163" s="18">
        <v>3</v>
      </c>
      <c r="AE163" s="18">
        <v>3</v>
      </c>
      <c r="AF163" s="3">
        <v>4.8</v>
      </c>
      <c r="AG163" s="3">
        <v>0.2</v>
      </c>
      <c r="AH163" s="19">
        <f t="shared" si="4"/>
        <v>3.04</v>
      </c>
      <c r="AI163" s="20">
        <v>2</v>
      </c>
      <c r="AJ163" s="20">
        <v>4</v>
      </c>
      <c r="AK163" s="21">
        <v>3</v>
      </c>
      <c r="AL163" s="20">
        <v>1</v>
      </c>
      <c r="AM163" s="20">
        <v>0</v>
      </c>
      <c r="AN163" s="20">
        <v>1</v>
      </c>
      <c r="AO163" s="20">
        <f t="shared" si="5"/>
        <v>4.1666666666666671E-2</v>
      </c>
      <c r="AP163" s="20">
        <v>1</v>
      </c>
      <c r="AQ163" s="20">
        <v>1</v>
      </c>
      <c r="AR163" s="20">
        <v>1</v>
      </c>
      <c r="AS163" s="24">
        <v>3</v>
      </c>
      <c r="AT163" s="17">
        <v>31</v>
      </c>
      <c r="AU163" s="22" t="s">
        <v>54</v>
      </c>
    </row>
    <row r="164" spans="1:47" ht="15.95" customHeight="1">
      <c r="U164" s="2" t="s">
        <v>169</v>
      </c>
      <c r="W164" s="2">
        <v>0</v>
      </c>
      <c r="X164" s="2">
        <v>0</v>
      </c>
      <c r="Y164" s="2">
        <v>0</v>
      </c>
      <c r="Z164" s="2">
        <v>0</v>
      </c>
      <c r="AA164" s="6">
        <v>2</v>
      </c>
      <c r="AB164" s="6">
        <v>2</v>
      </c>
      <c r="AC164" s="6" t="s">
        <v>143</v>
      </c>
      <c r="AD164" s="18">
        <v>2</v>
      </c>
      <c r="AE164" s="18">
        <v>2</v>
      </c>
      <c r="AF164" s="9">
        <v>3.5</v>
      </c>
      <c r="AG164" s="23">
        <v>2.5</v>
      </c>
      <c r="AH164" s="19">
        <f t="shared" si="4"/>
        <v>2.5</v>
      </c>
      <c r="AI164" s="20">
        <v>2</v>
      </c>
      <c r="AJ164" s="20">
        <v>4</v>
      </c>
      <c r="AK164" s="21">
        <v>2</v>
      </c>
      <c r="AL164" s="20">
        <v>2</v>
      </c>
      <c r="AM164" s="20">
        <v>0</v>
      </c>
      <c r="AN164" s="20">
        <v>2</v>
      </c>
      <c r="AO164" s="20">
        <f t="shared" si="5"/>
        <v>0.7142857142857143</v>
      </c>
      <c r="AP164" s="20">
        <v>2</v>
      </c>
      <c r="AQ164" s="20">
        <v>2</v>
      </c>
      <c r="AR164" s="20">
        <v>1</v>
      </c>
      <c r="AS164" s="23">
        <v>2</v>
      </c>
      <c r="AT164" s="17">
        <v>32</v>
      </c>
      <c r="AU164" s="22" t="s">
        <v>168</v>
      </c>
    </row>
    <row r="165" spans="1:47" ht="15.95" customHeight="1">
      <c r="P165" s="2">
        <v>1</v>
      </c>
      <c r="V165" s="2">
        <v>1</v>
      </c>
      <c r="W165" s="6">
        <v>0</v>
      </c>
      <c r="X165" s="6">
        <v>1</v>
      </c>
      <c r="Y165" s="6">
        <v>0</v>
      </c>
      <c r="Z165" s="6">
        <v>0</v>
      </c>
      <c r="AA165" s="6">
        <v>3</v>
      </c>
      <c r="AB165" s="6">
        <v>3</v>
      </c>
      <c r="AC165" s="6" t="s">
        <v>139</v>
      </c>
      <c r="AD165" s="18">
        <v>2</v>
      </c>
      <c r="AE165" s="18">
        <v>2</v>
      </c>
      <c r="AF165" s="3">
        <v>2.8</v>
      </c>
      <c r="AG165" s="3">
        <v>0</v>
      </c>
      <c r="AH165" s="19">
        <f t="shared" si="4"/>
        <v>2</v>
      </c>
      <c r="AI165" s="20">
        <v>2</v>
      </c>
      <c r="AJ165" s="20">
        <v>5</v>
      </c>
      <c r="AK165" s="21">
        <v>2</v>
      </c>
      <c r="AL165" s="20">
        <v>0</v>
      </c>
      <c r="AM165" s="20">
        <v>2</v>
      </c>
      <c r="AN165" s="20">
        <v>3</v>
      </c>
      <c r="AO165" s="20">
        <f t="shared" si="5"/>
        <v>0</v>
      </c>
      <c r="AP165" s="20">
        <v>0</v>
      </c>
      <c r="AQ165" s="20">
        <v>1</v>
      </c>
      <c r="AR165" s="20">
        <v>4</v>
      </c>
      <c r="AS165" s="3">
        <v>0</v>
      </c>
      <c r="AT165" s="17">
        <v>45</v>
      </c>
      <c r="AU165" s="22" t="s">
        <v>111</v>
      </c>
    </row>
    <row r="166" spans="1:47" ht="15.95" customHeight="1">
      <c r="A166" s="2">
        <v>30</v>
      </c>
      <c r="B166" s="2">
        <v>3</v>
      </c>
      <c r="C166" s="2">
        <v>2</v>
      </c>
      <c r="D166" s="2">
        <v>0</v>
      </c>
      <c r="E166" s="4" t="s">
        <v>96</v>
      </c>
      <c r="F166" s="30"/>
      <c r="G166" s="30"/>
      <c r="H166" s="4"/>
      <c r="I166" s="4"/>
      <c r="J166" s="4"/>
      <c r="K166" s="4"/>
      <c r="L166" s="4"/>
      <c r="M166" s="4"/>
      <c r="N166" s="4"/>
      <c r="O166" s="4"/>
      <c r="P166" s="2">
        <v>1</v>
      </c>
      <c r="S166" s="2">
        <v>1</v>
      </c>
      <c r="T166" s="2">
        <v>1</v>
      </c>
      <c r="V166" s="2">
        <v>1</v>
      </c>
      <c r="W166" s="6">
        <v>0</v>
      </c>
      <c r="X166" s="6">
        <v>0</v>
      </c>
      <c r="Y166" s="6">
        <v>0</v>
      </c>
      <c r="Z166" s="6">
        <v>0</v>
      </c>
      <c r="AA166" s="6">
        <v>4</v>
      </c>
      <c r="AB166" s="6">
        <v>4</v>
      </c>
      <c r="AC166" s="6" t="s">
        <v>137</v>
      </c>
      <c r="AD166" s="18">
        <v>3</v>
      </c>
      <c r="AE166" s="18">
        <v>3</v>
      </c>
      <c r="AF166" s="3">
        <v>1.8</v>
      </c>
      <c r="AG166" s="24">
        <v>0.4</v>
      </c>
      <c r="AH166" s="19">
        <f t="shared" si="4"/>
        <v>3.08</v>
      </c>
      <c r="AI166" s="20">
        <v>2</v>
      </c>
      <c r="AJ166" s="20">
        <v>3</v>
      </c>
      <c r="AK166" s="21">
        <v>3</v>
      </c>
      <c r="AL166" s="20">
        <v>1</v>
      </c>
      <c r="AM166" s="20">
        <v>0</v>
      </c>
      <c r="AN166" s="20">
        <v>1</v>
      </c>
      <c r="AO166" s="20">
        <f t="shared" si="5"/>
        <v>0.22222222222222224</v>
      </c>
      <c r="AP166" s="20">
        <v>1</v>
      </c>
      <c r="AQ166" s="20">
        <v>2</v>
      </c>
      <c r="AR166" s="20">
        <v>1</v>
      </c>
      <c r="AS166" s="24">
        <v>3</v>
      </c>
      <c r="AT166" s="17">
        <v>29</v>
      </c>
      <c r="AU166" s="22" t="s">
        <v>53</v>
      </c>
    </row>
    <row r="167" spans="1:47" ht="15.95" customHeight="1">
      <c r="V167" s="2">
        <v>1</v>
      </c>
      <c r="W167" s="2">
        <v>0</v>
      </c>
      <c r="X167" s="2">
        <v>1</v>
      </c>
      <c r="Y167" s="2">
        <v>0</v>
      </c>
      <c r="Z167" s="2"/>
      <c r="AA167" s="6">
        <v>1</v>
      </c>
      <c r="AB167" s="6">
        <v>1</v>
      </c>
      <c r="AC167" s="6" t="s">
        <v>140</v>
      </c>
      <c r="AD167" s="18">
        <v>2</v>
      </c>
      <c r="AE167" s="18">
        <v>2</v>
      </c>
      <c r="AF167" s="9">
        <v>1.2</v>
      </c>
      <c r="AG167" s="9">
        <v>0</v>
      </c>
      <c r="AH167" s="19">
        <f t="shared" si="4"/>
        <v>1</v>
      </c>
      <c r="AI167" s="20">
        <v>2</v>
      </c>
      <c r="AJ167" s="20">
        <v>5</v>
      </c>
      <c r="AK167" s="21">
        <v>2</v>
      </c>
      <c r="AL167" s="20">
        <v>0</v>
      </c>
      <c r="AM167" s="20">
        <v>1</v>
      </c>
      <c r="AN167" s="20">
        <v>2</v>
      </c>
      <c r="AO167" s="20">
        <f t="shared" si="5"/>
        <v>0</v>
      </c>
      <c r="AP167" s="20">
        <v>0</v>
      </c>
      <c r="AQ167" s="20">
        <v>1</v>
      </c>
      <c r="AR167" s="20">
        <v>3</v>
      </c>
      <c r="AS167" s="3">
        <v>0</v>
      </c>
      <c r="AT167" s="17">
        <v>35</v>
      </c>
      <c r="AU167" s="22" t="s">
        <v>159</v>
      </c>
    </row>
    <row r="168" spans="1:47" ht="15.95" customHeight="1">
      <c r="T168" s="2">
        <v>1</v>
      </c>
      <c r="U168" s="2" t="s">
        <v>169</v>
      </c>
      <c r="W168" s="2">
        <v>0</v>
      </c>
      <c r="X168" s="2">
        <v>0</v>
      </c>
      <c r="Y168" s="2">
        <v>0</v>
      </c>
      <c r="Z168" s="2">
        <v>0</v>
      </c>
      <c r="AA168" s="6">
        <v>1</v>
      </c>
      <c r="AB168" s="6">
        <v>1</v>
      </c>
      <c r="AC168" s="6" t="s">
        <v>140</v>
      </c>
      <c r="AD168" s="18">
        <v>2</v>
      </c>
      <c r="AE168" s="18">
        <v>2</v>
      </c>
      <c r="AF168" s="9">
        <v>5.9</v>
      </c>
      <c r="AG168" s="9">
        <v>0.5</v>
      </c>
      <c r="AH168" s="19">
        <f t="shared" si="4"/>
        <v>2.1</v>
      </c>
      <c r="AI168" s="20">
        <v>2</v>
      </c>
      <c r="AJ168" s="20">
        <v>4</v>
      </c>
      <c r="AK168" s="21">
        <v>2</v>
      </c>
      <c r="AL168" s="20">
        <v>1</v>
      </c>
      <c r="AM168" s="20">
        <v>0</v>
      </c>
      <c r="AN168" s="20">
        <v>1</v>
      </c>
      <c r="AO168" s="20">
        <f t="shared" si="5"/>
        <v>8.4745762711864403E-2</v>
      </c>
      <c r="AP168" s="20">
        <v>1</v>
      </c>
      <c r="AQ168" s="20">
        <v>2</v>
      </c>
      <c r="AR168" s="20">
        <v>1</v>
      </c>
      <c r="AS168" s="9">
        <v>2</v>
      </c>
      <c r="AT168" s="17">
        <v>30</v>
      </c>
      <c r="AU168" s="22" t="s">
        <v>175</v>
      </c>
    </row>
    <row r="169" spans="1:47" ht="15.95" customHeight="1">
      <c r="P169" s="2">
        <v>1</v>
      </c>
      <c r="V169" s="2">
        <v>1</v>
      </c>
      <c r="W169" s="6">
        <v>0</v>
      </c>
      <c r="X169" s="6">
        <v>0</v>
      </c>
      <c r="Y169" s="6">
        <v>0</v>
      </c>
      <c r="Z169" s="6">
        <v>0</v>
      </c>
      <c r="AA169" s="6">
        <v>2</v>
      </c>
      <c r="AB169" s="6">
        <v>2</v>
      </c>
      <c r="AC169" s="6" t="s">
        <v>141</v>
      </c>
      <c r="AD169" s="18">
        <v>2</v>
      </c>
      <c r="AE169" s="18">
        <v>2</v>
      </c>
      <c r="AF169" s="3">
        <v>3.6</v>
      </c>
      <c r="AG169" s="24">
        <v>1</v>
      </c>
      <c r="AH169" s="19">
        <f t="shared" si="4"/>
        <v>3.2</v>
      </c>
      <c r="AI169" s="20">
        <v>2</v>
      </c>
      <c r="AJ169" s="20">
        <v>4</v>
      </c>
      <c r="AK169" s="21">
        <v>3</v>
      </c>
      <c r="AL169" s="20">
        <v>1</v>
      </c>
      <c r="AM169" s="20">
        <v>0</v>
      </c>
      <c r="AN169" s="20">
        <v>1</v>
      </c>
      <c r="AO169" s="20">
        <f t="shared" si="5"/>
        <v>0.27777777777777779</v>
      </c>
      <c r="AP169" s="20">
        <v>1</v>
      </c>
      <c r="AQ169" s="20">
        <v>2</v>
      </c>
      <c r="AR169" s="20">
        <v>1</v>
      </c>
      <c r="AS169" s="24">
        <v>3</v>
      </c>
      <c r="AT169" s="17">
        <v>41</v>
      </c>
      <c r="AU169" s="22" t="s">
        <v>54</v>
      </c>
    </row>
    <row r="170" spans="1:47" ht="15.95" customHeight="1">
      <c r="A170" s="2">
        <v>20</v>
      </c>
      <c r="B170" s="2" t="s">
        <v>217</v>
      </c>
      <c r="C170" s="2">
        <v>2</v>
      </c>
      <c r="D170" s="2">
        <v>0</v>
      </c>
      <c r="E170" s="36" t="s">
        <v>101</v>
      </c>
      <c r="F170" s="37">
        <v>2</v>
      </c>
      <c r="G170" s="37">
        <v>50</v>
      </c>
      <c r="H170" s="36">
        <v>3</v>
      </c>
      <c r="I170" s="36">
        <v>100</v>
      </c>
      <c r="J170" s="36">
        <v>0</v>
      </c>
      <c r="K170" s="36">
        <v>0</v>
      </c>
      <c r="L170" s="36">
        <v>3</v>
      </c>
      <c r="M170" s="36">
        <v>100</v>
      </c>
      <c r="N170" s="36">
        <v>0</v>
      </c>
      <c r="O170" s="36">
        <v>0</v>
      </c>
      <c r="P170" s="2">
        <v>1</v>
      </c>
      <c r="Q170" s="26">
        <v>1</v>
      </c>
      <c r="R170" s="12">
        <v>1</v>
      </c>
      <c r="S170" s="2">
        <v>1</v>
      </c>
      <c r="T170" s="2">
        <v>1</v>
      </c>
      <c r="V170" s="2">
        <v>1</v>
      </c>
      <c r="W170" s="6">
        <v>0</v>
      </c>
      <c r="X170" s="6">
        <v>0</v>
      </c>
      <c r="Y170" s="6">
        <v>0</v>
      </c>
      <c r="Z170" s="6">
        <v>0</v>
      </c>
      <c r="AA170" s="6">
        <v>4</v>
      </c>
      <c r="AB170" s="6">
        <v>4</v>
      </c>
      <c r="AC170" s="6" t="s">
        <v>137</v>
      </c>
      <c r="AD170" s="18">
        <v>2</v>
      </c>
      <c r="AE170" s="18">
        <v>2</v>
      </c>
      <c r="AF170" s="3">
        <v>4.8</v>
      </c>
      <c r="AG170" s="3">
        <v>1.2</v>
      </c>
      <c r="AH170" s="19">
        <f t="shared" si="4"/>
        <v>2.2400000000000002</v>
      </c>
      <c r="AI170" s="20">
        <v>2</v>
      </c>
      <c r="AJ170" s="20">
        <v>3</v>
      </c>
      <c r="AK170" s="21">
        <v>2</v>
      </c>
      <c r="AL170" s="20">
        <v>1</v>
      </c>
      <c r="AM170" s="20">
        <v>0</v>
      </c>
      <c r="AN170" s="20">
        <v>1</v>
      </c>
      <c r="AO170" s="20">
        <f t="shared" si="5"/>
        <v>0.25</v>
      </c>
      <c r="AP170" s="20">
        <v>1</v>
      </c>
      <c r="AQ170" s="20">
        <v>2</v>
      </c>
      <c r="AR170" s="20">
        <v>1</v>
      </c>
      <c r="AS170" s="3">
        <v>2</v>
      </c>
      <c r="AT170" s="17">
        <v>44</v>
      </c>
      <c r="AU170" s="22" t="s">
        <v>54</v>
      </c>
    </row>
    <row r="171" spans="1:47" ht="15.95" customHeight="1">
      <c r="P171" s="2">
        <v>1</v>
      </c>
      <c r="V171" s="2">
        <v>1</v>
      </c>
      <c r="W171" s="6">
        <v>0</v>
      </c>
      <c r="X171" s="6">
        <v>0</v>
      </c>
      <c r="Y171" s="6">
        <v>0</v>
      </c>
      <c r="Z171" s="6">
        <v>0</v>
      </c>
      <c r="AA171" s="6">
        <v>2</v>
      </c>
      <c r="AB171" s="6">
        <v>2</v>
      </c>
      <c r="AC171" s="6" t="s">
        <v>141</v>
      </c>
      <c r="AD171" s="18">
        <v>2</v>
      </c>
      <c r="AE171" s="18">
        <v>2</v>
      </c>
      <c r="AF171" s="3">
        <v>2.8</v>
      </c>
      <c r="AG171" s="24">
        <v>1.1000000000000001</v>
      </c>
      <c r="AH171" s="19">
        <f t="shared" si="4"/>
        <v>2.2200000000000002</v>
      </c>
      <c r="AI171" s="20">
        <v>2</v>
      </c>
      <c r="AJ171" s="20">
        <v>3</v>
      </c>
      <c r="AK171" s="21">
        <v>2</v>
      </c>
      <c r="AL171" s="20">
        <v>1</v>
      </c>
      <c r="AM171" s="20">
        <v>0</v>
      </c>
      <c r="AN171" s="20">
        <v>1</v>
      </c>
      <c r="AO171" s="20">
        <f t="shared" si="5"/>
        <v>0.3928571428571429</v>
      </c>
      <c r="AP171" s="20">
        <v>1</v>
      </c>
      <c r="AQ171" s="20">
        <v>2</v>
      </c>
      <c r="AR171" s="20">
        <v>2</v>
      </c>
      <c r="AS171" s="24">
        <v>2</v>
      </c>
      <c r="AT171" s="17">
        <v>49</v>
      </c>
      <c r="AU171" s="22" t="s">
        <v>54</v>
      </c>
    </row>
    <row r="172" spans="1:47" ht="15.95" customHeight="1">
      <c r="A172" s="2" t="s">
        <v>210</v>
      </c>
      <c r="S172" s="2" t="s">
        <v>27</v>
      </c>
      <c r="T172" s="2">
        <v>1</v>
      </c>
      <c r="U172" s="2" t="s">
        <v>169</v>
      </c>
      <c r="W172" s="2">
        <v>0</v>
      </c>
      <c r="X172" s="2">
        <v>0</v>
      </c>
      <c r="Y172" s="2">
        <v>0</v>
      </c>
      <c r="Z172" s="2">
        <v>0</v>
      </c>
      <c r="AA172" s="6">
        <v>4</v>
      </c>
      <c r="AB172" s="6">
        <v>4</v>
      </c>
      <c r="AC172" s="6" t="s">
        <v>48</v>
      </c>
      <c r="AD172" s="18">
        <v>2</v>
      </c>
      <c r="AE172" s="18">
        <v>2</v>
      </c>
      <c r="AF172" s="9">
        <v>6.3</v>
      </c>
      <c r="AG172" s="9">
        <v>0.2</v>
      </c>
      <c r="AH172" s="19">
        <f t="shared" si="4"/>
        <v>2.04</v>
      </c>
      <c r="AI172" s="20">
        <v>2</v>
      </c>
      <c r="AJ172" s="20">
        <v>4</v>
      </c>
      <c r="AK172" s="21">
        <v>2</v>
      </c>
      <c r="AL172" s="20">
        <v>1</v>
      </c>
      <c r="AM172" s="20">
        <v>0</v>
      </c>
      <c r="AN172" s="20">
        <v>1</v>
      </c>
      <c r="AO172" s="20">
        <f t="shared" si="5"/>
        <v>3.1746031746031751E-2</v>
      </c>
      <c r="AP172" s="20">
        <v>1</v>
      </c>
      <c r="AQ172" s="20">
        <v>1</v>
      </c>
      <c r="AR172" s="20">
        <v>2</v>
      </c>
      <c r="AS172" s="9">
        <v>2</v>
      </c>
      <c r="AT172" s="17">
        <v>38</v>
      </c>
      <c r="AU172" s="22" t="s">
        <v>168</v>
      </c>
    </row>
    <row r="173" spans="1:47" ht="15.95" customHeight="1">
      <c r="U173" s="2" t="s">
        <v>169</v>
      </c>
      <c r="W173" s="2">
        <v>0</v>
      </c>
      <c r="X173" s="2">
        <v>0</v>
      </c>
      <c r="Y173" s="2">
        <v>0</v>
      </c>
      <c r="Z173" s="2">
        <v>0</v>
      </c>
      <c r="AA173" s="6">
        <v>3</v>
      </c>
      <c r="AB173" s="6">
        <v>3</v>
      </c>
      <c r="AC173" s="6" t="s">
        <v>139</v>
      </c>
      <c r="AD173" s="18">
        <v>2</v>
      </c>
      <c r="AE173" s="18">
        <v>2</v>
      </c>
      <c r="AF173" s="9">
        <v>3.6</v>
      </c>
      <c r="AG173" s="23">
        <v>1</v>
      </c>
      <c r="AH173" s="19">
        <f t="shared" si="4"/>
        <v>2.2000000000000002</v>
      </c>
      <c r="AI173" s="20">
        <v>2</v>
      </c>
      <c r="AJ173" s="20">
        <v>3</v>
      </c>
      <c r="AK173" s="21">
        <v>2</v>
      </c>
      <c r="AL173" s="20">
        <v>1</v>
      </c>
      <c r="AM173" s="20">
        <v>0</v>
      </c>
      <c r="AN173" s="20">
        <v>1</v>
      </c>
      <c r="AO173" s="20">
        <f t="shared" si="5"/>
        <v>0.27777777777777779</v>
      </c>
      <c r="AP173" s="20">
        <v>1</v>
      </c>
      <c r="AQ173" s="20">
        <v>2</v>
      </c>
      <c r="AR173" s="20">
        <v>1</v>
      </c>
      <c r="AS173" s="23">
        <v>2</v>
      </c>
      <c r="AT173" s="17">
        <v>57</v>
      </c>
      <c r="AU173" s="22" t="s">
        <v>175</v>
      </c>
    </row>
    <row r="174" spans="1:47" ht="15.95" customHeight="1">
      <c r="T174" s="2">
        <v>1</v>
      </c>
      <c r="U174" s="2" t="s">
        <v>169</v>
      </c>
      <c r="W174" s="2">
        <v>0</v>
      </c>
      <c r="X174" s="2">
        <v>1</v>
      </c>
      <c r="Y174" s="2">
        <v>0</v>
      </c>
      <c r="Z174" s="2"/>
      <c r="AA174" s="6">
        <v>2</v>
      </c>
      <c r="AB174" s="6">
        <v>2</v>
      </c>
      <c r="AC174" s="6" t="s">
        <v>143</v>
      </c>
      <c r="AD174" s="18">
        <v>2</v>
      </c>
      <c r="AE174" s="18">
        <v>2</v>
      </c>
      <c r="AF174" s="9">
        <v>1.3</v>
      </c>
      <c r="AG174" s="23">
        <v>0</v>
      </c>
      <c r="AH174" s="19">
        <f t="shared" si="4"/>
        <v>2</v>
      </c>
      <c r="AI174" s="20">
        <v>2</v>
      </c>
      <c r="AJ174" s="20">
        <v>5</v>
      </c>
      <c r="AK174" s="21">
        <v>2</v>
      </c>
      <c r="AL174" s="20">
        <v>0</v>
      </c>
      <c r="AM174" s="20">
        <v>2</v>
      </c>
      <c r="AN174" s="20">
        <v>3</v>
      </c>
      <c r="AO174" s="20">
        <f t="shared" si="5"/>
        <v>0</v>
      </c>
      <c r="AP174" s="20">
        <v>0</v>
      </c>
      <c r="AQ174" s="20">
        <v>1</v>
      </c>
      <c r="AR174" s="20">
        <v>3</v>
      </c>
      <c r="AS174" s="3">
        <v>0</v>
      </c>
      <c r="AT174" s="17">
        <v>65</v>
      </c>
      <c r="AU174" s="22" t="s">
        <v>168</v>
      </c>
    </row>
    <row r="175" spans="1:47" ht="15.95" customHeight="1">
      <c r="A175" s="2">
        <v>20</v>
      </c>
      <c r="B175" s="2">
        <v>2</v>
      </c>
      <c r="C175" s="2">
        <v>2</v>
      </c>
      <c r="D175" s="2">
        <v>0</v>
      </c>
      <c r="E175" s="4" t="s">
        <v>127</v>
      </c>
      <c r="F175" s="30">
        <v>2</v>
      </c>
      <c r="G175" s="30">
        <v>100</v>
      </c>
      <c r="H175" s="4">
        <v>3</v>
      </c>
      <c r="I175" s="4">
        <v>100</v>
      </c>
      <c r="J175" s="4">
        <v>0</v>
      </c>
      <c r="K175" s="4">
        <v>0</v>
      </c>
      <c r="L175" s="4">
        <v>3</v>
      </c>
      <c r="M175" s="4">
        <v>100</v>
      </c>
      <c r="N175" s="4">
        <v>0</v>
      </c>
      <c r="O175" s="4">
        <v>0</v>
      </c>
      <c r="P175" s="2">
        <v>1</v>
      </c>
      <c r="Q175" s="26">
        <v>1</v>
      </c>
      <c r="R175" s="12">
        <v>1</v>
      </c>
      <c r="S175" s="2">
        <v>1</v>
      </c>
      <c r="T175" s="2">
        <v>1</v>
      </c>
      <c r="V175" s="2">
        <v>1</v>
      </c>
      <c r="W175" s="6">
        <v>0</v>
      </c>
      <c r="X175" s="6">
        <v>0</v>
      </c>
      <c r="Y175" s="6">
        <v>0</v>
      </c>
      <c r="Z175" s="6">
        <v>0</v>
      </c>
      <c r="AA175" s="6">
        <v>4</v>
      </c>
      <c r="AB175" s="6">
        <v>4</v>
      </c>
      <c r="AC175" s="6" t="s">
        <v>137</v>
      </c>
      <c r="AD175" s="18">
        <v>2</v>
      </c>
      <c r="AE175" s="18">
        <v>2</v>
      </c>
      <c r="AF175" s="3">
        <v>4.2</v>
      </c>
      <c r="AG175" s="3">
        <v>0.3</v>
      </c>
      <c r="AH175" s="19">
        <f t="shared" si="4"/>
        <v>2.06</v>
      </c>
      <c r="AI175" s="20">
        <v>2</v>
      </c>
      <c r="AJ175" s="20">
        <v>4</v>
      </c>
      <c r="AK175" s="21">
        <v>2</v>
      </c>
      <c r="AL175" s="20">
        <v>1</v>
      </c>
      <c r="AM175" s="20">
        <v>0</v>
      </c>
      <c r="AN175" s="20">
        <v>1</v>
      </c>
      <c r="AO175" s="20">
        <f t="shared" si="5"/>
        <v>7.1428571428571425E-2</v>
      </c>
      <c r="AP175" s="20">
        <v>1</v>
      </c>
      <c r="AQ175" s="20">
        <v>2</v>
      </c>
      <c r="AR175" s="20">
        <v>1</v>
      </c>
      <c r="AS175" s="3">
        <v>2</v>
      </c>
      <c r="AT175" s="17">
        <v>47</v>
      </c>
      <c r="AU175" s="22" t="s">
        <v>111</v>
      </c>
    </row>
    <row r="176" spans="1:47" ht="15.95" customHeight="1">
      <c r="P176" s="2">
        <v>1</v>
      </c>
      <c r="V176" s="2">
        <v>1</v>
      </c>
      <c r="W176" s="6">
        <v>0</v>
      </c>
      <c r="X176" s="6">
        <v>0</v>
      </c>
      <c r="Y176" s="6">
        <v>0</v>
      </c>
      <c r="Z176" s="6">
        <v>0</v>
      </c>
      <c r="AA176" s="6">
        <v>3</v>
      </c>
      <c r="AB176" s="6">
        <v>3</v>
      </c>
      <c r="AC176" s="6" t="s">
        <v>139</v>
      </c>
      <c r="AD176" s="18">
        <v>2</v>
      </c>
      <c r="AE176" s="18">
        <v>2</v>
      </c>
      <c r="AF176" s="3">
        <v>4.5999999999999996</v>
      </c>
      <c r="AG176" s="24">
        <v>0.5</v>
      </c>
      <c r="AH176" s="19">
        <f t="shared" si="4"/>
        <v>3.1</v>
      </c>
      <c r="AI176" s="20">
        <v>2</v>
      </c>
      <c r="AJ176" s="20">
        <v>4</v>
      </c>
      <c r="AK176" s="21">
        <v>3</v>
      </c>
      <c r="AL176" s="20">
        <v>1</v>
      </c>
      <c r="AM176" s="20">
        <v>0</v>
      </c>
      <c r="AN176" s="20">
        <v>1</v>
      </c>
      <c r="AO176" s="20">
        <f t="shared" si="5"/>
        <v>0.10869565217391305</v>
      </c>
      <c r="AP176" s="20">
        <v>1</v>
      </c>
      <c r="AQ176" s="20">
        <v>2</v>
      </c>
      <c r="AR176" s="20">
        <v>1</v>
      </c>
      <c r="AS176" s="24">
        <v>3</v>
      </c>
      <c r="AT176" s="17">
        <v>32</v>
      </c>
      <c r="AU176" s="22" t="s">
        <v>54</v>
      </c>
    </row>
    <row r="177" spans="1:47" ht="15.95" customHeight="1">
      <c r="P177" s="2">
        <v>1</v>
      </c>
      <c r="V177" s="2">
        <v>1</v>
      </c>
      <c r="W177" s="6">
        <v>0</v>
      </c>
      <c r="X177" s="6">
        <v>0</v>
      </c>
      <c r="Y177" s="6">
        <v>0</v>
      </c>
      <c r="Z177" s="6">
        <v>0</v>
      </c>
      <c r="AA177" s="6">
        <v>1</v>
      </c>
      <c r="AB177" s="6">
        <v>1</v>
      </c>
      <c r="AC177" s="6" t="s">
        <v>140</v>
      </c>
      <c r="AD177" s="18">
        <v>2</v>
      </c>
      <c r="AE177" s="18">
        <v>2</v>
      </c>
      <c r="AF177" s="3">
        <v>3</v>
      </c>
      <c r="AG177" s="3">
        <v>1.8</v>
      </c>
      <c r="AH177" s="19">
        <f t="shared" si="4"/>
        <v>2.36</v>
      </c>
      <c r="AI177" s="20">
        <v>2</v>
      </c>
      <c r="AJ177" s="20">
        <v>3</v>
      </c>
      <c r="AK177" s="21">
        <v>2</v>
      </c>
      <c r="AL177" s="20">
        <v>1</v>
      </c>
      <c r="AM177" s="20">
        <v>0</v>
      </c>
      <c r="AN177" s="20">
        <v>1</v>
      </c>
      <c r="AO177" s="20">
        <f t="shared" si="5"/>
        <v>0.6</v>
      </c>
      <c r="AP177" s="20">
        <v>2</v>
      </c>
      <c r="AQ177" s="20">
        <v>2</v>
      </c>
      <c r="AR177" s="20">
        <v>1</v>
      </c>
      <c r="AS177" s="3">
        <v>2</v>
      </c>
      <c r="AT177" s="17">
        <v>44</v>
      </c>
      <c r="AU177" s="22" t="s">
        <v>53</v>
      </c>
    </row>
    <row r="178" spans="1:47" ht="15.95" customHeight="1">
      <c r="P178" s="2">
        <v>1</v>
      </c>
      <c r="V178" s="2">
        <v>1</v>
      </c>
      <c r="W178" s="6">
        <v>0</v>
      </c>
      <c r="X178" s="6">
        <v>0</v>
      </c>
      <c r="Y178" s="6">
        <v>0</v>
      </c>
      <c r="Z178" s="6">
        <v>0</v>
      </c>
      <c r="AA178" s="6">
        <v>2</v>
      </c>
      <c r="AB178" s="6">
        <v>2</v>
      </c>
      <c r="AC178" s="6" t="s">
        <v>143</v>
      </c>
      <c r="AD178" s="18">
        <v>3</v>
      </c>
      <c r="AE178" s="18">
        <v>3</v>
      </c>
      <c r="AF178" s="3">
        <v>3.5</v>
      </c>
      <c r="AG178" s="3">
        <v>0.5</v>
      </c>
      <c r="AH178" s="19">
        <f t="shared" si="4"/>
        <v>3.1</v>
      </c>
      <c r="AI178" s="20">
        <v>2</v>
      </c>
      <c r="AJ178" s="20">
        <v>3</v>
      </c>
      <c r="AK178" s="21">
        <v>3</v>
      </c>
      <c r="AL178" s="20">
        <v>1</v>
      </c>
      <c r="AM178" s="20">
        <v>0</v>
      </c>
      <c r="AN178" s="20">
        <v>1</v>
      </c>
      <c r="AO178" s="20">
        <f t="shared" si="5"/>
        <v>0.14285714285714285</v>
      </c>
      <c r="AP178" s="20">
        <v>1</v>
      </c>
      <c r="AQ178" s="20">
        <v>2</v>
      </c>
      <c r="AR178" s="20">
        <v>1</v>
      </c>
      <c r="AS178" s="24">
        <v>3</v>
      </c>
      <c r="AT178" s="17">
        <v>48</v>
      </c>
      <c r="AU178" s="22" t="s">
        <v>111</v>
      </c>
    </row>
    <row r="179" spans="1:47" ht="15.95" customHeight="1">
      <c r="A179" s="2">
        <v>20</v>
      </c>
      <c r="B179" s="2">
        <v>1</v>
      </c>
      <c r="C179" s="2">
        <v>0</v>
      </c>
      <c r="D179" s="2">
        <v>0</v>
      </c>
      <c r="P179" s="2">
        <v>1</v>
      </c>
      <c r="Q179" s="26">
        <v>1</v>
      </c>
      <c r="R179" s="2">
        <v>0</v>
      </c>
      <c r="S179" s="2" t="s">
        <v>24</v>
      </c>
      <c r="T179" s="2">
        <v>1</v>
      </c>
      <c r="V179" s="2">
        <v>1</v>
      </c>
      <c r="W179" s="6">
        <v>0</v>
      </c>
      <c r="X179" s="6">
        <v>0</v>
      </c>
      <c r="Y179" s="6">
        <v>0</v>
      </c>
      <c r="Z179" s="6">
        <v>0</v>
      </c>
      <c r="AA179" s="6">
        <v>4</v>
      </c>
      <c r="AB179" s="6">
        <v>4</v>
      </c>
      <c r="AC179" s="6" t="s">
        <v>137</v>
      </c>
      <c r="AD179" s="18">
        <v>3</v>
      </c>
      <c r="AE179" s="18">
        <v>3</v>
      </c>
      <c r="AF179" s="3">
        <v>8.5</v>
      </c>
      <c r="AG179" s="3">
        <v>0.3</v>
      </c>
      <c r="AH179" s="19">
        <f t="shared" si="4"/>
        <v>3.06</v>
      </c>
      <c r="AI179" s="20">
        <v>2</v>
      </c>
      <c r="AJ179" s="20">
        <v>4</v>
      </c>
      <c r="AK179" s="21">
        <v>3</v>
      </c>
      <c r="AL179" s="20">
        <v>1</v>
      </c>
      <c r="AM179" s="20">
        <v>0</v>
      </c>
      <c r="AN179" s="20">
        <v>1</v>
      </c>
      <c r="AO179" s="20">
        <f t="shared" si="5"/>
        <v>3.5294117647058823E-2</v>
      </c>
      <c r="AP179" s="20">
        <v>1</v>
      </c>
      <c r="AQ179" s="20">
        <v>1</v>
      </c>
      <c r="AR179" s="20">
        <v>2</v>
      </c>
      <c r="AS179" s="3">
        <v>3</v>
      </c>
      <c r="AT179" s="17">
        <v>51</v>
      </c>
      <c r="AU179" s="22" t="s">
        <v>54</v>
      </c>
    </row>
    <row r="180" spans="1:47" ht="15.95" customHeight="1">
      <c r="A180" s="2">
        <v>30</v>
      </c>
      <c r="B180" s="2">
        <v>0</v>
      </c>
      <c r="C180" s="2">
        <v>0</v>
      </c>
      <c r="D180" s="2">
        <v>0</v>
      </c>
      <c r="P180" s="2">
        <v>1</v>
      </c>
      <c r="Q180" s="26">
        <v>1</v>
      </c>
      <c r="R180" s="12">
        <v>1</v>
      </c>
      <c r="S180" s="2">
        <v>1</v>
      </c>
      <c r="T180" s="2">
        <v>1</v>
      </c>
      <c r="V180" s="2">
        <v>1</v>
      </c>
      <c r="W180" s="6">
        <v>0</v>
      </c>
      <c r="X180" s="6">
        <v>0</v>
      </c>
      <c r="Y180" s="6">
        <v>0</v>
      </c>
      <c r="Z180" s="6">
        <v>0</v>
      </c>
      <c r="AA180" s="6">
        <v>4</v>
      </c>
      <c r="AB180" s="6">
        <v>4</v>
      </c>
      <c r="AC180" s="6" t="s">
        <v>137</v>
      </c>
      <c r="AD180" s="18">
        <v>3</v>
      </c>
      <c r="AE180" s="18">
        <v>3</v>
      </c>
      <c r="AF180" s="3">
        <v>5.5</v>
      </c>
      <c r="AG180" s="3">
        <v>0.5</v>
      </c>
      <c r="AH180" s="19">
        <f t="shared" si="4"/>
        <v>3.1</v>
      </c>
      <c r="AI180" s="20">
        <v>2</v>
      </c>
      <c r="AJ180" s="20">
        <v>4</v>
      </c>
      <c r="AK180" s="21">
        <v>3</v>
      </c>
      <c r="AL180" s="20">
        <v>1</v>
      </c>
      <c r="AM180" s="20">
        <v>0</v>
      </c>
      <c r="AN180" s="20">
        <v>1</v>
      </c>
      <c r="AO180" s="20">
        <f t="shared" si="5"/>
        <v>9.0909090909090912E-2</v>
      </c>
      <c r="AP180" s="20">
        <v>1</v>
      </c>
      <c r="AQ180" s="20">
        <v>1</v>
      </c>
      <c r="AR180" s="20">
        <v>1</v>
      </c>
      <c r="AS180" s="3">
        <v>3</v>
      </c>
      <c r="AT180" s="17">
        <v>28</v>
      </c>
      <c r="AU180" s="22" t="s">
        <v>54</v>
      </c>
    </row>
    <row r="181" spans="1:47" ht="15.95" customHeight="1">
      <c r="T181" s="2">
        <v>1</v>
      </c>
      <c r="U181" s="2" t="s">
        <v>169</v>
      </c>
      <c r="W181" s="2">
        <v>0</v>
      </c>
      <c r="X181" s="2">
        <v>0</v>
      </c>
      <c r="Y181" s="2">
        <v>0</v>
      </c>
      <c r="Z181" s="2">
        <v>0</v>
      </c>
      <c r="AA181" s="6">
        <v>3</v>
      </c>
      <c r="AB181" s="6">
        <v>3</v>
      </c>
      <c r="AC181" s="6" t="s">
        <v>139</v>
      </c>
      <c r="AD181" s="18">
        <v>2</v>
      </c>
      <c r="AE181" s="18">
        <v>2</v>
      </c>
      <c r="AF181" s="9">
        <v>3.6</v>
      </c>
      <c r="AG181" s="23">
        <v>1.2</v>
      </c>
      <c r="AH181" s="19">
        <f t="shared" si="4"/>
        <v>2.2400000000000002</v>
      </c>
      <c r="AI181" s="20">
        <v>2</v>
      </c>
      <c r="AJ181" s="20">
        <v>4</v>
      </c>
      <c r="AK181" s="21">
        <v>2</v>
      </c>
      <c r="AL181" s="20">
        <v>1</v>
      </c>
      <c r="AM181" s="20">
        <v>0</v>
      </c>
      <c r="AN181" s="20">
        <v>1</v>
      </c>
      <c r="AO181" s="20">
        <f t="shared" si="5"/>
        <v>0.33333333333333331</v>
      </c>
      <c r="AP181" s="20">
        <v>1</v>
      </c>
      <c r="AQ181" s="20">
        <v>1</v>
      </c>
      <c r="AR181" s="20">
        <v>1</v>
      </c>
      <c r="AS181" s="23">
        <v>2</v>
      </c>
      <c r="AT181" s="17">
        <v>48</v>
      </c>
      <c r="AU181" s="22" t="s">
        <v>175</v>
      </c>
    </row>
    <row r="182" spans="1:47" ht="15.95" customHeight="1">
      <c r="P182" s="2">
        <v>1</v>
      </c>
      <c r="V182" s="2">
        <v>1</v>
      </c>
      <c r="W182" s="6">
        <v>0</v>
      </c>
      <c r="X182" s="6">
        <v>0</v>
      </c>
      <c r="Y182" s="6">
        <v>0</v>
      </c>
      <c r="Z182" s="6">
        <v>0</v>
      </c>
      <c r="AA182" s="6">
        <v>2</v>
      </c>
      <c r="AB182" s="6">
        <v>2</v>
      </c>
      <c r="AC182" s="6" t="s">
        <v>141</v>
      </c>
      <c r="AD182" s="18">
        <v>3</v>
      </c>
      <c r="AE182" s="18">
        <v>3</v>
      </c>
      <c r="AF182" s="3">
        <v>3.9</v>
      </c>
      <c r="AG182" s="24">
        <v>1.5</v>
      </c>
      <c r="AH182" s="19">
        <f t="shared" si="4"/>
        <v>3.3</v>
      </c>
      <c r="AI182" s="20">
        <v>2</v>
      </c>
      <c r="AJ182" s="20">
        <v>3</v>
      </c>
      <c r="AK182" s="21">
        <v>3</v>
      </c>
      <c r="AL182" s="20">
        <v>1</v>
      </c>
      <c r="AM182" s="20">
        <v>0</v>
      </c>
      <c r="AN182" s="20">
        <v>1</v>
      </c>
      <c r="AO182" s="20">
        <f t="shared" si="5"/>
        <v>0.38461538461538464</v>
      </c>
      <c r="AP182" s="20">
        <v>1</v>
      </c>
      <c r="AQ182" s="20">
        <v>2</v>
      </c>
      <c r="AR182" s="20">
        <v>1</v>
      </c>
      <c r="AS182" s="24">
        <v>3</v>
      </c>
      <c r="AT182" s="17">
        <v>45</v>
      </c>
      <c r="AU182" s="22" t="s">
        <v>53</v>
      </c>
    </row>
    <row r="183" spans="1:47" ht="15.95" customHeight="1">
      <c r="U183" s="2" t="s">
        <v>169</v>
      </c>
      <c r="W183" s="2">
        <v>0</v>
      </c>
      <c r="X183" s="2">
        <v>1</v>
      </c>
      <c r="Y183" s="2">
        <v>0</v>
      </c>
      <c r="Z183" s="2"/>
      <c r="AA183" s="6">
        <v>3</v>
      </c>
      <c r="AB183" s="6">
        <v>3</v>
      </c>
      <c r="AC183" s="6" t="s">
        <v>139</v>
      </c>
      <c r="AD183" s="18">
        <v>3</v>
      </c>
      <c r="AE183" s="18">
        <v>3</v>
      </c>
      <c r="AF183" s="9">
        <v>2.2999999999999998</v>
      </c>
      <c r="AG183" s="23">
        <v>0</v>
      </c>
      <c r="AH183" s="19">
        <f t="shared" si="4"/>
        <v>1</v>
      </c>
      <c r="AI183" s="20">
        <v>2</v>
      </c>
      <c r="AJ183" s="20">
        <v>5</v>
      </c>
      <c r="AK183" s="21">
        <v>2</v>
      </c>
      <c r="AL183" s="20">
        <v>0</v>
      </c>
      <c r="AM183" s="20">
        <v>1</v>
      </c>
      <c r="AN183" s="20">
        <v>2</v>
      </c>
      <c r="AO183" s="20">
        <f t="shared" si="5"/>
        <v>0</v>
      </c>
      <c r="AP183" s="20">
        <v>0</v>
      </c>
      <c r="AQ183" s="20">
        <v>1</v>
      </c>
      <c r="AR183" s="20">
        <v>4</v>
      </c>
      <c r="AS183" s="3">
        <v>0</v>
      </c>
      <c r="AT183" s="17">
        <v>34</v>
      </c>
      <c r="AU183" s="22" t="s">
        <v>168</v>
      </c>
    </row>
    <row r="184" spans="1:47" ht="15.95" customHeight="1">
      <c r="A184" s="2">
        <v>50</v>
      </c>
      <c r="B184" s="2">
        <v>2</v>
      </c>
      <c r="C184" s="2">
        <v>3</v>
      </c>
      <c r="D184" s="2">
        <v>0</v>
      </c>
      <c r="E184" s="4" t="s">
        <v>77</v>
      </c>
      <c r="F184" s="30">
        <v>2</v>
      </c>
      <c r="G184" s="30">
        <v>100</v>
      </c>
      <c r="H184" s="4">
        <v>3</v>
      </c>
      <c r="I184" s="4">
        <v>100</v>
      </c>
      <c r="J184" s="4">
        <v>2</v>
      </c>
      <c r="K184" s="4">
        <v>100</v>
      </c>
      <c r="L184" s="4">
        <v>3</v>
      </c>
      <c r="M184" s="4">
        <v>100</v>
      </c>
      <c r="N184" s="4">
        <v>0</v>
      </c>
      <c r="O184" s="4">
        <v>0</v>
      </c>
      <c r="P184" s="2">
        <v>1</v>
      </c>
      <c r="Q184" s="26">
        <v>1</v>
      </c>
      <c r="R184" s="12">
        <v>1</v>
      </c>
      <c r="S184" s="2">
        <v>1</v>
      </c>
      <c r="T184" s="2">
        <v>1</v>
      </c>
      <c r="V184" s="2">
        <v>1</v>
      </c>
      <c r="W184" s="6">
        <v>0</v>
      </c>
      <c r="X184" s="6">
        <v>0</v>
      </c>
      <c r="Y184" s="6">
        <v>0</v>
      </c>
      <c r="Z184" s="6">
        <v>0</v>
      </c>
      <c r="AA184" s="6">
        <v>4</v>
      </c>
      <c r="AB184" s="6">
        <v>4</v>
      </c>
      <c r="AC184" s="6" t="s">
        <v>137</v>
      </c>
      <c r="AD184" s="18">
        <v>2</v>
      </c>
      <c r="AE184" s="18">
        <v>2</v>
      </c>
      <c r="AF184" s="3">
        <v>6.7</v>
      </c>
      <c r="AG184" s="3">
        <v>0.7</v>
      </c>
      <c r="AH184" s="19">
        <f t="shared" si="4"/>
        <v>3.14</v>
      </c>
      <c r="AI184" s="20">
        <v>2</v>
      </c>
      <c r="AJ184" s="20">
        <v>3</v>
      </c>
      <c r="AK184" s="21">
        <v>3</v>
      </c>
      <c r="AL184" s="20">
        <v>1</v>
      </c>
      <c r="AM184" s="20">
        <v>0</v>
      </c>
      <c r="AN184" s="20">
        <v>1</v>
      </c>
      <c r="AO184" s="20">
        <f t="shared" si="5"/>
        <v>0.1044776119402985</v>
      </c>
      <c r="AP184" s="20">
        <v>1</v>
      </c>
      <c r="AQ184" s="20">
        <v>2</v>
      </c>
      <c r="AR184" s="20">
        <v>1</v>
      </c>
      <c r="AS184" s="3">
        <v>3</v>
      </c>
      <c r="AT184" s="17">
        <v>40</v>
      </c>
      <c r="AU184" s="22" t="s">
        <v>54</v>
      </c>
    </row>
    <row r="185" spans="1:47" ht="15.95" customHeight="1">
      <c r="P185" s="2">
        <v>1</v>
      </c>
      <c r="V185" s="2" t="s">
        <v>132</v>
      </c>
      <c r="W185" s="6">
        <v>0</v>
      </c>
      <c r="X185" s="6">
        <v>0</v>
      </c>
      <c r="Y185" s="6">
        <v>0</v>
      </c>
      <c r="Z185" s="6">
        <v>0</v>
      </c>
      <c r="AA185" s="6">
        <v>1</v>
      </c>
      <c r="AB185" s="6">
        <v>1</v>
      </c>
      <c r="AC185" s="6" t="s">
        <v>140</v>
      </c>
      <c r="AD185" s="18">
        <v>2</v>
      </c>
      <c r="AE185" s="18">
        <v>2</v>
      </c>
      <c r="AF185" s="3">
        <v>1.8</v>
      </c>
      <c r="AG185" s="24">
        <v>2.2000000000000002</v>
      </c>
      <c r="AH185" s="19">
        <f t="shared" si="4"/>
        <v>3.44</v>
      </c>
      <c r="AI185" s="20">
        <v>2</v>
      </c>
      <c r="AJ185" s="20">
        <v>3</v>
      </c>
      <c r="AK185" s="21">
        <v>3</v>
      </c>
      <c r="AL185" s="20">
        <v>2</v>
      </c>
      <c r="AM185" s="20">
        <v>0</v>
      </c>
      <c r="AN185" s="20">
        <v>2</v>
      </c>
      <c r="AO185" s="20">
        <f t="shared" si="5"/>
        <v>1.2222222222222223</v>
      </c>
      <c r="AP185" s="20">
        <v>3</v>
      </c>
      <c r="AQ185" s="20">
        <v>3</v>
      </c>
      <c r="AR185" s="20">
        <v>1</v>
      </c>
      <c r="AS185" s="24">
        <v>3</v>
      </c>
      <c r="AT185" s="17">
        <v>52</v>
      </c>
      <c r="AU185" s="22" t="s">
        <v>53</v>
      </c>
    </row>
    <row r="186" spans="1:47" ht="15.95" customHeight="1">
      <c r="A186" s="2">
        <v>30</v>
      </c>
      <c r="B186" s="2">
        <v>2</v>
      </c>
      <c r="C186" s="2">
        <v>2</v>
      </c>
      <c r="D186" s="2">
        <v>0</v>
      </c>
      <c r="P186" s="2">
        <v>1</v>
      </c>
      <c r="Q186" s="26">
        <v>1</v>
      </c>
      <c r="R186" s="2">
        <v>0</v>
      </c>
      <c r="S186" s="2" t="s">
        <v>8</v>
      </c>
      <c r="T186" s="2">
        <v>1</v>
      </c>
      <c r="V186" s="2">
        <v>1</v>
      </c>
      <c r="W186" s="6">
        <v>0</v>
      </c>
      <c r="X186" s="6">
        <v>0</v>
      </c>
      <c r="Y186" s="6">
        <v>0</v>
      </c>
      <c r="Z186" s="6">
        <v>0</v>
      </c>
      <c r="AA186" s="6">
        <v>4</v>
      </c>
      <c r="AB186" s="6">
        <v>4</v>
      </c>
      <c r="AC186" s="6" t="s">
        <v>137</v>
      </c>
      <c r="AD186" s="2">
        <v>2</v>
      </c>
      <c r="AE186" s="2">
        <v>2</v>
      </c>
      <c r="AF186" s="3">
        <v>3.8</v>
      </c>
      <c r="AG186" s="3">
        <v>0.7</v>
      </c>
      <c r="AH186" s="19">
        <f t="shared" si="4"/>
        <v>3.14</v>
      </c>
      <c r="AI186" s="20">
        <v>2</v>
      </c>
      <c r="AJ186" s="20">
        <v>4</v>
      </c>
      <c r="AK186" s="21">
        <v>3</v>
      </c>
      <c r="AL186" s="20">
        <v>1</v>
      </c>
      <c r="AM186" s="20">
        <v>0</v>
      </c>
      <c r="AN186" s="20">
        <v>1</v>
      </c>
      <c r="AO186" s="20">
        <f t="shared" si="5"/>
        <v>0.18421052631578946</v>
      </c>
      <c r="AP186" s="20">
        <v>1</v>
      </c>
      <c r="AQ186" s="20">
        <v>2</v>
      </c>
      <c r="AR186" s="20">
        <v>1</v>
      </c>
      <c r="AS186" s="3">
        <v>3</v>
      </c>
      <c r="AT186" s="17">
        <v>50</v>
      </c>
      <c r="AU186" s="22" t="s">
        <v>54</v>
      </c>
    </row>
    <row r="187" spans="1:47" ht="15.95" customHeight="1">
      <c r="U187" s="2" t="s">
        <v>169</v>
      </c>
      <c r="W187" s="2">
        <v>0</v>
      </c>
      <c r="X187" s="2">
        <v>0</v>
      </c>
      <c r="Y187" s="2">
        <v>0</v>
      </c>
      <c r="Z187" s="2">
        <v>0</v>
      </c>
      <c r="AA187" s="6">
        <v>2</v>
      </c>
      <c r="AB187" s="6">
        <v>2</v>
      </c>
      <c r="AC187" s="6" t="s">
        <v>143</v>
      </c>
      <c r="AD187" s="18">
        <v>3</v>
      </c>
      <c r="AE187" s="18">
        <v>3</v>
      </c>
      <c r="AF187" s="9">
        <v>3</v>
      </c>
      <c r="AG187" s="23">
        <v>0.7</v>
      </c>
      <c r="AH187" s="19">
        <f t="shared" si="4"/>
        <v>2.14</v>
      </c>
      <c r="AI187" s="20">
        <v>2</v>
      </c>
      <c r="AJ187" s="20">
        <v>4</v>
      </c>
      <c r="AK187" s="21">
        <v>2</v>
      </c>
      <c r="AL187" s="20">
        <v>1</v>
      </c>
      <c r="AM187" s="20">
        <v>0</v>
      </c>
      <c r="AN187" s="20">
        <v>1</v>
      </c>
      <c r="AO187" s="20">
        <f t="shared" si="5"/>
        <v>0.23333333333333331</v>
      </c>
      <c r="AP187" s="20">
        <v>1</v>
      </c>
      <c r="AQ187" s="20">
        <v>2</v>
      </c>
      <c r="AR187" s="20">
        <v>1</v>
      </c>
      <c r="AS187" s="23">
        <v>2</v>
      </c>
      <c r="AT187" s="17">
        <v>51</v>
      </c>
      <c r="AU187" s="22" t="s">
        <v>168</v>
      </c>
    </row>
    <row r="188" spans="1:47" ht="15.95" customHeight="1">
      <c r="P188" s="2">
        <v>1</v>
      </c>
      <c r="V188" s="2">
        <v>1</v>
      </c>
      <c r="W188" s="6">
        <v>0</v>
      </c>
      <c r="X188" s="6">
        <v>0</v>
      </c>
      <c r="Y188" s="6">
        <v>0</v>
      </c>
      <c r="Z188" s="6">
        <v>0</v>
      </c>
      <c r="AA188" s="6">
        <v>1</v>
      </c>
      <c r="AB188" s="6">
        <v>1</v>
      </c>
      <c r="AC188" s="6" t="s">
        <v>140</v>
      </c>
      <c r="AD188" s="18">
        <v>2</v>
      </c>
      <c r="AE188" s="18">
        <v>3</v>
      </c>
      <c r="AF188" s="3">
        <v>5.9</v>
      </c>
      <c r="AG188" s="3">
        <v>1.4</v>
      </c>
      <c r="AH188" s="19">
        <f t="shared" si="4"/>
        <v>3.28</v>
      </c>
      <c r="AI188" s="20">
        <v>2</v>
      </c>
      <c r="AJ188" s="20">
        <v>3</v>
      </c>
      <c r="AK188" s="21">
        <v>3</v>
      </c>
      <c r="AL188" s="20">
        <v>1</v>
      </c>
      <c r="AM188" s="20">
        <v>0</v>
      </c>
      <c r="AN188" s="20">
        <v>1</v>
      </c>
      <c r="AO188" s="20">
        <f t="shared" si="5"/>
        <v>0.23728813559322032</v>
      </c>
      <c r="AP188" s="20">
        <v>1</v>
      </c>
      <c r="AQ188" s="20">
        <v>2</v>
      </c>
      <c r="AR188" s="20">
        <v>2</v>
      </c>
      <c r="AS188" s="3">
        <v>3</v>
      </c>
      <c r="AT188" s="17">
        <v>44</v>
      </c>
      <c r="AU188" s="22" t="s">
        <v>54</v>
      </c>
    </row>
    <row r="189" spans="1:47" ht="15.95" customHeight="1">
      <c r="A189" s="2">
        <v>10</v>
      </c>
      <c r="B189" s="2">
        <v>1</v>
      </c>
      <c r="C189" s="2">
        <v>2</v>
      </c>
      <c r="D189" s="2">
        <v>0</v>
      </c>
      <c r="E189" s="4" t="s">
        <v>157</v>
      </c>
      <c r="F189" s="30"/>
      <c r="G189" s="30"/>
      <c r="H189" s="4"/>
      <c r="I189" s="4"/>
      <c r="J189" s="4"/>
      <c r="K189" s="4"/>
      <c r="L189" s="4"/>
      <c r="M189" s="4"/>
      <c r="N189" s="4"/>
      <c r="O189" s="4"/>
      <c r="P189" s="4"/>
      <c r="Q189" s="26">
        <v>1</v>
      </c>
      <c r="R189" s="12">
        <v>1</v>
      </c>
      <c r="S189" s="2">
        <v>1</v>
      </c>
      <c r="T189" s="2">
        <v>1</v>
      </c>
      <c r="U189" s="2" t="s">
        <v>154</v>
      </c>
      <c r="V189" s="2">
        <v>1</v>
      </c>
      <c r="W189" s="2">
        <v>0</v>
      </c>
      <c r="X189" s="2">
        <v>1</v>
      </c>
      <c r="Y189" s="2">
        <v>0</v>
      </c>
      <c r="Z189" s="2"/>
      <c r="AA189" s="6">
        <v>4</v>
      </c>
      <c r="AB189" s="6">
        <v>4</v>
      </c>
      <c r="AC189" s="6" t="s">
        <v>48</v>
      </c>
      <c r="AD189" s="18">
        <v>3</v>
      </c>
      <c r="AE189" s="18">
        <v>3</v>
      </c>
      <c r="AF189" s="9">
        <v>2.7</v>
      </c>
      <c r="AG189" s="9">
        <v>0</v>
      </c>
      <c r="AH189" s="19">
        <f t="shared" si="4"/>
        <v>2</v>
      </c>
      <c r="AI189" s="20">
        <v>2</v>
      </c>
      <c r="AJ189" s="20">
        <v>5</v>
      </c>
      <c r="AK189" s="21">
        <v>2</v>
      </c>
      <c r="AL189" s="20">
        <v>0</v>
      </c>
      <c r="AM189" s="20">
        <v>2</v>
      </c>
      <c r="AN189" s="20">
        <v>3</v>
      </c>
      <c r="AO189" s="20">
        <f t="shared" si="5"/>
        <v>0</v>
      </c>
      <c r="AP189" s="20">
        <v>0</v>
      </c>
      <c r="AQ189" s="20">
        <v>1</v>
      </c>
      <c r="AR189" s="20">
        <v>4</v>
      </c>
      <c r="AS189" s="3">
        <v>0</v>
      </c>
      <c r="AT189" s="17">
        <v>43</v>
      </c>
      <c r="AU189" s="22" t="s">
        <v>155</v>
      </c>
    </row>
    <row r="190" spans="1:47" ht="15.95" customHeight="1">
      <c r="T190" s="2">
        <v>1</v>
      </c>
      <c r="U190" s="2" t="s">
        <v>169</v>
      </c>
      <c r="W190" s="2">
        <v>0</v>
      </c>
      <c r="X190" s="2">
        <v>0</v>
      </c>
      <c r="Y190" s="2">
        <v>0</v>
      </c>
      <c r="Z190" s="2">
        <v>0</v>
      </c>
      <c r="AA190" s="6">
        <v>1</v>
      </c>
      <c r="AB190" s="6">
        <v>1</v>
      </c>
      <c r="AC190" s="2" t="s">
        <v>202</v>
      </c>
      <c r="AD190" s="18">
        <v>2</v>
      </c>
      <c r="AE190" s="18">
        <v>2</v>
      </c>
      <c r="AF190" s="9">
        <v>6.9</v>
      </c>
      <c r="AG190" s="9">
        <v>2</v>
      </c>
      <c r="AH190" s="19">
        <f t="shared" si="4"/>
        <v>2.4</v>
      </c>
      <c r="AI190" s="20">
        <v>2</v>
      </c>
      <c r="AJ190" s="20">
        <v>3</v>
      </c>
      <c r="AK190" s="21">
        <v>2</v>
      </c>
      <c r="AL190" s="20">
        <v>1</v>
      </c>
      <c r="AM190" s="20">
        <v>0</v>
      </c>
      <c r="AN190" s="20">
        <v>1</v>
      </c>
      <c r="AO190" s="20">
        <f t="shared" si="5"/>
        <v>0.28985507246376813</v>
      </c>
      <c r="AP190" s="20">
        <v>1</v>
      </c>
      <c r="AQ190" s="20">
        <v>2</v>
      </c>
      <c r="AR190" s="20">
        <v>1</v>
      </c>
      <c r="AS190" s="9">
        <v>2</v>
      </c>
      <c r="AT190" s="17">
        <v>46</v>
      </c>
      <c r="AU190" s="22" t="s">
        <v>168</v>
      </c>
    </row>
    <row r="191" spans="1:47" ht="15.95" customHeight="1">
      <c r="T191" s="2">
        <v>1</v>
      </c>
      <c r="U191" s="2" t="s">
        <v>169</v>
      </c>
      <c r="W191" s="2">
        <v>0</v>
      </c>
      <c r="X191" s="2">
        <v>0</v>
      </c>
      <c r="Y191" s="2">
        <v>0</v>
      </c>
      <c r="Z191" s="2">
        <v>0</v>
      </c>
      <c r="AA191" s="6">
        <v>3</v>
      </c>
      <c r="AB191" s="6">
        <v>3</v>
      </c>
      <c r="AC191" s="6" t="s">
        <v>139</v>
      </c>
      <c r="AD191" s="18">
        <v>2</v>
      </c>
      <c r="AE191" s="18">
        <v>2</v>
      </c>
      <c r="AF191" s="9">
        <v>4.2</v>
      </c>
      <c r="AG191" s="9">
        <v>1.6</v>
      </c>
      <c r="AH191" s="19">
        <f t="shared" si="4"/>
        <v>2.3200000000000003</v>
      </c>
      <c r="AI191" s="20">
        <v>2</v>
      </c>
      <c r="AJ191" s="20">
        <v>3</v>
      </c>
      <c r="AK191" s="21">
        <v>2</v>
      </c>
      <c r="AL191" s="20">
        <v>1</v>
      </c>
      <c r="AM191" s="20">
        <v>0</v>
      </c>
      <c r="AN191" s="20">
        <v>1</v>
      </c>
      <c r="AO191" s="20">
        <f t="shared" si="5"/>
        <v>0.38095238095238093</v>
      </c>
      <c r="AP191" s="20">
        <v>1</v>
      </c>
      <c r="AQ191" s="20">
        <v>2</v>
      </c>
      <c r="AR191" s="20">
        <v>1</v>
      </c>
      <c r="AS191" s="9">
        <v>2</v>
      </c>
      <c r="AT191" s="17">
        <v>55</v>
      </c>
      <c r="AU191" s="22" t="s">
        <v>175</v>
      </c>
    </row>
    <row r="192" spans="1:47" ht="15.95" customHeight="1">
      <c r="W192" s="2">
        <v>0</v>
      </c>
      <c r="X192" s="2">
        <v>0</v>
      </c>
      <c r="Y192" s="2">
        <v>0</v>
      </c>
      <c r="Z192" s="2">
        <v>0</v>
      </c>
      <c r="AA192" s="6">
        <v>3</v>
      </c>
      <c r="AB192" s="6">
        <v>3</v>
      </c>
      <c r="AC192" s="6" t="s">
        <v>139</v>
      </c>
      <c r="AD192" s="18">
        <v>3</v>
      </c>
      <c r="AE192" s="18">
        <v>3</v>
      </c>
      <c r="AF192" s="9">
        <v>2.7</v>
      </c>
      <c r="AG192" s="23">
        <v>1.5</v>
      </c>
      <c r="AH192" s="19">
        <f t="shared" si="4"/>
        <v>3.3</v>
      </c>
      <c r="AI192" s="20">
        <v>2</v>
      </c>
      <c r="AJ192" s="20">
        <v>3</v>
      </c>
      <c r="AK192" s="21">
        <v>3</v>
      </c>
      <c r="AL192" s="20">
        <v>1</v>
      </c>
      <c r="AM192" s="20">
        <v>0</v>
      </c>
      <c r="AN192" s="20">
        <v>1</v>
      </c>
      <c r="AO192" s="20">
        <f t="shared" si="5"/>
        <v>0.55555555555555547</v>
      </c>
      <c r="AP192" s="20">
        <v>2</v>
      </c>
      <c r="AQ192" s="20">
        <v>2</v>
      </c>
      <c r="AR192" s="20">
        <v>1</v>
      </c>
      <c r="AS192" s="23">
        <v>3</v>
      </c>
      <c r="AT192" s="17">
        <v>54</v>
      </c>
      <c r="AU192" s="22" t="s">
        <v>175</v>
      </c>
    </row>
    <row r="193" spans="1:47" ht="15.95" customHeight="1">
      <c r="A193" s="2">
        <v>1</v>
      </c>
      <c r="B193" s="2">
        <v>1</v>
      </c>
      <c r="C193" s="2">
        <v>1</v>
      </c>
      <c r="D193" s="2">
        <v>0</v>
      </c>
      <c r="E193" s="4" t="s">
        <v>196</v>
      </c>
      <c r="F193" s="30">
        <v>2</v>
      </c>
      <c r="G193" s="30">
        <v>80</v>
      </c>
      <c r="H193" s="4">
        <v>3</v>
      </c>
      <c r="I193" s="4">
        <v>100</v>
      </c>
      <c r="J193" s="4">
        <v>2</v>
      </c>
      <c r="K193" s="4">
        <v>70</v>
      </c>
      <c r="L193" s="4">
        <v>3</v>
      </c>
      <c r="M193" s="4">
        <v>100</v>
      </c>
      <c r="N193" s="4">
        <v>0</v>
      </c>
      <c r="O193" s="4">
        <v>0</v>
      </c>
      <c r="P193" s="4"/>
      <c r="Q193" s="26">
        <v>1</v>
      </c>
      <c r="R193" s="12">
        <v>1</v>
      </c>
      <c r="S193" s="2">
        <v>1</v>
      </c>
      <c r="T193" s="2">
        <v>1</v>
      </c>
      <c r="U193" s="2" t="s">
        <v>169</v>
      </c>
      <c r="V193" s="2">
        <v>1</v>
      </c>
      <c r="W193" s="2">
        <v>0</v>
      </c>
      <c r="X193" s="2">
        <v>0</v>
      </c>
      <c r="Y193" s="2">
        <v>0</v>
      </c>
      <c r="Z193" s="2">
        <v>0</v>
      </c>
      <c r="AA193" s="6">
        <v>4</v>
      </c>
      <c r="AB193" s="6">
        <v>4</v>
      </c>
      <c r="AC193" s="6" t="s">
        <v>48</v>
      </c>
      <c r="AD193" s="18">
        <v>2</v>
      </c>
      <c r="AE193" s="18">
        <v>2</v>
      </c>
      <c r="AF193" s="9">
        <v>4.5999999999999996</v>
      </c>
      <c r="AG193" s="9">
        <v>1.7</v>
      </c>
      <c r="AH193" s="19">
        <f t="shared" si="4"/>
        <v>2.34</v>
      </c>
      <c r="AI193" s="20">
        <v>2</v>
      </c>
      <c r="AJ193" s="20">
        <v>4</v>
      </c>
      <c r="AK193" s="21">
        <v>2</v>
      </c>
      <c r="AL193" s="20">
        <v>1</v>
      </c>
      <c r="AM193" s="20">
        <v>0</v>
      </c>
      <c r="AN193" s="20">
        <v>1</v>
      </c>
      <c r="AO193" s="20">
        <f t="shared" si="5"/>
        <v>0.36956521739130438</v>
      </c>
      <c r="AP193" s="20">
        <v>1</v>
      </c>
      <c r="AQ193" s="20">
        <v>2</v>
      </c>
      <c r="AR193" s="20">
        <v>1</v>
      </c>
      <c r="AS193" s="9">
        <v>2</v>
      </c>
      <c r="AT193" s="17">
        <v>45</v>
      </c>
      <c r="AU193" s="22" t="s">
        <v>168</v>
      </c>
    </row>
    <row r="194" spans="1:47" ht="15.95" customHeight="1">
      <c r="P194" s="2">
        <v>1</v>
      </c>
      <c r="V194" s="2">
        <v>1</v>
      </c>
      <c r="W194" s="6">
        <v>0</v>
      </c>
      <c r="X194" s="6">
        <v>0</v>
      </c>
      <c r="Y194" s="6">
        <v>0</v>
      </c>
      <c r="Z194" s="6">
        <v>0</v>
      </c>
      <c r="AA194" s="6">
        <v>1</v>
      </c>
      <c r="AB194" s="6">
        <v>1</v>
      </c>
      <c r="AC194" s="6" t="s">
        <v>140</v>
      </c>
      <c r="AD194" s="18">
        <v>2</v>
      </c>
      <c r="AE194" s="18">
        <v>2</v>
      </c>
      <c r="AF194" s="3">
        <v>1.1000000000000001</v>
      </c>
      <c r="AG194" s="3">
        <v>1.2</v>
      </c>
      <c r="AH194" s="19">
        <f t="shared" ref="AH194:AH257" si="6">0.2*AG194+AM194+AS194</f>
        <v>2.2400000000000002</v>
      </c>
      <c r="AI194" s="20">
        <v>2</v>
      </c>
      <c r="AJ194" s="20">
        <v>2</v>
      </c>
      <c r="AK194" s="21">
        <v>2</v>
      </c>
      <c r="AL194" s="20">
        <v>1</v>
      </c>
      <c r="AM194" s="20">
        <v>0</v>
      </c>
      <c r="AN194" s="20">
        <v>1</v>
      </c>
      <c r="AO194" s="20">
        <f t="shared" ref="AO194:AO257" si="7">AG194/AF194</f>
        <v>1.0909090909090908</v>
      </c>
      <c r="AP194" s="20">
        <v>3</v>
      </c>
      <c r="AQ194" s="20">
        <v>3</v>
      </c>
      <c r="AR194" s="20">
        <v>1</v>
      </c>
      <c r="AS194" s="3">
        <v>2</v>
      </c>
      <c r="AT194" s="17">
        <v>32</v>
      </c>
      <c r="AU194" s="22" t="s">
        <v>54</v>
      </c>
    </row>
    <row r="195" spans="1:47" ht="15.95" customHeight="1">
      <c r="T195" s="2">
        <v>1</v>
      </c>
      <c r="U195" s="2" t="s">
        <v>160</v>
      </c>
      <c r="W195" s="2">
        <v>0</v>
      </c>
      <c r="X195" s="2">
        <v>0</v>
      </c>
      <c r="Y195" s="2">
        <v>0</v>
      </c>
      <c r="Z195" s="2">
        <v>0</v>
      </c>
      <c r="AA195" s="6">
        <v>1</v>
      </c>
      <c r="AB195" s="6">
        <v>1</v>
      </c>
      <c r="AC195" s="6" t="s">
        <v>140</v>
      </c>
      <c r="AD195" s="18">
        <v>2</v>
      </c>
      <c r="AE195" s="18">
        <v>2</v>
      </c>
      <c r="AF195" s="9">
        <v>6.3</v>
      </c>
      <c r="AG195" s="9">
        <v>5.3</v>
      </c>
      <c r="AH195" s="19">
        <f t="shared" si="6"/>
        <v>3.06</v>
      </c>
      <c r="AI195" s="20">
        <v>2</v>
      </c>
      <c r="AJ195" s="20">
        <v>4</v>
      </c>
      <c r="AK195" s="21">
        <v>3</v>
      </c>
      <c r="AL195" s="20">
        <v>3</v>
      </c>
      <c r="AM195" s="20">
        <v>0</v>
      </c>
      <c r="AN195" s="20">
        <v>2</v>
      </c>
      <c r="AO195" s="20">
        <f t="shared" si="7"/>
        <v>0.84126984126984128</v>
      </c>
      <c r="AP195" s="20">
        <v>2</v>
      </c>
      <c r="AQ195" s="20">
        <v>2</v>
      </c>
      <c r="AR195" s="20">
        <v>1</v>
      </c>
      <c r="AS195" s="9">
        <v>2</v>
      </c>
      <c r="AT195" s="17">
        <v>28</v>
      </c>
      <c r="AU195" s="22" t="s">
        <v>159</v>
      </c>
    </row>
    <row r="196" spans="1:47" ht="15.95" customHeight="1">
      <c r="W196" s="2">
        <v>0</v>
      </c>
      <c r="X196" s="2">
        <v>0</v>
      </c>
      <c r="Y196" s="2">
        <v>0</v>
      </c>
      <c r="Z196" s="2">
        <v>0</v>
      </c>
      <c r="AA196" s="6">
        <v>2</v>
      </c>
      <c r="AB196" s="6">
        <v>2</v>
      </c>
      <c r="AC196" s="6" t="s">
        <v>143</v>
      </c>
      <c r="AD196" s="18">
        <v>2</v>
      </c>
      <c r="AE196" s="18">
        <v>2</v>
      </c>
      <c r="AF196" s="9">
        <v>3.6</v>
      </c>
      <c r="AG196" s="9">
        <v>2.7</v>
      </c>
      <c r="AH196" s="19">
        <f t="shared" si="6"/>
        <v>2.54</v>
      </c>
      <c r="AI196" s="20">
        <v>2</v>
      </c>
      <c r="AJ196" s="20">
        <v>4</v>
      </c>
      <c r="AK196" s="21">
        <v>2</v>
      </c>
      <c r="AL196" s="20">
        <v>2</v>
      </c>
      <c r="AM196" s="20">
        <v>0</v>
      </c>
      <c r="AN196" s="20">
        <v>2</v>
      </c>
      <c r="AO196" s="20">
        <f t="shared" si="7"/>
        <v>0.75</v>
      </c>
      <c r="AP196" s="20">
        <v>2</v>
      </c>
      <c r="AQ196" s="20">
        <v>1</v>
      </c>
      <c r="AR196" s="20">
        <v>1</v>
      </c>
      <c r="AS196" s="9">
        <v>2</v>
      </c>
      <c r="AT196" s="17">
        <v>26</v>
      </c>
      <c r="AU196" s="22" t="s">
        <v>159</v>
      </c>
    </row>
    <row r="197" spans="1:47" ht="15.95" customHeight="1">
      <c r="P197" s="2">
        <v>1</v>
      </c>
      <c r="V197" s="2">
        <v>1</v>
      </c>
      <c r="W197" s="6">
        <v>0</v>
      </c>
      <c r="X197" s="6">
        <v>0</v>
      </c>
      <c r="Y197" s="6">
        <v>0</v>
      </c>
      <c r="Z197" s="6">
        <v>0</v>
      </c>
      <c r="AA197" s="6">
        <v>3</v>
      </c>
      <c r="AB197" s="6">
        <v>3</v>
      </c>
      <c r="AC197" s="6" t="s">
        <v>139</v>
      </c>
      <c r="AD197" s="18">
        <v>3</v>
      </c>
      <c r="AE197" s="18">
        <v>3</v>
      </c>
      <c r="AF197" s="3">
        <v>1.7</v>
      </c>
      <c r="AG197" s="24">
        <v>0</v>
      </c>
      <c r="AH197" s="19">
        <f t="shared" si="6"/>
        <v>1</v>
      </c>
      <c r="AI197" s="20">
        <v>2</v>
      </c>
      <c r="AJ197" s="20">
        <v>4</v>
      </c>
      <c r="AK197" s="21">
        <v>2</v>
      </c>
      <c r="AL197" s="20">
        <v>0</v>
      </c>
      <c r="AM197" s="20">
        <v>1</v>
      </c>
      <c r="AN197" s="20">
        <v>2</v>
      </c>
      <c r="AO197" s="20">
        <f t="shared" si="7"/>
        <v>0</v>
      </c>
      <c r="AP197" s="20">
        <v>0</v>
      </c>
      <c r="AQ197" s="20">
        <v>1</v>
      </c>
      <c r="AR197" s="20">
        <v>3</v>
      </c>
      <c r="AS197" s="3">
        <v>0</v>
      </c>
      <c r="AT197" s="17">
        <v>34</v>
      </c>
      <c r="AU197" s="22" t="s">
        <v>54</v>
      </c>
    </row>
    <row r="198" spans="1:47" ht="15.95" customHeight="1">
      <c r="W198" s="2">
        <v>0</v>
      </c>
      <c r="X198" s="2">
        <v>0</v>
      </c>
      <c r="Y198" s="2">
        <v>0</v>
      </c>
      <c r="Z198" s="2">
        <v>0</v>
      </c>
      <c r="AA198" s="6">
        <v>3</v>
      </c>
      <c r="AB198" s="6">
        <v>3</v>
      </c>
      <c r="AC198" s="6" t="s">
        <v>139</v>
      </c>
      <c r="AD198" s="18">
        <v>3</v>
      </c>
      <c r="AE198" s="18">
        <v>3</v>
      </c>
      <c r="AF198" s="9">
        <v>3.2</v>
      </c>
      <c r="AG198" s="23">
        <v>1.3</v>
      </c>
      <c r="AH198" s="19">
        <f t="shared" si="6"/>
        <v>3.26</v>
      </c>
      <c r="AI198" s="20">
        <v>2</v>
      </c>
      <c r="AJ198" s="20">
        <v>3</v>
      </c>
      <c r="AK198" s="21">
        <v>3</v>
      </c>
      <c r="AL198" s="20">
        <v>1</v>
      </c>
      <c r="AM198" s="20">
        <v>0</v>
      </c>
      <c r="AN198" s="20">
        <v>1</v>
      </c>
      <c r="AO198" s="20">
        <f t="shared" si="7"/>
        <v>0.40625</v>
      </c>
      <c r="AP198" s="20">
        <v>2</v>
      </c>
      <c r="AQ198" s="20">
        <v>2</v>
      </c>
      <c r="AR198" s="20">
        <v>1</v>
      </c>
      <c r="AS198" s="23">
        <v>3</v>
      </c>
      <c r="AT198" s="17">
        <v>48</v>
      </c>
      <c r="AU198" s="22" t="s">
        <v>175</v>
      </c>
    </row>
    <row r="199" spans="1:47" ht="15.95" customHeight="1">
      <c r="P199" s="2">
        <v>1</v>
      </c>
      <c r="V199" s="2">
        <v>1</v>
      </c>
      <c r="W199" s="6">
        <v>0</v>
      </c>
      <c r="X199" s="6">
        <v>0</v>
      </c>
      <c r="Y199" s="6">
        <v>0</v>
      </c>
      <c r="Z199" s="6">
        <v>0</v>
      </c>
      <c r="AA199" s="6">
        <v>1</v>
      </c>
      <c r="AB199" s="6">
        <v>1</v>
      </c>
      <c r="AC199" s="6" t="s">
        <v>140</v>
      </c>
      <c r="AD199" s="18">
        <v>2</v>
      </c>
      <c r="AE199" s="2">
        <v>2</v>
      </c>
      <c r="AF199" s="3">
        <v>6</v>
      </c>
      <c r="AG199" s="3">
        <v>2.5</v>
      </c>
      <c r="AH199" s="19">
        <f t="shared" si="6"/>
        <v>2.5</v>
      </c>
      <c r="AI199" s="20">
        <v>2</v>
      </c>
      <c r="AJ199" s="20">
        <v>3</v>
      </c>
      <c r="AK199" s="21">
        <v>2</v>
      </c>
      <c r="AL199" s="20">
        <v>2</v>
      </c>
      <c r="AM199" s="20">
        <v>0</v>
      </c>
      <c r="AN199" s="20">
        <v>2</v>
      </c>
      <c r="AO199" s="20">
        <f t="shared" si="7"/>
        <v>0.41666666666666669</v>
      </c>
      <c r="AP199" s="20">
        <v>2</v>
      </c>
      <c r="AQ199" s="20">
        <v>2</v>
      </c>
      <c r="AR199" s="20">
        <v>1</v>
      </c>
      <c r="AS199" s="3">
        <v>2</v>
      </c>
      <c r="AT199" s="17">
        <v>43</v>
      </c>
      <c r="AU199" s="22" t="s">
        <v>111</v>
      </c>
    </row>
    <row r="200" spans="1:47" ht="15.95" customHeight="1">
      <c r="P200" s="2">
        <v>1</v>
      </c>
      <c r="T200" s="2">
        <v>1</v>
      </c>
      <c r="V200" s="2">
        <v>1</v>
      </c>
      <c r="W200" s="6">
        <v>0</v>
      </c>
      <c r="X200" s="6">
        <v>0</v>
      </c>
      <c r="Y200" s="6">
        <v>0</v>
      </c>
      <c r="Z200" s="6">
        <v>0</v>
      </c>
      <c r="AA200" s="6">
        <v>3</v>
      </c>
      <c r="AB200" s="6">
        <v>3</v>
      </c>
      <c r="AC200" s="6" t="s">
        <v>139</v>
      </c>
      <c r="AD200" s="18">
        <v>3</v>
      </c>
      <c r="AE200" s="18">
        <v>3</v>
      </c>
      <c r="AF200" s="7">
        <v>2.8</v>
      </c>
      <c r="AG200" s="3">
        <v>0.9</v>
      </c>
      <c r="AH200" s="19">
        <f t="shared" si="6"/>
        <v>3.18</v>
      </c>
      <c r="AI200" s="20">
        <v>2</v>
      </c>
      <c r="AJ200" s="20">
        <v>3</v>
      </c>
      <c r="AK200" s="21">
        <v>3</v>
      </c>
      <c r="AL200" s="20">
        <v>1</v>
      </c>
      <c r="AM200" s="20">
        <v>0</v>
      </c>
      <c r="AN200" s="20">
        <v>1</v>
      </c>
      <c r="AO200" s="20">
        <f t="shared" si="7"/>
        <v>0.32142857142857145</v>
      </c>
      <c r="AP200" s="20">
        <v>1</v>
      </c>
      <c r="AQ200" s="20">
        <v>2</v>
      </c>
      <c r="AR200" s="20">
        <v>2</v>
      </c>
      <c r="AS200" s="24">
        <v>3</v>
      </c>
      <c r="AT200" s="17">
        <v>56</v>
      </c>
      <c r="AU200" s="22" t="s">
        <v>54</v>
      </c>
    </row>
    <row r="201" spans="1:47" ht="15.95" customHeight="1">
      <c r="P201" s="2">
        <v>1</v>
      </c>
      <c r="V201" s="2">
        <v>1</v>
      </c>
      <c r="W201" s="6">
        <v>0</v>
      </c>
      <c r="X201" s="6">
        <v>0</v>
      </c>
      <c r="Y201" s="6">
        <v>0</v>
      </c>
      <c r="Z201" s="6">
        <v>0</v>
      </c>
      <c r="AA201" s="6">
        <v>2</v>
      </c>
      <c r="AB201" s="6">
        <v>2</v>
      </c>
      <c r="AC201" s="6" t="s">
        <v>143</v>
      </c>
      <c r="AD201" s="18">
        <v>2</v>
      </c>
      <c r="AE201" s="18">
        <v>2</v>
      </c>
      <c r="AF201" s="3">
        <v>4.0999999999999996</v>
      </c>
      <c r="AG201" s="24">
        <v>1.5</v>
      </c>
      <c r="AH201" s="19">
        <f t="shared" si="6"/>
        <v>2.2999999999999998</v>
      </c>
      <c r="AI201" s="20">
        <v>2</v>
      </c>
      <c r="AJ201" s="20">
        <v>3</v>
      </c>
      <c r="AK201" s="21">
        <v>2</v>
      </c>
      <c r="AL201" s="20">
        <v>1</v>
      </c>
      <c r="AM201" s="20">
        <v>0</v>
      </c>
      <c r="AN201" s="20">
        <v>1</v>
      </c>
      <c r="AO201" s="20">
        <f t="shared" si="7"/>
        <v>0.36585365853658541</v>
      </c>
      <c r="AP201" s="20">
        <v>1</v>
      </c>
      <c r="AQ201" s="20">
        <v>2</v>
      </c>
      <c r="AR201" s="20">
        <v>1</v>
      </c>
      <c r="AS201" s="3">
        <v>2</v>
      </c>
      <c r="AT201" s="17">
        <v>32</v>
      </c>
      <c r="AU201" s="22" t="s">
        <v>116</v>
      </c>
    </row>
    <row r="202" spans="1:47" ht="15.95" customHeight="1">
      <c r="A202" s="2">
        <v>10</v>
      </c>
      <c r="B202" s="2">
        <v>0</v>
      </c>
      <c r="C202" s="2">
        <v>0</v>
      </c>
      <c r="D202" s="2">
        <v>0</v>
      </c>
      <c r="E202" s="4" t="s">
        <v>81</v>
      </c>
      <c r="F202" s="30">
        <v>2</v>
      </c>
      <c r="G202" s="30">
        <v>80</v>
      </c>
      <c r="H202" s="4">
        <v>3</v>
      </c>
      <c r="I202" s="4">
        <v>100</v>
      </c>
      <c r="J202" s="4">
        <v>0</v>
      </c>
      <c r="K202" s="4">
        <v>0</v>
      </c>
      <c r="L202" s="4">
        <v>3</v>
      </c>
      <c r="M202" s="4">
        <v>100</v>
      </c>
      <c r="N202" s="4">
        <v>0</v>
      </c>
      <c r="O202" s="4">
        <v>0</v>
      </c>
      <c r="P202" s="2">
        <v>1</v>
      </c>
      <c r="Q202" s="26">
        <v>1</v>
      </c>
      <c r="R202" s="12">
        <v>1</v>
      </c>
      <c r="S202" s="2">
        <v>1</v>
      </c>
      <c r="T202" s="2">
        <v>1</v>
      </c>
      <c r="V202" s="2">
        <v>1</v>
      </c>
      <c r="W202" s="6">
        <v>0</v>
      </c>
      <c r="X202" s="6">
        <v>0</v>
      </c>
      <c r="Y202" s="6">
        <v>0</v>
      </c>
      <c r="Z202" s="6">
        <v>0</v>
      </c>
      <c r="AA202" s="6">
        <v>4</v>
      </c>
      <c r="AB202" s="6">
        <v>4</v>
      </c>
      <c r="AC202" s="6" t="s">
        <v>137</v>
      </c>
      <c r="AD202" s="18">
        <v>2</v>
      </c>
      <c r="AE202" s="18">
        <v>2</v>
      </c>
      <c r="AF202" s="3">
        <v>4.9000000000000004</v>
      </c>
      <c r="AG202" s="3">
        <v>0.8</v>
      </c>
      <c r="AH202" s="19">
        <f t="shared" si="6"/>
        <v>3.16</v>
      </c>
      <c r="AI202" s="20">
        <v>2</v>
      </c>
      <c r="AJ202" s="20">
        <v>3</v>
      </c>
      <c r="AK202" s="21">
        <v>3</v>
      </c>
      <c r="AL202" s="20">
        <v>1</v>
      </c>
      <c r="AM202" s="20">
        <v>0</v>
      </c>
      <c r="AN202" s="20">
        <v>1</v>
      </c>
      <c r="AO202" s="20">
        <f t="shared" si="7"/>
        <v>0.16326530612244897</v>
      </c>
      <c r="AP202" s="20">
        <v>1</v>
      </c>
      <c r="AQ202" s="20">
        <v>2</v>
      </c>
      <c r="AR202" s="20">
        <v>1</v>
      </c>
      <c r="AS202" s="3">
        <v>3</v>
      </c>
      <c r="AT202" s="17">
        <v>32</v>
      </c>
      <c r="AU202" s="22" t="s">
        <v>54</v>
      </c>
    </row>
    <row r="203" spans="1:47" ht="15.95" customHeight="1">
      <c r="P203" s="2">
        <v>1</v>
      </c>
      <c r="V203" s="2">
        <v>1</v>
      </c>
      <c r="W203" s="6">
        <v>0</v>
      </c>
      <c r="X203" s="6">
        <v>0</v>
      </c>
      <c r="Y203" s="6">
        <v>0</v>
      </c>
      <c r="Z203" s="6">
        <v>0</v>
      </c>
      <c r="AA203" s="6">
        <v>1</v>
      </c>
      <c r="AB203" s="6">
        <v>1</v>
      </c>
      <c r="AC203" s="6" t="s">
        <v>140</v>
      </c>
      <c r="AD203" s="18">
        <v>1</v>
      </c>
      <c r="AE203" s="18">
        <v>1</v>
      </c>
      <c r="AF203" s="3">
        <v>2.2000000000000002</v>
      </c>
      <c r="AG203" s="3">
        <v>2.1</v>
      </c>
      <c r="AH203" s="19">
        <f t="shared" si="6"/>
        <v>1.42</v>
      </c>
      <c r="AI203" s="20">
        <v>2</v>
      </c>
      <c r="AJ203" s="20">
        <v>1</v>
      </c>
      <c r="AK203" s="21">
        <v>2</v>
      </c>
      <c r="AL203" s="20">
        <v>2</v>
      </c>
      <c r="AM203" s="20">
        <v>0</v>
      </c>
      <c r="AN203" s="20">
        <v>2</v>
      </c>
      <c r="AO203" s="20">
        <f t="shared" si="7"/>
        <v>0.95454545454545447</v>
      </c>
      <c r="AP203" s="20">
        <v>2</v>
      </c>
      <c r="AQ203" s="20">
        <v>4</v>
      </c>
      <c r="AR203" s="20">
        <v>1</v>
      </c>
      <c r="AS203" s="3">
        <v>1</v>
      </c>
      <c r="AT203" s="17">
        <v>31</v>
      </c>
      <c r="AU203" s="22" t="s">
        <v>116</v>
      </c>
    </row>
    <row r="204" spans="1:47" ht="15.95" customHeight="1">
      <c r="W204" s="2">
        <v>0</v>
      </c>
      <c r="X204" s="2">
        <v>0</v>
      </c>
      <c r="Y204" s="2">
        <v>0</v>
      </c>
      <c r="Z204" s="2">
        <v>0</v>
      </c>
      <c r="AA204" s="6">
        <v>1</v>
      </c>
      <c r="AB204" s="6">
        <v>1</v>
      </c>
      <c r="AC204" s="6" t="s">
        <v>140</v>
      </c>
      <c r="AD204" s="18">
        <v>2</v>
      </c>
      <c r="AE204" s="18">
        <v>2</v>
      </c>
      <c r="AF204" s="9">
        <v>3.2</v>
      </c>
      <c r="AG204" s="23">
        <v>2</v>
      </c>
      <c r="AH204" s="19">
        <f t="shared" si="6"/>
        <v>2.4</v>
      </c>
      <c r="AI204" s="20">
        <v>2</v>
      </c>
      <c r="AJ204" s="20">
        <v>3</v>
      </c>
      <c r="AK204" s="21">
        <v>2</v>
      </c>
      <c r="AL204" s="20">
        <v>1</v>
      </c>
      <c r="AM204" s="20">
        <v>0</v>
      </c>
      <c r="AN204" s="20">
        <v>1</v>
      </c>
      <c r="AO204" s="20">
        <f t="shared" si="7"/>
        <v>0.625</v>
      </c>
      <c r="AP204" s="20">
        <v>2</v>
      </c>
      <c r="AQ204" s="20">
        <v>2</v>
      </c>
      <c r="AR204" s="20">
        <v>1</v>
      </c>
      <c r="AS204" s="23">
        <v>2</v>
      </c>
      <c r="AT204" s="17">
        <v>40</v>
      </c>
      <c r="AU204" s="22" t="s">
        <v>175</v>
      </c>
    </row>
    <row r="205" spans="1:47" ht="15.95" customHeight="1">
      <c r="A205" s="2" t="s">
        <v>210</v>
      </c>
      <c r="P205" s="2">
        <v>1</v>
      </c>
      <c r="S205" s="2" t="s">
        <v>13</v>
      </c>
      <c r="T205" s="2">
        <v>1</v>
      </c>
      <c r="V205" s="2" t="s">
        <v>135</v>
      </c>
      <c r="W205" s="6">
        <v>0</v>
      </c>
      <c r="X205" s="6">
        <v>0</v>
      </c>
      <c r="Y205" s="6">
        <v>0</v>
      </c>
      <c r="Z205" s="6">
        <v>0</v>
      </c>
      <c r="AA205" s="6">
        <v>4</v>
      </c>
      <c r="AB205" s="6">
        <v>4</v>
      </c>
      <c r="AC205" s="6" t="s">
        <v>137</v>
      </c>
      <c r="AD205" s="18">
        <v>3</v>
      </c>
      <c r="AE205" s="18">
        <v>3</v>
      </c>
      <c r="AF205" s="3">
        <v>4.9000000000000004</v>
      </c>
      <c r="AG205" s="3">
        <v>1.2</v>
      </c>
      <c r="AH205" s="19">
        <f t="shared" si="6"/>
        <v>3.24</v>
      </c>
      <c r="AI205" s="20">
        <v>2</v>
      </c>
      <c r="AJ205" s="20">
        <v>3</v>
      </c>
      <c r="AK205" s="21">
        <v>3</v>
      </c>
      <c r="AL205" s="20">
        <v>1</v>
      </c>
      <c r="AM205" s="20">
        <v>0</v>
      </c>
      <c r="AN205" s="20">
        <v>1</v>
      </c>
      <c r="AO205" s="20">
        <f t="shared" si="7"/>
        <v>0.24489795918367344</v>
      </c>
      <c r="AP205" s="20">
        <v>1</v>
      </c>
      <c r="AQ205" s="20">
        <v>2</v>
      </c>
      <c r="AR205" s="20">
        <v>2</v>
      </c>
      <c r="AS205" s="3">
        <v>3</v>
      </c>
      <c r="AT205" s="17">
        <v>52</v>
      </c>
      <c r="AU205" s="22" t="s">
        <v>54</v>
      </c>
    </row>
    <row r="206" spans="1:47" ht="15.95" customHeight="1">
      <c r="P206" s="2">
        <v>1</v>
      </c>
      <c r="V206" s="2">
        <v>1</v>
      </c>
      <c r="W206" s="6">
        <v>0</v>
      </c>
      <c r="X206" s="6">
        <v>0</v>
      </c>
      <c r="Y206" s="6">
        <v>0</v>
      </c>
      <c r="Z206" s="6">
        <v>0</v>
      </c>
      <c r="AA206" s="6">
        <v>3</v>
      </c>
      <c r="AB206" s="6">
        <v>3</v>
      </c>
      <c r="AC206" s="6" t="s">
        <v>139</v>
      </c>
      <c r="AD206" s="18">
        <v>2</v>
      </c>
      <c r="AE206" s="18">
        <v>2</v>
      </c>
      <c r="AF206" s="3">
        <v>2.2000000000000002</v>
      </c>
      <c r="AG206" s="24">
        <v>1.4</v>
      </c>
      <c r="AH206" s="19">
        <f t="shared" si="6"/>
        <v>2.2799999999999998</v>
      </c>
      <c r="AI206" s="20">
        <v>2</v>
      </c>
      <c r="AJ206" s="20">
        <v>3</v>
      </c>
      <c r="AK206" s="21">
        <v>2</v>
      </c>
      <c r="AL206" s="20">
        <v>1</v>
      </c>
      <c r="AM206" s="20">
        <v>0</v>
      </c>
      <c r="AN206" s="20">
        <v>1</v>
      </c>
      <c r="AO206" s="20">
        <f t="shared" si="7"/>
        <v>0.63636363636363624</v>
      </c>
      <c r="AP206" s="20">
        <v>2</v>
      </c>
      <c r="AQ206" s="20">
        <v>2</v>
      </c>
      <c r="AR206" s="20">
        <v>1</v>
      </c>
      <c r="AS206" s="24">
        <v>2</v>
      </c>
      <c r="AT206" s="17">
        <v>49</v>
      </c>
      <c r="AU206" s="22" t="s">
        <v>54</v>
      </c>
    </row>
    <row r="207" spans="1:47" ht="15.95" customHeight="1">
      <c r="P207" s="2">
        <v>1</v>
      </c>
      <c r="V207" s="2">
        <v>1</v>
      </c>
      <c r="W207" s="6">
        <v>0</v>
      </c>
      <c r="X207" s="6">
        <v>0</v>
      </c>
      <c r="Y207" s="6">
        <v>0</v>
      </c>
      <c r="Z207" s="6">
        <v>0</v>
      </c>
      <c r="AA207" s="6">
        <v>1</v>
      </c>
      <c r="AB207" s="6">
        <v>1</v>
      </c>
      <c r="AC207" s="6" t="s">
        <v>140</v>
      </c>
      <c r="AD207" s="18">
        <v>2</v>
      </c>
      <c r="AE207" s="18">
        <v>2</v>
      </c>
      <c r="AF207" s="3">
        <v>5.8</v>
      </c>
      <c r="AG207" s="3">
        <v>2</v>
      </c>
      <c r="AH207" s="19">
        <f t="shared" si="6"/>
        <v>1.4</v>
      </c>
      <c r="AI207" s="20">
        <v>2</v>
      </c>
      <c r="AJ207" s="20">
        <v>3</v>
      </c>
      <c r="AK207" s="21">
        <v>2</v>
      </c>
      <c r="AL207" s="20">
        <v>1</v>
      </c>
      <c r="AM207" s="20">
        <v>0</v>
      </c>
      <c r="AN207" s="20">
        <v>1</v>
      </c>
      <c r="AO207" s="20">
        <f t="shared" si="7"/>
        <v>0.34482758620689657</v>
      </c>
      <c r="AP207" s="20">
        <v>1</v>
      </c>
      <c r="AQ207" s="20">
        <v>2</v>
      </c>
      <c r="AR207" s="20">
        <v>1</v>
      </c>
      <c r="AS207" s="3">
        <v>1</v>
      </c>
      <c r="AT207" s="17">
        <v>44</v>
      </c>
      <c r="AU207" s="22" t="s">
        <v>53</v>
      </c>
    </row>
    <row r="208" spans="1:47" ht="15.95" customHeight="1">
      <c r="U208" s="2" t="s">
        <v>169</v>
      </c>
      <c r="W208" s="2">
        <v>0</v>
      </c>
      <c r="X208" s="2">
        <v>0</v>
      </c>
      <c r="Y208" s="2">
        <v>0</v>
      </c>
      <c r="Z208" s="2">
        <v>0</v>
      </c>
      <c r="AA208" s="6">
        <v>1</v>
      </c>
      <c r="AB208" s="6">
        <v>1</v>
      </c>
      <c r="AC208" s="6" t="s">
        <v>140</v>
      </c>
      <c r="AD208" s="18">
        <v>2</v>
      </c>
      <c r="AE208" s="18">
        <v>2</v>
      </c>
      <c r="AF208" s="9">
        <v>5.4</v>
      </c>
      <c r="AG208" s="9">
        <v>1.4</v>
      </c>
      <c r="AH208" s="19">
        <f t="shared" si="6"/>
        <v>2.2799999999999998</v>
      </c>
      <c r="AI208" s="20">
        <v>2</v>
      </c>
      <c r="AJ208" s="20">
        <v>4</v>
      </c>
      <c r="AK208" s="21">
        <v>2</v>
      </c>
      <c r="AL208" s="20">
        <v>1</v>
      </c>
      <c r="AM208" s="20">
        <v>0</v>
      </c>
      <c r="AN208" s="20">
        <v>1</v>
      </c>
      <c r="AO208" s="20">
        <f t="shared" si="7"/>
        <v>0.25925925925925924</v>
      </c>
      <c r="AP208" s="20">
        <v>1</v>
      </c>
      <c r="AQ208" s="20">
        <v>1</v>
      </c>
      <c r="AR208" s="20">
        <v>1</v>
      </c>
      <c r="AS208" s="9">
        <v>2</v>
      </c>
      <c r="AT208" s="17">
        <v>47</v>
      </c>
      <c r="AU208" s="22" t="s">
        <v>168</v>
      </c>
    </row>
    <row r="209" spans="1:47" ht="15.95" customHeight="1">
      <c r="P209" s="2">
        <v>1</v>
      </c>
      <c r="V209" s="2" t="s">
        <v>125</v>
      </c>
      <c r="W209" s="6">
        <v>0</v>
      </c>
      <c r="X209" s="6">
        <v>0</v>
      </c>
      <c r="Y209" s="6">
        <v>0</v>
      </c>
      <c r="Z209" s="6">
        <v>0</v>
      </c>
      <c r="AA209" s="6">
        <v>1</v>
      </c>
      <c r="AB209" s="6">
        <v>1</v>
      </c>
      <c r="AC209" s="6" t="s">
        <v>140</v>
      </c>
      <c r="AD209" s="18">
        <v>3</v>
      </c>
      <c r="AE209" s="18">
        <v>3</v>
      </c>
      <c r="AF209" s="3">
        <v>4.7</v>
      </c>
      <c r="AG209" s="3">
        <v>0.5</v>
      </c>
      <c r="AH209" s="19">
        <f t="shared" si="6"/>
        <v>3.1</v>
      </c>
      <c r="AI209" s="20">
        <v>2</v>
      </c>
      <c r="AJ209" s="20">
        <v>4</v>
      </c>
      <c r="AK209" s="21">
        <v>3</v>
      </c>
      <c r="AL209" s="20">
        <v>1</v>
      </c>
      <c r="AM209" s="20">
        <v>1</v>
      </c>
      <c r="AN209" s="20">
        <v>2</v>
      </c>
      <c r="AO209" s="20">
        <f t="shared" si="7"/>
        <v>0.10638297872340426</v>
      </c>
      <c r="AP209" s="20">
        <v>1</v>
      </c>
      <c r="AQ209" s="20">
        <v>1</v>
      </c>
      <c r="AR209" s="20">
        <v>3</v>
      </c>
      <c r="AS209" s="24">
        <v>2</v>
      </c>
      <c r="AT209" s="17">
        <v>47</v>
      </c>
      <c r="AU209" s="22" t="s">
        <v>54</v>
      </c>
    </row>
    <row r="210" spans="1:47" ht="15.95" customHeight="1">
      <c r="P210" s="2">
        <v>1</v>
      </c>
      <c r="V210" s="2">
        <v>1</v>
      </c>
      <c r="W210" s="6">
        <v>0</v>
      </c>
      <c r="X210" s="6">
        <v>0</v>
      </c>
      <c r="Y210" s="6">
        <v>0</v>
      </c>
      <c r="Z210" s="6">
        <v>0</v>
      </c>
      <c r="AA210" s="6">
        <v>2</v>
      </c>
      <c r="AB210" s="6">
        <v>2</v>
      </c>
      <c r="AC210" s="6" t="s">
        <v>141</v>
      </c>
      <c r="AD210" s="18">
        <v>2</v>
      </c>
      <c r="AE210" s="18">
        <v>2</v>
      </c>
      <c r="AF210" s="3">
        <v>2.5</v>
      </c>
      <c r="AG210" s="24">
        <v>1.7</v>
      </c>
      <c r="AH210" s="19">
        <f t="shared" si="6"/>
        <v>2.34</v>
      </c>
      <c r="AI210" s="20">
        <v>2</v>
      </c>
      <c r="AJ210" s="20">
        <v>3</v>
      </c>
      <c r="AK210" s="21">
        <v>2</v>
      </c>
      <c r="AL210" s="20">
        <v>1</v>
      </c>
      <c r="AM210" s="20">
        <v>0</v>
      </c>
      <c r="AN210" s="20">
        <v>1</v>
      </c>
      <c r="AO210" s="20">
        <f t="shared" si="7"/>
        <v>0.67999999999999994</v>
      </c>
      <c r="AP210" s="20">
        <v>2</v>
      </c>
      <c r="AQ210" s="20">
        <v>2</v>
      </c>
      <c r="AR210" s="20">
        <v>1</v>
      </c>
      <c r="AS210" s="24">
        <v>2</v>
      </c>
      <c r="AT210" s="17">
        <v>41</v>
      </c>
      <c r="AU210" s="22" t="s">
        <v>53</v>
      </c>
    </row>
    <row r="211" spans="1:47" ht="15.95" customHeight="1">
      <c r="A211" s="2">
        <v>10</v>
      </c>
      <c r="B211" s="2">
        <v>1</v>
      </c>
      <c r="C211" s="2">
        <v>2</v>
      </c>
      <c r="D211" s="2">
        <v>0</v>
      </c>
      <c r="E211" s="4" t="s">
        <v>82</v>
      </c>
      <c r="F211" s="30"/>
      <c r="G211" s="30"/>
      <c r="H211" s="4"/>
      <c r="I211" s="4"/>
      <c r="J211" s="4"/>
      <c r="K211" s="4"/>
      <c r="L211" s="4"/>
      <c r="M211" s="4"/>
      <c r="N211" s="4"/>
      <c r="O211" s="4"/>
      <c r="P211" s="2">
        <v>1</v>
      </c>
      <c r="S211" s="2">
        <v>1</v>
      </c>
      <c r="T211" s="2">
        <v>1</v>
      </c>
      <c r="V211" s="2">
        <v>1</v>
      </c>
      <c r="W211" s="6">
        <v>0</v>
      </c>
      <c r="X211" s="6">
        <v>0</v>
      </c>
      <c r="Y211" s="6">
        <v>0</v>
      </c>
      <c r="Z211" s="6">
        <v>0</v>
      </c>
      <c r="AA211" s="6">
        <v>4</v>
      </c>
      <c r="AB211" s="6">
        <v>4</v>
      </c>
      <c r="AC211" s="6" t="s">
        <v>137</v>
      </c>
      <c r="AD211" s="18">
        <v>2</v>
      </c>
      <c r="AE211" s="18">
        <v>2</v>
      </c>
      <c r="AF211" s="3">
        <v>3</v>
      </c>
      <c r="AG211" s="24">
        <v>1.2</v>
      </c>
      <c r="AH211" s="19">
        <f t="shared" si="6"/>
        <v>2.2400000000000002</v>
      </c>
      <c r="AI211" s="20">
        <v>2</v>
      </c>
      <c r="AJ211" s="20">
        <v>3</v>
      </c>
      <c r="AK211" s="21">
        <v>2</v>
      </c>
      <c r="AL211" s="20">
        <v>1</v>
      </c>
      <c r="AM211" s="20">
        <v>0</v>
      </c>
      <c r="AN211" s="20">
        <v>1</v>
      </c>
      <c r="AO211" s="20">
        <f t="shared" si="7"/>
        <v>0.39999999999999997</v>
      </c>
      <c r="AP211" s="20">
        <v>2</v>
      </c>
      <c r="AQ211" s="20">
        <v>2</v>
      </c>
      <c r="AR211" s="20">
        <v>1</v>
      </c>
      <c r="AS211" s="24">
        <v>2</v>
      </c>
      <c r="AT211" s="17">
        <v>34</v>
      </c>
      <c r="AU211" s="22" t="s">
        <v>53</v>
      </c>
    </row>
    <row r="212" spans="1:47" ht="15.95" customHeight="1">
      <c r="A212" s="2" t="s">
        <v>210</v>
      </c>
      <c r="C212" s="2" t="s">
        <v>213</v>
      </c>
      <c r="S212" s="2" t="s">
        <v>17</v>
      </c>
      <c r="T212" s="2">
        <v>1</v>
      </c>
      <c r="U212" s="2" t="s">
        <v>169</v>
      </c>
      <c r="W212" s="2">
        <v>0</v>
      </c>
      <c r="X212" s="2">
        <v>0</v>
      </c>
      <c r="Y212" s="2">
        <v>0</v>
      </c>
      <c r="Z212" s="2">
        <v>0</v>
      </c>
      <c r="AA212" s="6">
        <v>4</v>
      </c>
      <c r="AB212" s="6">
        <v>4</v>
      </c>
      <c r="AC212" s="6" t="s">
        <v>48</v>
      </c>
      <c r="AD212" s="18">
        <v>2</v>
      </c>
      <c r="AE212" s="18">
        <v>2</v>
      </c>
      <c r="AF212" s="9">
        <v>4.2</v>
      </c>
      <c r="AG212" s="23">
        <v>4.8</v>
      </c>
      <c r="AH212" s="19">
        <f t="shared" si="6"/>
        <v>3.96</v>
      </c>
      <c r="AI212" s="20">
        <v>2</v>
      </c>
      <c r="AJ212" s="20">
        <v>3</v>
      </c>
      <c r="AK212" s="21">
        <v>3</v>
      </c>
      <c r="AL212" s="20">
        <v>2</v>
      </c>
      <c r="AM212" s="20">
        <v>0</v>
      </c>
      <c r="AN212" s="20">
        <v>2</v>
      </c>
      <c r="AO212" s="20">
        <f t="shared" si="7"/>
        <v>1.1428571428571428</v>
      </c>
      <c r="AP212" s="20">
        <v>3</v>
      </c>
      <c r="AQ212" s="20">
        <v>2</v>
      </c>
      <c r="AR212" s="20">
        <v>1</v>
      </c>
      <c r="AS212" s="23">
        <v>3</v>
      </c>
      <c r="AT212" s="17">
        <v>35</v>
      </c>
      <c r="AU212" s="22" t="s">
        <v>168</v>
      </c>
    </row>
    <row r="213" spans="1:47" ht="15.95" customHeight="1">
      <c r="P213" s="2">
        <v>1</v>
      </c>
      <c r="V213" s="2">
        <v>1</v>
      </c>
      <c r="W213" s="6">
        <v>0</v>
      </c>
      <c r="X213" s="6">
        <v>0</v>
      </c>
      <c r="Y213" s="6">
        <v>0</v>
      </c>
      <c r="Z213" s="6">
        <v>0</v>
      </c>
      <c r="AA213" s="6">
        <v>1</v>
      </c>
      <c r="AB213" s="6">
        <v>1</v>
      </c>
      <c r="AC213" s="6" t="s">
        <v>140</v>
      </c>
      <c r="AD213" s="18">
        <v>2</v>
      </c>
      <c r="AE213" s="18">
        <v>2</v>
      </c>
      <c r="AF213" s="3">
        <v>7.4</v>
      </c>
      <c r="AG213" s="3">
        <v>1.5</v>
      </c>
      <c r="AH213" s="19">
        <f t="shared" si="6"/>
        <v>2.2999999999999998</v>
      </c>
      <c r="AI213" s="20">
        <v>2</v>
      </c>
      <c r="AJ213" s="20">
        <v>3</v>
      </c>
      <c r="AK213" s="21">
        <v>2</v>
      </c>
      <c r="AL213" s="20">
        <v>1</v>
      </c>
      <c r="AM213" s="20">
        <v>0</v>
      </c>
      <c r="AN213" s="20">
        <v>1</v>
      </c>
      <c r="AO213" s="20">
        <f t="shared" si="7"/>
        <v>0.20270270270270269</v>
      </c>
      <c r="AP213" s="20">
        <v>1</v>
      </c>
      <c r="AQ213" s="20">
        <v>3</v>
      </c>
      <c r="AR213" s="20">
        <v>1</v>
      </c>
      <c r="AS213" s="3">
        <v>2</v>
      </c>
      <c r="AT213" s="17">
        <v>40</v>
      </c>
      <c r="AU213" s="22" t="s">
        <v>54</v>
      </c>
    </row>
    <row r="214" spans="1:47" ht="15.95" customHeight="1">
      <c r="A214" s="2">
        <v>20</v>
      </c>
      <c r="B214" s="2">
        <v>1</v>
      </c>
      <c r="C214" s="2">
        <v>1</v>
      </c>
      <c r="D214" s="2">
        <v>0</v>
      </c>
      <c r="Q214" s="26">
        <v>1</v>
      </c>
      <c r="R214" s="2">
        <v>0</v>
      </c>
      <c r="S214" s="2" t="s">
        <v>15</v>
      </c>
      <c r="T214" s="2">
        <v>1</v>
      </c>
      <c r="U214" s="2" t="s">
        <v>160</v>
      </c>
      <c r="W214" s="2">
        <v>0</v>
      </c>
      <c r="X214" s="2">
        <v>0</v>
      </c>
      <c r="Y214" s="2">
        <v>0</v>
      </c>
      <c r="Z214" s="2">
        <v>0</v>
      </c>
      <c r="AA214" s="6">
        <v>4</v>
      </c>
      <c r="AB214" s="6">
        <v>4</v>
      </c>
      <c r="AC214" s="6" t="s">
        <v>48</v>
      </c>
      <c r="AD214" s="18">
        <v>3</v>
      </c>
      <c r="AE214" s="18">
        <v>3</v>
      </c>
      <c r="AF214" s="9">
        <v>3.2</v>
      </c>
      <c r="AG214" s="9">
        <v>0.5</v>
      </c>
      <c r="AH214" s="19">
        <f t="shared" si="6"/>
        <v>3.1</v>
      </c>
      <c r="AI214" s="20">
        <v>2</v>
      </c>
      <c r="AJ214" s="20">
        <v>4</v>
      </c>
      <c r="AK214" s="21">
        <v>3</v>
      </c>
      <c r="AL214" s="20">
        <v>1</v>
      </c>
      <c r="AM214" s="20">
        <v>0</v>
      </c>
      <c r="AN214" s="20">
        <v>1</v>
      </c>
      <c r="AO214" s="20">
        <f t="shared" si="7"/>
        <v>0.15625</v>
      </c>
      <c r="AP214" s="20">
        <v>1</v>
      </c>
      <c r="AQ214" s="20">
        <v>2</v>
      </c>
      <c r="AR214" s="20">
        <v>1</v>
      </c>
      <c r="AS214" s="9">
        <v>3</v>
      </c>
      <c r="AT214" s="17">
        <v>37</v>
      </c>
      <c r="AU214" s="22" t="s">
        <v>159</v>
      </c>
    </row>
    <row r="215" spans="1:47" ht="15.95" customHeight="1">
      <c r="A215" s="2">
        <v>10</v>
      </c>
      <c r="B215" s="2">
        <v>1</v>
      </c>
      <c r="C215" s="2">
        <v>0</v>
      </c>
      <c r="D215" s="2">
        <v>0</v>
      </c>
      <c r="S215" s="2" t="s">
        <v>29</v>
      </c>
      <c r="T215" s="2">
        <v>1</v>
      </c>
      <c r="U215" s="2" t="s">
        <v>169</v>
      </c>
      <c r="W215" s="2">
        <v>0</v>
      </c>
      <c r="X215" s="2">
        <v>0</v>
      </c>
      <c r="Y215" s="2">
        <v>0</v>
      </c>
      <c r="Z215" s="2">
        <v>0</v>
      </c>
      <c r="AA215" s="6">
        <v>4</v>
      </c>
      <c r="AB215" s="6">
        <v>4</v>
      </c>
      <c r="AC215" s="6" t="s">
        <v>48</v>
      </c>
      <c r="AD215" s="18">
        <v>3</v>
      </c>
      <c r="AE215" s="18">
        <v>3</v>
      </c>
      <c r="AF215" s="9">
        <v>3.6</v>
      </c>
      <c r="AG215" s="9">
        <v>1.3</v>
      </c>
      <c r="AH215" s="19">
        <f t="shared" si="6"/>
        <v>3.26</v>
      </c>
      <c r="AI215" s="20">
        <v>2</v>
      </c>
      <c r="AJ215" s="20">
        <v>4</v>
      </c>
      <c r="AK215" s="21">
        <v>3</v>
      </c>
      <c r="AL215" s="20">
        <v>1</v>
      </c>
      <c r="AM215" s="20">
        <v>0</v>
      </c>
      <c r="AN215" s="20">
        <v>1</v>
      </c>
      <c r="AO215" s="20">
        <f t="shared" si="7"/>
        <v>0.3611111111111111</v>
      </c>
      <c r="AP215" s="20">
        <v>1</v>
      </c>
      <c r="AQ215" s="20">
        <v>2</v>
      </c>
      <c r="AR215" s="20">
        <v>1</v>
      </c>
      <c r="AS215" s="9">
        <v>3</v>
      </c>
      <c r="AT215" s="17">
        <v>37</v>
      </c>
      <c r="AU215" s="22" t="s">
        <v>175</v>
      </c>
    </row>
    <row r="216" spans="1:47" ht="15.95" customHeight="1">
      <c r="P216" s="2">
        <v>1</v>
      </c>
      <c r="V216" s="2">
        <v>1</v>
      </c>
      <c r="W216" s="6">
        <v>0</v>
      </c>
      <c r="X216" s="6">
        <v>0</v>
      </c>
      <c r="Y216" s="6">
        <v>0</v>
      </c>
      <c r="Z216" s="6">
        <v>0</v>
      </c>
      <c r="AA216" s="6">
        <v>2</v>
      </c>
      <c r="AB216" s="6">
        <v>2</v>
      </c>
      <c r="AC216" s="6" t="s">
        <v>141</v>
      </c>
      <c r="AD216" s="18">
        <v>3</v>
      </c>
      <c r="AE216" s="18">
        <v>3</v>
      </c>
      <c r="AF216" s="3">
        <v>5.4</v>
      </c>
      <c r="AG216" s="24">
        <v>1</v>
      </c>
      <c r="AH216" s="19">
        <f t="shared" si="6"/>
        <v>3.2</v>
      </c>
      <c r="AI216" s="20">
        <v>2</v>
      </c>
      <c r="AJ216" s="20">
        <v>3</v>
      </c>
      <c r="AK216" s="21">
        <v>3</v>
      </c>
      <c r="AL216" s="20">
        <v>1</v>
      </c>
      <c r="AM216" s="20">
        <v>0</v>
      </c>
      <c r="AN216" s="20">
        <v>1</v>
      </c>
      <c r="AO216" s="20">
        <f t="shared" si="7"/>
        <v>0.18518518518518517</v>
      </c>
      <c r="AP216" s="20">
        <v>1</v>
      </c>
      <c r="AQ216" s="20">
        <v>3</v>
      </c>
      <c r="AR216" s="20">
        <v>1</v>
      </c>
      <c r="AS216" s="24">
        <v>3</v>
      </c>
      <c r="AT216" s="17">
        <v>36</v>
      </c>
      <c r="AU216" s="22" t="s">
        <v>53</v>
      </c>
    </row>
    <row r="217" spans="1:47" ht="15.95" customHeight="1">
      <c r="P217" s="2">
        <v>1</v>
      </c>
      <c r="V217" s="2">
        <v>1</v>
      </c>
      <c r="W217" s="6">
        <v>0</v>
      </c>
      <c r="X217" s="6">
        <v>0</v>
      </c>
      <c r="Y217" s="6">
        <v>0</v>
      </c>
      <c r="Z217" s="6">
        <v>0</v>
      </c>
      <c r="AA217" s="6">
        <v>1</v>
      </c>
      <c r="AB217" s="6">
        <v>1</v>
      </c>
      <c r="AC217" s="6" t="s">
        <v>140</v>
      </c>
      <c r="AD217" s="18">
        <v>2</v>
      </c>
      <c r="AE217" s="18">
        <v>2</v>
      </c>
      <c r="AF217" s="3">
        <v>7</v>
      </c>
      <c r="AG217" s="3">
        <v>0.2</v>
      </c>
      <c r="AH217" s="19">
        <f t="shared" si="6"/>
        <v>3.04</v>
      </c>
      <c r="AI217" s="20">
        <v>2</v>
      </c>
      <c r="AJ217" s="20">
        <v>4</v>
      </c>
      <c r="AK217" s="21">
        <v>3</v>
      </c>
      <c r="AL217" s="20">
        <v>1</v>
      </c>
      <c r="AM217" s="20">
        <v>1</v>
      </c>
      <c r="AN217" s="20">
        <v>2</v>
      </c>
      <c r="AO217" s="20">
        <f t="shared" si="7"/>
        <v>2.8571428571428574E-2</v>
      </c>
      <c r="AP217" s="20">
        <v>1</v>
      </c>
      <c r="AQ217" s="20">
        <v>1</v>
      </c>
      <c r="AR217" s="20">
        <v>3</v>
      </c>
      <c r="AS217" s="3">
        <v>2</v>
      </c>
      <c r="AT217" s="17">
        <v>36</v>
      </c>
      <c r="AU217" s="22" t="s">
        <v>111</v>
      </c>
    </row>
    <row r="218" spans="1:47" ht="15.95" customHeight="1">
      <c r="A218" s="2">
        <v>10</v>
      </c>
      <c r="B218" s="2">
        <v>1</v>
      </c>
      <c r="C218" s="2">
        <v>2</v>
      </c>
      <c r="D218" s="2">
        <v>0</v>
      </c>
      <c r="S218" s="2" t="s">
        <v>30</v>
      </c>
      <c r="T218" s="2">
        <v>1</v>
      </c>
      <c r="U218" s="2" t="s">
        <v>154</v>
      </c>
      <c r="W218" s="2">
        <v>0</v>
      </c>
      <c r="X218" s="2">
        <v>0</v>
      </c>
      <c r="Y218" s="2">
        <v>0</v>
      </c>
      <c r="Z218" s="2">
        <v>0</v>
      </c>
      <c r="AA218" s="6">
        <v>4</v>
      </c>
      <c r="AB218" s="6">
        <v>4</v>
      </c>
      <c r="AC218" s="6" t="s">
        <v>48</v>
      </c>
      <c r="AD218" s="18">
        <v>3</v>
      </c>
      <c r="AE218" s="18">
        <v>2</v>
      </c>
      <c r="AF218" s="9">
        <v>3.4</v>
      </c>
      <c r="AG218" s="9">
        <v>0.2</v>
      </c>
      <c r="AH218" s="19">
        <f t="shared" si="6"/>
        <v>2.04</v>
      </c>
      <c r="AI218" s="20">
        <v>2</v>
      </c>
      <c r="AJ218" s="20">
        <v>4</v>
      </c>
      <c r="AK218" s="21">
        <v>2</v>
      </c>
      <c r="AL218" s="20">
        <v>1</v>
      </c>
      <c r="AM218" s="20">
        <v>0</v>
      </c>
      <c r="AN218" s="20">
        <v>1</v>
      </c>
      <c r="AO218" s="20">
        <f t="shared" si="7"/>
        <v>5.8823529411764712E-2</v>
      </c>
      <c r="AP218" s="20">
        <v>1</v>
      </c>
      <c r="AQ218" s="20">
        <v>1</v>
      </c>
      <c r="AR218" s="20">
        <v>1</v>
      </c>
      <c r="AS218" s="9">
        <v>2</v>
      </c>
      <c r="AT218" s="17">
        <v>59</v>
      </c>
      <c r="AU218" s="22" t="s">
        <v>156</v>
      </c>
    </row>
    <row r="219" spans="1:47" ht="15.95" customHeight="1">
      <c r="P219" s="2">
        <v>1</v>
      </c>
      <c r="V219" s="2">
        <v>1</v>
      </c>
      <c r="W219" s="6">
        <v>0</v>
      </c>
      <c r="X219" s="6">
        <v>0</v>
      </c>
      <c r="Y219" s="6">
        <v>0</v>
      </c>
      <c r="Z219" s="6">
        <v>0</v>
      </c>
      <c r="AA219" s="6">
        <v>1</v>
      </c>
      <c r="AB219" s="6">
        <v>1</v>
      </c>
      <c r="AC219" s="6" t="s">
        <v>140</v>
      </c>
      <c r="AD219" s="18">
        <v>2</v>
      </c>
      <c r="AE219" s="18">
        <v>2</v>
      </c>
      <c r="AF219" s="3">
        <v>3.7</v>
      </c>
      <c r="AG219" s="3">
        <v>1.2</v>
      </c>
      <c r="AH219" s="19">
        <f t="shared" si="6"/>
        <v>3.24</v>
      </c>
      <c r="AI219" s="20">
        <v>2</v>
      </c>
      <c r="AJ219" s="20">
        <v>3</v>
      </c>
      <c r="AK219" s="21">
        <v>3</v>
      </c>
      <c r="AL219" s="20">
        <v>1</v>
      </c>
      <c r="AM219" s="20">
        <v>0</v>
      </c>
      <c r="AN219" s="20">
        <v>1</v>
      </c>
      <c r="AO219" s="20">
        <f t="shared" si="7"/>
        <v>0.32432432432432429</v>
      </c>
      <c r="AP219" s="20">
        <v>1</v>
      </c>
      <c r="AQ219" s="20">
        <v>2</v>
      </c>
      <c r="AR219" s="20">
        <v>1</v>
      </c>
      <c r="AS219" s="3">
        <v>3</v>
      </c>
      <c r="AT219" s="17">
        <v>46</v>
      </c>
      <c r="AU219" s="22" t="s">
        <v>53</v>
      </c>
    </row>
    <row r="220" spans="1:47" ht="15.95" customHeight="1">
      <c r="A220" s="2" t="s">
        <v>210</v>
      </c>
      <c r="D220" s="2" t="s">
        <v>213</v>
      </c>
      <c r="S220" s="2" t="s">
        <v>45</v>
      </c>
      <c r="T220" s="2">
        <v>1</v>
      </c>
      <c r="U220" s="2" t="s">
        <v>160</v>
      </c>
      <c r="W220" s="2">
        <v>0</v>
      </c>
      <c r="X220" s="2">
        <v>0</v>
      </c>
      <c r="Y220" s="2">
        <v>0</v>
      </c>
      <c r="Z220" s="2">
        <v>0</v>
      </c>
      <c r="AA220" s="6">
        <v>4</v>
      </c>
      <c r="AB220" s="6">
        <v>4</v>
      </c>
      <c r="AC220" s="6" t="s">
        <v>48</v>
      </c>
      <c r="AD220" s="18">
        <v>3</v>
      </c>
      <c r="AE220" s="18">
        <v>3</v>
      </c>
      <c r="AF220" s="9">
        <v>3</v>
      </c>
      <c r="AG220" s="23">
        <v>0.6</v>
      </c>
      <c r="AH220" s="19">
        <f t="shared" si="6"/>
        <v>3.12</v>
      </c>
      <c r="AI220" s="20">
        <v>2</v>
      </c>
      <c r="AJ220" s="20">
        <v>4</v>
      </c>
      <c r="AK220" s="21">
        <v>3</v>
      </c>
      <c r="AL220" s="20">
        <v>1</v>
      </c>
      <c r="AM220" s="20">
        <v>0</v>
      </c>
      <c r="AN220" s="20">
        <v>1</v>
      </c>
      <c r="AO220" s="20">
        <f t="shared" si="7"/>
        <v>0.19999999999999998</v>
      </c>
      <c r="AP220" s="20">
        <v>1</v>
      </c>
      <c r="AQ220" s="20">
        <v>2</v>
      </c>
      <c r="AR220" s="20">
        <v>1</v>
      </c>
      <c r="AS220" s="23">
        <v>3</v>
      </c>
      <c r="AT220" s="17">
        <v>28</v>
      </c>
      <c r="AU220" s="22" t="s">
        <v>159</v>
      </c>
    </row>
    <row r="221" spans="1:47" ht="15.95" customHeight="1">
      <c r="A221" s="2">
        <v>20</v>
      </c>
      <c r="B221" s="2">
        <v>1</v>
      </c>
      <c r="C221" s="2">
        <v>0</v>
      </c>
      <c r="D221" s="2">
        <v>0</v>
      </c>
      <c r="E221" s="4" t="s">
        <v>100</v>
      </c>
      <c r="F221" s="30"/>
      <c r="G221" s="30"/>
      <c r="H221" s="4"/>
      <c r="I221" s="4"/>
      <c r="J221" s="4"/>
      <c r="K221" s="4"/>
      <c r="L221" s="4"/>
      <c r="M221" s="4"/>
      <c r="N221" s="4"/>
      <c r="O221" s="4"/>
      <c r="P221" s="2">
        <v>1</v>
      </c>
      <c r="S221" s="2">
        <v>1</v>
      </c>
      <c r="T221" s="2">
        <v>1</v>
      </c>
      <c r="V221" s="2">
        <v>1</v>
      </c>
      <c r="W221" s="6">
        <v>0</v>
      </c>
      <c r="X221" s="6">
        <v>0</v>
      </c>
      <c r="Y221" s="6">
        <v>0</v>
      </c>
      <c r="Z221" s="6">
        <v>0</v>
      </c>
      <c r="AA221" s="6">
        <v>4</v>
      </c>
      <c r="AB221" s="6">
        <v>4</v>
      </c>
      <c r="AC221" s="6" t="s">
        <v>137</v>
      </c>
      <c r="AD221" s="18">
        <v>3</v>
      </c>
      <c r="AE221" s="18">
        <v>3</v>
      </c>
      <c r="AF221" s="3">
        <v>3.3</v>
      </c>
      <c r="AG221" s="3">
        <v>1.5</v>
      </c>
      <c r="AH221" s="19">
        <f t="shared" si="6"/>
        <v>3.3</v>
      </c>
      <c r="AI221" s="20">
        <v>2</v>
      </c>
      <c r="AJ221" s="20">
        <v>3</v>
      </c>
      <c r="AK221" s="21">
        <v>3</v>
      </c>
      <c r="AL221" s="20">
        <v>1</v>
      </c>
      <c r="AM221" s="20">
        <v>0</v>
      </c>
      <c r="AN221" s="20">
        <v>1</v>
      </c>
      <c r="AO221" s="20">
        <f t="shared" si="7"/>
        <v>0.45454545454545459</v>
      </c>
      <c r="AP221" s="20">
        <v>2</v>
      </c>
      <c r="AQ221" s="20">
        <v>2</v>
      </c>
      <c r="AR221" s="20">
        <v>1</v>
      </c>
      <c r="AS221" s="3">
        <v>3</v>
      </c>
      <c r="AT221" s="17">
        <v>40</v>
      </c>
      <c r="AU221" s="22" t="s">
        <v>53</v>
      </c>
    </row>
    <row r="222" spans="1:47" ht="15.95" customHeight="1">
      <c r="A222" s="2">
        <v>5</v>
      </c>
      <c r="B222" s="2">
        <v>1</v>
      </c>
      <c r="C222" s="2">
        <v>2</v>
      </c>
      <c r="D222" s="2">
        <v>0</v>
      </c>
      <c r="S222" s="2">
        <v>1</v>
      </c>
      <c r="T222" s="2">
        <v>1</v>
      </c>
      <c r="U222" s="2" t="s">
        <v>160</v>
      </c>
      <c r="W222" s="2">
        <v>0</v>
      </c>
      <c r="X222" s="2">
        <v>0</v>
      </c>
      <c r="Y222" s="2">
        <v>0</v>
      </c>
      <c r="Z222" s="2">
        <v>0</v>
      </c>
      <c r="AA222" s="6">
        <v>4</v>
      </c>
      <c r="AB222" s="6">
        <v>4</v>
      </c>
      <c r="AC222" s="2" t="s">
        <v>203</v>
      </c>
      <c r="AD222" s="18">
        <v>2</v>
      </c>
      <c r="AE222" s="18">
        <v>2</v>
      </c>
      <c r="AF222" s="9">
        <v>7.7</v>
      </c>
      <c r="AG222" s="9">
        <v>0.6</v>
      </c>
      <c r="AH222" s="19">
        <f t="shared" si="6"/>
        <v>2.12</v>
      </c>
      <c r="AI222" s="20">
        <v>2</v>
      </c>
      <c r="AJ222" s="20">
        <v>4</v>
      </c>
      <c r="AK222" s="21">
        <v>2</v>
      </c>
      <c r="AL222" s="20">
        <v>1</v>
      </c>
      <c r="AM222" s="20">
        <v>0</v>
      </c>
      <c r="AN222" s="20">
        <v>1</v>
      </c>
      <c r="AO222" s="20">
        <f t="shared" si="7"/>
        <v>7.792207792207792E-2</v>
      </c>
      <c r="AP222" s="20">
        <v>1</v>
      </c>
      <c r="AQ222" s="20">
        <v>2</v>
      </c>
      <c r="AR222" s="20">
        <v>1</v>
      </c>
      <c r="AS222" s="9">
        <v>2</v>
      </c>
      <c r="AT222" s="17">
        <v>44</v>
      </c>
      <c r="AU222" s="22" t="s">
        <v>161</v>
      </c>
    </row>
    <row r="223" spans="1:47" ht="15.95" customHeight="1">
      <c r="T223" s="2">
        <v>1</v>
      </c>
      <c r="U223" s="2" t="s">
        <v>169</v>
      </c>
      <c r="W223" s="2">
        <v>0</v>
      </c>
      <c r="X223" s="2">
        <v>0</v>
      </c>
      <c r="Y223" s="2">
        <v>0</v>
      </c>
      <c r="Z223" s="2">
        <v>0</v>
      </c>
      <c r="AA223" s="6">
        <v>3</v>
      </c>
      <c r="AB223" s="6">
        <v>3</v>
      </c>
      <c r="AC223" s="6" t="s">
        <v>139</v>
      </c>
      <c r="AD223" s="18">
        <v>2</v>
      </c>
      <c r="AE223" s="18">
        <v>2</v>
      </c>
      <c r="AF223" s="9">
        <v>2.5</v>
      </c>
      <c r="AG223" s="9">
        <v>1.9</v>
      </c>
      <c r="AH223" s="19">
        <f t="shared" si="6"/>
        <v>2.38</v>
      </c>
      <c r="AI223" s="20">
        <v>2</v>
      </c>
      <c r="AJ223" s="20">
        <v>3</v>
      </c>
      <c r="AK223" s="21">
        <v>2</v>
      </c>
      <c r="AL223" s="20">
        <v>1</v>
      </c>
      <c r="AM223" s="20">
        <v>0</v>
      </c>
      <c r="AN223" s="20">
        <v>1</v>
      </c>
      <c r="AO223" s="20">
        <f t="shared" si="7"/>
        <v>0.76</v>
      </c>
      <c r="AP223" s="20">
        <v>2</v>
      </c>
      <c r="AQ223" s="20">
        <v>3</v>
      </c>
      <c r="AR223" s="20">
        <v>1</v>
      </c>
      <c r="AS223" s="9">
        <v>2</v>
      </c>
      <c r="AT223" s="17">
        <v>53</v>
      </c>
      <c r="AU223" s="22" t="s">
        <v>175</v>
      </c>
    </row>
    <row r="224" spans="1:47" ht="15.95" customHeight="1">
      <c r="P224" s="2">
        <v>1</v>
      </c>
      <c r="V224" s="2">
        <v>1</v>
      </c>
      <c r="W224" s="6">
        <v>0</v>
      </c>
      <c r="X224" s="6">
        <v>0</v>
      </c>
      <c r="Y224" s="6">
        <v>0</v>
      </c>
      <c r="Z224" s="6">
        <v>0</v>
      </c>
      <c r="AA224" s="6">
        <v>3</v>
      </c>
      <c r="AB224" s="6">
        <v>3</v>
      </c>
      <c r="AC224" s="6" t="s">
        <v>139</v>
      </c>
      <c r="AD224" s="18">
        <v>3</v>
      </c>
      <c r="AE224" s="18">
        <v>3</v>
      </c>
      <c r="AF224" s="3">
        <v>5.7</v>
      </c>
      <c r="AG224" s="24">
        <v>1.7</v>
      </c>
      <c r="AH224" s="19">
        <f t="shared" si="6"/>
        <v>2.34</v>
      </c>
      <c r="AI224" s="20">
        <v>2</v>
      </c>
      <c r="AJ224" s="20">
        <v>3</v>
      </c>
      <c r="AK224" s="21">
        <v>2</v>
      </c>
      <c r="AL224" s="20">
        <v>1</v>
      </c>
      <c r="AM224" s="20">
        <v>0</v>
      </c>
      <c r="AN224" s="20">
        <v>1</v>
      </c>
      <c r="AO224" s="20">
        <f t="shared" si="7"/>
        <v>0.2982456140350877</v>
      </c>
      <c r="AP224" s="20">
        <v>1</v>
      </c>
      <c r="AQ224" s="20">
        <v>2</v>
      </c>
      <c r="AR224" s="20">
        <v>1</v>
      </c>
      <c r="AS224" s="24">
        <v>2</v>
      </c>
      <c r="AT224" s="17">
        <v>57</v>
      </c>
      <c r="AU224" s="22" t="s">
        <v>54</v>
      </c>
    </row>
    <row r="225" spans="1:47" ht="15.95" customHeight="1">
      <c r="P225" s="2">
        <v>1</v>
      </c>
      <c r="V225" s="2">
        <v>1</v>
      </c>
      <c r="W225" s="6">
        <v>0</v>
      </c>
      <c r="X225" s="6">
        <v>0</v>
      </c>
      <c r="Y225" s="6">
        <v>0</v>
      </c>
      <c r="Z225" s="6">
        <v>0</v>
      </c>
      <c r="AA225" s="6">
        <v>2</v>
      </c>
      <c r="AB225" s="6">
        <v>2</v>
      </c>
      <c r="AC225" s="6" t="s">
        <v>141</v>
      </c>
      <c r="AD225" s="18">
        <v>2</v>
      </c>
      <c r="AE225" s="18">
        <v>2</v>
      </c>
      <c r="AF225" s="3">
        <v>3.9</v>
      </c>
      <c r="AG225" s="24">
        <v>0.1</v>
      </c>
      <c r="AH225" s="19">
        <f t="shared" si="6"/>
        <v>3.02</v>
      </c>
      <c r="AI225" s="20">
        <v>2</v>
      </c>
      <c r="AJ225" s="20">
        <v>4</v>
      </c>
      <c r="AK225" s="21">
        <v>3</v>
      </c>
      <c r="AL225" s="20">
        <v>1</v>
      </c>
      <c r="AM225" s="20">
        <v>1</v>
      </c>
      <c r="AN225" s="20">
        <v>2</v>
      </c>
      <c r="AO225" s="20">
        <f t="shared" si="7"/>
        <v>2.5641025641025644E-2</v>
      </c>
      <c r="AP225" s="20">
        <v>1</v>
      </c>
      <c r="AQ225" s="20">
        <v>1</v>
      </c>
      <c r="AR225" s="20">
        <v>4</v>
      </c>
      <c r="AS225" s="3">
        <v>2</v>
      </c>
      <c r="AT225" s="17">
        <v>34</v>
      </c>
      <c r="AU225" s="22" t="s">
        <v>54</v>
      </c>
    </row>
    <row r="226" spans="1:47" ht="15.95" customHeight="1">
      <c r="P226" s="2">
        <v>1</v>
      </c>
      <c r="V226" s="2">
        <v>1</v>
      </c>
      <c r="W226" s="6">
        <v>0</v>
      </c>
      <c r="X226" s="6">
        <v>0</v>
      </c>
      <c r="Y226" s="6">
        <v>0</v>
      </c>
      <c r="Z226" s="6">
        <v>0</v>
      </c>
      <c r="AA226" s="6">
        <v>2</v>
      </c>
      <c r="AB226" s="6">
        <v>2</v>
      </c>
      <c r="AC226" s="6" t="s">
        <v>143</v>
      </c>
      <c r="AD226" s="18">
        <v>2</v>
      </c>
      <c r="AE226" s="18">
        <v>2</v>
      </c>
      <c r="AF226" s="3">
        <v>9</v>
      </c>
      <c r="AG226" s="24">
        <v>1.5</v>
      </c>
      <c r="AH226" s="19">
        <f t="shared" si="6"/>
        <v>3.3</v>
      </c>
      <c r="AI226" s="20">
        <v>2</v>
      </c>
      <c r="AJ226" s="20">
        <v>3</v>
      </c>
      <c r="AK226" s="21">
        <v>3</v>
      </c>
      <c r="AL226" s="20">
        <v>1</v>
      </c>
      <c r="AM226" s="20">
        <v>0</v>
      </c>
      <c r="AN226" s="20">
        <v>1</v>
      </c>
      <c r="AO226" s="20">
        <f t="shared" si="7"/>
        <v>0.16666666666666666</v>
      </c>
      <c r="AP226" s="20">
        <v>1</v>
      </c>
      <c r="AQ226" s="20">
        <v>2</v>
      </c>
      <c r="AR226" s="20">
        <v>2</v>
      </c>
      <c r="AS226" s="24">
        <v>3</v>
      </c>
      <c r="AT226" s="17">
        <v>60</v>
      </c>
      <c r="AU226" s="22" t="s">
        <v>111</v>
      </c>
    </row>
    <row r="227" spans="1:47" ht="15.95" customHeight="1">
      <c r="P227" s="2">
        <v>1</v>
      </c>
      <c r="T227" s="2">
        <v>1</v>
      </c>
      <c r="V227" s="2">
        <v>1</v>
      </c>
      <c r="W227" s="6">
        <v>0</v>
      </c>
      <c r="X227" s="6">
        <v>0</v>
      </c>
      <c r="Y227" s="6">
        <v>0</v>
      </c>
      <c r="Z227" s="6">
        <v>0</v>
      </c>
      <c r="AA227" s="6">
        <v>1</v>
      </c>
      <c r="AB227" s="6">
        <v>1</v>
      </c>
      <c r="AC227" s="6" t="s">
        <v>140</v>
      </c>
      <c r="AD227" s="18">
        <v>2</v>
      </c>
      <c r="AE227" s="18">
        <v>2</v>
      </c>
      <c r="AF227" s="7">
        <v>2.2000000000000002</v>
      </c>
      <c r="AG227" s="3">
        <v>1.5</v>
      </c>
      <c r="AH227" s="19">
        <f t="shared" si="6"/>
        <v>2.2999999999999998</v>
      </c>
      <c r="AI227" s="20">
        <v>2</v>
      </c>
      <c r="AJ227" s="20">
        <v>3</v>
      </c>
      <c r="AK227" s="21">
        <v>2</v>
      </c>
      <c r="AL227" s="20">
        <v>1</v>
      </c>
      <c r="AM227" s="20">
        <v>0</v>
      </c>
      <c r="AN227" s="20">
        <v>1</v>
      </c>
      <c r="AO227" s="20">
        <f t="shared" si="7"/>
        <v>0.68181818181818177</v>
      </c>
      <c r="AP227" s="20">
        <v>2</v>
      </c>
      <c r="AQ227" s="20">
        <v>2</v>
      </c>
      <c r="AR227" s="20">
        <v>1</v>
      </c>
      <c r="AS227" s="3">
        <v>2</v>
      </c>
      <c r="AT227" s="17">
        <v>49</v>
      </c>
      <c r="AU227" s="22" t="s">
        <v>53</v>
      </c>
    </row>
    <row r="228" spans="1:47" ht="15.95" customHeight="1">
      <c r="P228" s="2">
        <v>1</v>
      </c>
      <c r="V228" s="2">
        <v>1</v>
      </c>
      <c r="W228" s="6">
        <v>0</v>
      </c>
      <c r="X228" s="6">
        <v>0</v>
      </c>
      <c r="Y228" s="6">
        <v>0</v>
      </c>
      <c r="Z228" s="6">
        <v>0</v>
      </c>
      <c r="AA228" s="6">
        <v>1</v>
      </c>
      <c r="AB228" s="6">
        <v>1</v>
      </c>
      <c r="AC228" s="6" t="s">
        <v>140</v>
      </c>
      <c r="AD228" s="18">
        <v>2</v>
      </c>
      <c r="AE228" s="18">
        <v>2</v>
      </c>
      <c r="AF228" s="3">
        <v>3.1</v>
      </c>
      <c r="AG228" s="3">
        <v>2.2000000000000002</v>
      </c>
      <c r="AH228" s="19">
        <f t="shared" si="6"/>
        <v>1.44</v>
      </c>
      <c r="AI228" s="20">
        <v>2</v>
      </c>
      <c r="AJ228" s="20">
        <v>3</v>
      </c>
      <c r="AK228" s="21">
        <v>2</v>
      </c>
      <c r="AL228" s="20">
        <v>2</v>
      </c>
      <c r="AM228" s="20">
        <v>0</v>
      </c>
      <c r="AN228" s="20">
        <v>2</v>
      </c>
      <c r="AO228" s="20">
        <f t="shared" si="7"/>
        <v>0.70967741935483875</v>
      </c>
      <c r="AP228" s="20">
        <v>2</v>
      </c>
      <c r="AQ228" s="20">
        <v>3</v>
      </c>
      <c r="AR228" s="20">
        <v>1</v>
      </c>
      <c r="AS228" s="3">
        <v>1</v>
      </c>
      <c r="AT228" s="17">
        <v>47</v>
      </c>
      <c r="AU228" s="22" t="s">
        <v>116</v>
      </c>
    </row>
    <row r="229" spans="1:47" ht="15.95" customHeight="1">
      <c r="U229" s="2" t="s">
        <v>169</v>
      </c>
      <c r="W229" s="2">
        <v>0</v>
      </c>
      <c r="X229" s="2">
        <v>0</v>
      </c>
      <c r="Y229" s="2">
        <v>0</v>
      </c>
      <c r="Z229" s="2">
        <v>0</v>
      </c>
      <c r="AA229" s="6">
        <v>3</v>
      </c>
      <c r="AB229" s="6">
        <v>3</v>
      </c>
      <c r="AC229" s="6" t="s">
        <v>139</v>
      </c>
      <c r="AD229" s="18">
        <v>2</v>
      </c>
      <c r="AE229" s="2">
        <v>2</v>
      </c>
      <c r="AF229" s="9">
        <v>3.1</v>
      </c>
      <c r="AG229" s="23">
        <v>0.2</v>
      </c>
      <c r="AH229" s="19">
        <f t="shared" si="6"/>
        <v>3.04</v>
      </c>
      <c r="AI229" s="20">
        <v>2</v>
      </c>
      <c r="AJ229" s="20">
        <v>4</v>
      </c>
      <c r="AK229" s="21">
        <v>3</v>
      </c>
      <c r="AL229" s="20">
        <v>1</v>
      </c>
      <c r="AM229" s="20">
        <v>1</v>
      </c>
      <c r="AN229" s="20">
        <v>2</v>
      </c>
      <c r="AO229" s="20">
        <f t="shared" si="7"/>
        <v>6.4516129032258063E-2</v>
      </c>
      <c r="AP229" s="20">
        <v>1</v>
      </c>
      <c r="AQ229" s="20">
        <v>1</v>
      </c>
      <c r="AR229" s="20">
        <v>4</v>
      </c>
      <c r="AS229" s="23">
        <v>2</v>
      </c>
      <c r="AT229" s="17">
        <v>36</v>
      </c>
      <c r="AU229" s="22" t="s">
        <v>168</v>
      </c>
    </row>
    <row r="230" spans="1:47" ht="15.95" customHeight="1">
      <c r="W230" s="2">
        <v>0</v>
      </c>
      <c r="X230" s="2">
        <v>0</v>
      </c>
      <c r="Y230" s="2">
        <v>0</v>
      </c>
      <c r="Z230" s="2">
        <v>0</v>
      </c>
      <c r="AA230" s="6">
        <v>1</v>
      </c>
      <c r="AB230" s="6">
        <v>1</v>
      </c>
      <c r="AC230" s="6" t="s">
        <v>140</v>
      </c>
      <c r="AD230" s="18">
        <v>2</v>
      </c>
      <c r="AE230" s="18">
        <v>2</v>
      </c>
      <c r="AF230" s="9">
        <v>3.7</v>
      </c>
      <c r="AG230" s="9">
        <v>2.8</v>
      </c>
      <c r="AH230" s="19">
        <f t="shared" si="6"/>
        <v>2.56</v>
      </c>
      <c r="AI230" s="20">
        <v>2</v>
      </c>
      <c r="AJ230" s="20">
        <v>3</v>
      </c>
      <c r="AK230" s="21">
        <v>2</v>
      </c>
      <c r="AL230" s="20">
        <v>2</v>
      </c>
      <c r="AM230" s="20">
        <v>0</v>
      </c>
      <c r="AN230" s="20">
        <v>2</v>
      </c>
      <c r="AO230" s="20">
        <f t="shared" si="7"/>
        <v>0.75675675675675669</v>
      </c>
      <c r="AP230" s="20">
        <v>2</v>
      </c>
      <c r="AQ230" s="20">
        <v>2</v>
      </c>
      <c r="AR230" s="20">
        <v>2</v>
      </c>
      <c r="AS230" s="9">
        <v>2</v>
      </c>
      <c r="AT230" s="17">
        <v>52</v>
      </c>
      <c r="AU230" s="22" t="s">
        <v>168</v>
      </c>
    </row>
    <row r="231" spans="1:47" ht="15.95" customHeight="1">
      <c r="A231" s="2">
        <v>50</v>
      </c>
      <c r="B231" s="2">
        <v>1</v>
      </c>
      <c r="C231" s="2">
        <v>3</v>
      </c>
      <c r="D231" s="2">
        <v>0</v>
      </c>
      <c r="E231" s="4" t="s">
        <v>195</v>
      </c>
      <c r="F231" s="30">
        <v>3</v>
      </c>
      <c r="G231" s="30">
        <v>100</v>
      </c>
      <c r="H231" s="4">
        <v>3</v>
      </c>
      <c r="I231" s="4">
        <v>100</v>
      </c>
      <c r="J231" s="4">
        <v>0</v>
      </c>
      <c r="K231" s="4">
        <v>0</v>
      </c>
      <c r="L231" s="4">
        <v>3</v>
      </c>
      <c r="M231" s="4">
        <v>100</v>
      </c>
      <c r="N231" s="4">
        <v>0</v>
      </c>
      <c r="O231" s="4">
        <v>0</v>
      </c>
      <c r="P231" s="4"/>
      <c r="Q231" s="26">
        <v>1</v>
      </c>
      <c r="R231" s="12">
        <v>1</v>
      </c>
      <c r="S231" s="2">
        <v>1</v>
      </c>
      <c r="T231" s="2">
        <v>1</v>
      </c>
      <c r="U231" s="2" t="s">
        <v>169</v>
      </c>
      <c r="V231" s="2">
        <v>1</v>
      </c>
      <c r="W231" s="2">
        <v>0</v>
      </c>
      <c r="X231" s="2">
        <v>0</v>
      </c>
      <c r="Y231" s="2">
        <v>0</v>
      </c>
      <c r="Z231" s="2">
        <v>0</v>
      </c>
      <c r="AA231" s="6">
        <v>4</v>
      </c>
      <c r="AB231" s="6">
        <v>4</v>
      </c>
      <c r="AC231" s="6" t="s">
        <v>48</v>
      </c>
      <c r="AD231" s="18">
        <v>3</v>
      </c>
      <c r="AE231" s="18">
        <v>3</v>
      </c>
      <c r="AF231" s="9">
        <v>9.5</v>
      </c>
      <c r="AG231" s="9">
        <v>1.2</v>
      </c>
      <c r="AH231" s="19">
        <f t="shared" si="6"/>
        <v>3.24</v>
      </c>
      <c r="AI231" s="20">
        <v>2</v>
      </c>
      <c r="AJ231" s="20">
        <v>4</v>
      </c>
      <c r="AK231" s="21">
        <v>3</v>
      </c>
      <c r="AL231" s="20">
        <v>1</v>
      </c>
      <c r="AM231" s="20">
        <v>0</v>
      </c>
      <c r="AN231" s="20">
        <v>1</v>
      </c>
      <c r="AO231" s="20">
        <f t="shared" si="7"/>
        <v>0.12631578947368421</v>
      </c>
      <c r="AP231" s="20">
        <v>1</v>
      </c>
      <c r="AQ231" s="20">
        <v>2</v>
      </c>
      <c r="AR231" s="20">
        <v>1</v>
      </c>
      <c r="AS231" s="9">
        <v>3</v>
      </c>
      <c r="AT231" s="17">
        <v>32</v>
      </c>
      <c r="AU231" s="22" t="s">
        <v>168</v>
      </c>
    </row>
    <row r="232" spans="1:47" ht="15.95" customHeight="1">
      <c r="U232" s="2" t="s">
        <v>169</v>
      </c>
      <c r="W232" s="2">
        <v>0</v>
      </c>
      <c r="X232" s="2">
        <v>0</v>
      </c>
      <c r="Y232" s="2">
        <v>0</v>
      </c>
      <c r="Z232" s="2">
        <v>0</v>
      </c>
      <c r="AA232" s="6">
        <v>1</v>
      </c>
      <c r="AB232" s="6">
        <v>1</v>
      </c>
      <c r="AC232" s="6" t="s">
        <v>140</v>
      </c>
      <c r="AD232" s="18">
        <v>1</v>
      </c>
      <c r="AE232" s="18">
        <v>1</v>
      </c>
      <c r="AF232" s="9">
        <v>3.5</v>
      </c>
      <c r="AG232" s="9">
        <v>2.5</v>
      </c>
      <c r="AH232" s="19">
        <f t="shared" si="6"/>
        <v>1.5</v>
      </c>
      <c r="AI232" s="20">
        <v>2</v>
      </c>
      <c r="AJ232" s="20">
        <v>3</v>
      </c>
      <c r="AK232" s="21">
        <v>2</v>
      </c>
      <c r="AL232" s="20">
        <v>2</v>
      </c>
      <c r="AM232" s="20">
        <v>0</v>
      </c>
      <c r="AN232" s="20">
        <v>2</v>
      </c>
      <c r="AO232" s="20">
        <f t="shared" si="7"/>
        <v>0.7142857142857143</v>
      </c>
      <c r="AP232" s="20">
        <v>2</v>
      </c>
      <c r="AQ232" s="20">
        <v>2</v>
      </c>
      <c r="AR232" s="20">
        <v>1</v>
      </c>
      <c r="AS232" s="9">
        <v>1</v>
      </c>
      <c r="AT232" s="17">
        <v>46</v>
      </c>
      <c r="AU232" s="22" t="s">
        <v>168</v>
      </c>
    </row>
    <row r="233" spans="1:47" ht="15.95" customHeight="1">
      <c r="A233" s="2">
        <v>20</v>
      </c>
      <c r="B233" s="2">
        <v>2</v>
      </c>
      <c r="C233" s="2">
        <v>1</v>
      </c>
      <c r="D233" s="2">
        <v>0</v>
      </c>
      <c r="E233" s="4" t="s">
        <v>93</v>
      </c>
      <c r="F233" s="30"/>
      <c r="G233" s="30"/>
      <c r="H233" s="4"/>
      <c r="I233" s="4"/>
      <c r="J233" s="4"/>
      <c r="K233" s="4"/>
      <c r="L233" s="4"/>
      <c r="M233" s="4"/>
      <c r="N233" s="4"/>
      <c r="O233" s="4"/>
      <c r="P233" s="2">
        <v>1</v>
      </c>
      <c r="Q233" s="26">
        <v>1</v>
      </c>
      <c r="R233" s="2">
        <v>0</v>
      </c>
      <c r="S233" s="2" t="s">
        <v>58</v>
      </c>
      <c r="T233" s="2">
        <v>1</v>
      </c>
      <c r="V233" s="2">
        <v>1</v>
      </c>
      <c r="W233" s="6">
        <v>0</v>
      </c>
      <c r="X233" s="6">
        <v>0</v>
      </c>
      <c r="Y233" s="6">
        <v>0</v>
      </c>
      <c r="Z233" s="6">
        <v>0</v>
      </c>
      <c r="AA233" s="6">
        <v>4</v>
      </c>
      <c r="AB233" s="6">
        <v>4</v>
      </c>
      <c r="AC233" s="6" t="s">
        <v>137</v>
      </c>
      <c r="AD233" s="18">
        <v>3</v>
      </c>
      <c r="AE233" s="18">
        <v>3</v>
      </c>
      <c r="AF233" s="7">
        <v>3.1</v>
      </c>
      <c r="AG233" s="3">
        <v>1.5</v>
      </c>
      <c r="AH233" s="19">
        <f t="shared" si="6"/>
        <v>3.3</v>
      </c>
      <c r="AI233" s="20">
        <v>2</v>
      </c>
      <c r="AJ233" s="20">
        <v>3</v>
      </c>
      <c r="AK233" s="21">
        <v>3</v>
      </c>
      <c r="AL233" s="20">
        <v>1</v>
      </c>
      <c r="AM233" s="20">
        <v>0</v>
      </c>
      <c r="AN233" s="20">
        <v>1</v>
      </c>
      <c r="AO233" s="20">
        <f t="shared" si="7"/>
        <v>0.48387096774193544</v>
      </c>
      <c r="AP233" s="20">
        <v>2</v>
      </c>
      <c r="AQ233" s="20">
        <v>2</v>
      </c>
      <c r="AR233" s="20">
        <v>1</v>
      </c>
      <c r="AS233" s="24">
        <v>3</v>
      </c>
      <c r="AT233" s="17">
        <v>61</v>
      </c>
      <c r="AU233" s="22" t="s">
        <v>54</v>
      </c>
    </row>
    <row r="234" spans="1:47" ht="15.95" customHeight="1">
      <c r="T234" s="2">
        <v>1</v>
      </c>
      <c r="U234" s="2" t="s">
        <v>169</v>
      </c>
      <c r="W234" s="2">
        <v>0</v>
      </c>
      <c r="X234" s="2">
        <v>0</v>
      </c>
      <c r="Y234" s="2">
        <v>0</v>
      </c>
      <c r="Z234" s="2">
        <v>0</v>
      </c>
      <c r="AA234" s="6">
        <v>1</v>
      </c>
      <c r="AB234" s="6">
        <v>1</v>
      </c>
      <c r="AC234" s="6" t="s">
        <v>140</v>
      </c>
      <c r="AD234" s="18">
        <v>2</v>
      </c>
      <c r="AE234" s="18">
        <v>2</v>
      </c>
      <c r="AF234" s="9">
        <v>4.7</v>
      </c>
      <c r="AG234" s="9">
        <v>2</v>
      </c>
      <c r="AH234" s="19">
        <f t="shared" si="6"/>
        <v>1.4</v>
      </c>
      <c r="AI234" s="20">
        <v>2</v>
      </c>
      <c r="AJ234" s="20">
        <v>3</v>
      </c>
      <c r="AK234" s="21">
        <v>2</v>
      </c>
      <c r="AL234" s="20">
        <v>1</v>
      </c>
      <c r="AM234" s="20">
        <v>0</v>
      </c>
      <c r="AN234" s="20">
        <v>1</v>
      </c>
      <c r="AO234" s="20">
        <f t="shared" si="7"/>
        <v>0.42553191489361702</v>
      </c>
      <c r="AP234" s="20">
        <v>2</v>
      </c>
      <c r="AQ234" s="20">
        <v>3</v>
      </c>
      <c r="AR234" s="20">
        <v>1</v>
      </c>
      <c r="AS234" s="9">
        <v>1</v>
      </c>
      <c r="AT234" s="17">
        <v>39</v>
      </c>
      <c r="AU234" s="22" t="s">
        <v>175</v>
      </c>
    </row>
    <row r="235" spans="1:47" ht="15.95" customHeight="1">
      <c r="P235" s="2">
        <v>1</v>
      </c>
      <c r="V235" s="2">
        <v>1</v>
      </c>
      <c r="W235" s="6">
        <v>0</v>
      </c>
      <c r="X235" s="6">
        <v>0</v>
      </c>
      <c r="Y235" s="6">
        <v>0</v>
      </c>
      <c r="Z235" s="6">
        <v>0</v>
      </c>
      <c r="AA235" s="6">
        <v>1</v>
      </c>
      <c r="AB235" s="6">
        <v>1</v>
      </c>
      <c r="AC235" s="6" t="s">
        <v>140</v>
      </c>
      <c r="AD235" s="18">
        <v>2</v>
      </c>
      <c r="AE235" s="18">
        <v>2</v>
      </c>
      <c r="AF235" s="3">
        <v>4.5999999999999996</v>
      </c>
      <c r="AG235" s="3">
        <v>2.2000000000000002</v>
      </c>
      <c r="AH235" s="19">
        <f t="shared" si="6"/>
        <v>2.44</v>
      </c>
      <c r="AI235" s="20">
        <v>2</v>
      </c>
      <c r="AJ235" s="20">
        <v>3</v>
      </c>
      <c r="AK235" s="21">
        <v>2</v>
      </c>
      <c r="AL235" s="20">
        <v>2</v>
      </c>
      <c r="AM235" s="20">
        <v>0</v>
      </c>
      <c r="AN235" s="20">
        <v>2</v>
      </c>
      <c r="AO235" s="20">
        <f t="shared" si="7"/>
        <v>0.47826086956521746</v>
      </c>
      <c r="AP235" s="20">
        <v>2</v>
      </c>
      <c r="AQ235" s="20">
        <v>3</v>
      </c>
      <c r="AR235" s="20">
        <v>1</v>
      </c>
      <c r="AS235" s="3">
        <v>2</v>
      </c>
      <c r="AT235" s="17">
        <v>36</v>
      </c>
      <c r="AU235" s="22" t="s">
        <v>53</v>
      </c>
    </row>
    <row r="236" spans="1:47" ht="15.95" customHeight="1">
      <c r="U236" s="2" t="s">
        <v>169</v>
      </c>
      <c r="W236" s="2">
        <v>0</v>
      </c>
      <c r="X236" s="2">
        <v>0</v>
      </c>
      <c r="Y236" s="2">
        <v>0</v>
      </c>
      <c r="Z236" s="2">
        <v>0</v>
      </c>
      <c r="AA236" s="6">
        <v>2</v>
      </c>
      <c r="AB236" s="6">
        <v>2</v>
      </c>
      <c r="AC236" s="6" t="s">
        <v>143</v>
      </c>
      <c r="AD236" s="18">
        <v>2</v>
      </c>
      <c r="AE236" s="18">
        <v>2</v>
      </c>
      <c r="AF236" s="9">
        <v>2.2999999999999998</v>
      </c>
      <c r="AG236" s="9">
        <v>2.2999999999999998</v>
      </c>
      <c r="AH236" s="19">
        <f t="shared" si="6"/>
        <v>2.46</v>
      </c>
      <c r="AI236" s="20">
        <v>2</v>
      </c>
      <c r="AJ236" s="20">
        <v>3</v>
      </c>
      <c r="AK236" s="21">
        <v>2</v>
      </c>
      <c r="AL236" s="20">
        <v>2</v>
      </c>
      <c r="AM236" s="20">
        <v>0</v>
      </c>
      <c r="AN236" s="20">
        <v>2</v>
      </c>
      <c r="AO236" s="20">
        <f t="shared" si="7"/>
        <v>1</v>
      </c>
      <c r="AP236" s="20">
        <v>2</v>
      </c>
      <c r="AQ236" s="20">
        <v>3</v>
      </c>
      <c r="AR236" s="20">
        <v>1</v>
      </c>
      <c r="AS236" s="9">
        <v>2</v>
      </c>
      <c r="AT236" s="17">
        <v>32</v>
      </c>
      <c r="AU236" s="22" t="s">
        <v>175</v>
      </c>
    </row>
    <row r="237" spans="1:47" ht="15.95" customHeight="1">
      <c r="P237" s="2">
        <v>1</v>
      </c>
      <c r="V237" s="2">
        <v>1</v>
      </c>
      <c r="W237" s="6">
        <v>0</v>
      </c>
      <c r="X237" s="6">
        <v>0</v>
      </c>
      <c r="Y237" s="6">
        <v>0</v>
      </c>
      <c r="Z237" s="6">
        <v>0</v>
      </c>
      <c r="AA237" s="6">
        <v>1</v>
      </c>
      <c r="AB237" s="6">
        <v>1</v>
      </c>
      <c r="AC237" s="6" t="s">
        <v>140</v>
      </c>
      <c r="AD237" s="18">
        <v>2</v>
      </c>
      <c r="AE237" s="18">
        <v>2</v>
      </c>
      <c r="AF237" s="3">
        <v>5.4</v>
      </c>
      <c r="AG237" s="3">
        <v>4</v>
      </c>
      <c r="AH237" s="19">
        <f t="shared" si="6"/>
        <v>2.8</v>
      </c>
      <c r="AI237" s="20">
        <v>2</v>
      </c>
      <c r="AJ237" s="20">
        <v>3</v>
      </c>
      <c r="AK237" s="21">
        <v>2</v>
      </c>
      <c r="AL237" s="20">
        <v>2</v>
      </c>
      <c r="AM237" s="20">
        <v>0</v>
      </c>
      <c r="AN237" s="20">
        <v>2</v>
      </c>
      <c r="AO237" s="20">
        <f t="shared" si="7"/>
        <v>0.7407407407407407</v>
      </c>
      <c r="AP237" s="20">
        <v>2</v>
      </c>
      <c r="AQ237" s="20">
        <v>3</v>
      </c>
      <c r="AR237" s="20">
        <v>1</v>
      </c>
      <c r="AS237" s="3">
        <v>2</v>
      </c>
      <c r="AT237" s="17">
        <v>46</v>
      </c>
      <c r="AU237" s="22" t="s">
        <v>54</v>
      </c>
    </row>
    <row r="238" spans="1:47" ht="15.95" customHeight="1">
      <c r="P238" s="2">
        <v>1</v>
      </c>
      <c r="V238" s="2">
        <v>1</v>
      </c>
      <c r="W238" s="6">
        <v>0</v>
      </c>
      <c r="X238" s="6">
        <v>0</v>
      </c>
      <c r="Y238" s="6">
        <v>0</v>
      </c>
      <c r="Z238" s="6">
        <v>0</v>
      </c>
      <c r="AA238" s="6">
        <v>2</v>
      </c>
      <c r="AB238" s="6">
        <v>2</v>
      </c>
      <c r="AC238" s="6" t="s">
        <v>141</v>
      </c>
      <c r="AD238" s="18">
        <v>2</v>
      </c>
      <c r="AE238" s="18">
        <v>2</v>
      </c>
      <c r="AF238" s="3">
        <v>2.9</v>
      </c>
      <c r="AG238" s="24">
        <v>3</v>
      </c>
      <c r="AH238" s="19">
        <f t="shared" si="6"/>
        <v>3.6</v>
      </c>
      <c r="AI238" s="20">
        <v>2</v>
      </c>
      <c r="AJ238" s="20">
        <v>2</v>
      </c>
      <c r="AK238" s="21">
        <v>3</v>
      </c>
      <c r="AL238" s="20">
        <v>2</v>
      </c>
      <c r="AM238" s="20">
        <v>0</v>
      </c>
      <c r="AN238" s="20">
        <v>2</v>
      </c>
      <c r="AO238" s="20">
        <f t="shared" si="7"/>
        <v>1.0344827586206897</v>
      </c>
      <c r="AP238" s="20">
        <v>3</v>
      </c>
      <c r="AQ238" s="20">
        <v>3</v>
      </c>
      <c r="AR238" s="20">
        <v>1</v>
      </c>
      <c r="AS238" s="24">
        <v>3</v>
      </c>
      <c r="AT238" s="17">
        <v>35</v>
      </c>
      <c r="AU238" s="22" t="s">
        <v>53</v>
      </c>
    </row>
    <row r="239" spans="1:47" ht="15.95" customHeight="1">
      <c r="A239" s="2">
        <v>40</v>
      </c>
      <c r="B239" s="2" t="s">
        <v>217</v>
      </c>
      <c r="C239" s="2" t="s">
        <v>217</v>
      </c>
      <c r="D239" s="2" t="s">
        <v>217</v>
      </c>
      <c r="E239" s="4" t="s">
        <v>98</v>
      </c>
      <c r="F239" s="30">
        <v>2</v>
      </c>
      <c r="G239" s="30">
        <v>70</v>
      </c>
      <c r="H239" s="4">
        <v>2</v>
      </c>
      <c r="I239" s="4">
        <v>100</v>
      </c>
      <c r="J239" s="4">
        <v>0</v>
      </c>
      <c r="K239" s="4">
        <v>0</v>
      </c>
      <c r="L239" s="4">
        <v>3</v>
      </c>
      <c r="M239" s="4">
        <v>100</v>
      </c>
      <c r="N239" s="4">
        <v>0</v>
      </c>
      <c r="O239" s="4">
        <v>0</v>
      </c>
      <c r="P239" s="2">
        <v>1</v>
      </c>
      <c r="Q239" s="26">
        <v>1</v>
      </c>
      <c r="R239" s="12">
        <v>1</v>
      </c>
      <c r="S239" s="2">
        <v>1</v>
      </c>
      <c r="T239" s="2">
        <v>1</v>
      </c>
      <c r="V239" s="2">
        <v>1</v>
      </c>
      <c r="W239" s="6">
        <v>0</v>
      </c>
      <c r="X239" s="6">
        <v>0</v>
      </c>
      <c r="Y239" s="6">
        <v>0</v>
      </c>
      <c r="Z239" s="6">
        <v>0</v>
      </c>
      <c r="AA239" s="6">
        <v>4</v>
      </c>
      <c r="AB239" s="6">
        <v>4</v>
      </c>
      <c r="AC239" s="6" t="s">
        <v>137</v>
      </c>
      <c r="AD239" s="18">
        <v>3</v>
      </c>
      <c r="AE239" s="18">
        <v>3</v>
      </c>
      <c r="AF239" s="7">
        <v>4</v>
      </c>
      <c r="AG239" s="3">
        <v>1.5</v>
      </c>
      <c r="AH239" s="19">
        <f t="shared" si="6"/>
        <v>3.3</v>
      </c>
      <c r="AI239" s="20">
        <v>2</v>
      </c>
      <c r="AJ239" s="20">
        <v>3</v>
      </c>
      <c r="AK239" s="21">
        <v>3</v>
      </c>
      <c r="AL239" s="20">
        <v>1</v>
      </c>
      <c r="AM239" s="20">
        <v>0</v>
      </c>
      <c r="AN239" s="20">
        <v>1</v>
      </c>
      <c r="AO239" s="20">
        <f t="shared" si="7"/>
        <v>0.375</v>
      </c>
      <c r="AP239" s="20">
        <v>1</v>
      </c>
      <c r="AQ239" s="20">
        <v>2</v>
      </c>
      <c r="AR239" s="20">
        <v>2</v>
      </c>
      <c r="AS239" s="3">
        <v>3</v>
      </c>
      <c r="AT239" s="17">
        <v>65</v>
      </c>
      <c r="AU239" s="22" t="s">
        <v>54</v>
      </c>
    </row>
    <row r="240" spans="1:47" ht="15.95" customHeight="1">
      <c r="P240" s="2">
        <v>1</v>
      </c>
      <c r="V240" s="2">
        <v>1</v>
      </c>
      <c r="W240" s="6">
        <v>0</v>
      </c>
      <c r="X240" s="6">
        <v>0</v>
      </c>
      <c r="Y240" s="6">
        <v>0</v>
      </c>
      <c r="Z240" s="6">
        <v>0</v>
      </c>
      <c r="AA240" s="6">
        <v>1</v>
      </c>
      <c r="AB240" s="6">
        <v>1</v>
      </c>
      <c r="AC240" s="6" t="s">
        <v>140</v>
      </c>
      <c r="AD240" s="2">
        <v>2</v>
      </c>
      <c r="AE240" s="2">
        <v>2</v>
      </c>
      <c r="AF240" s="3">
        <v>2.4</v>
      </c>
      <c r="AG240" s="3">
        <v>1.8</v>
      </c>
      <c r="AH240" s="19">
        <f t="shared" si="6"/>
        <v>3.36</v>
      </c>
      <c r="AI240" s="20">
        <v>2</v>
      </c>
      <c r="AJ240" s="20">
        <v>2</v>
      </c>
      <c r="AK240" s="21">
        <v>3</v>
      </c>
      <c r="AL240" s="20">
        <v>1</v>
      </c>
      <c r="AM240" s="20">
        <v>0</v>
      </c>
      <c r="AN240" s="20">
        <v>1</v>
      </c>
      <c r="AO240" s="20">
        <f t="shared" si="7"/>
        <v>0.75</v>
      </c>
      <c r="AP240" s="20">
        <v>2</v>
      </c>
      <c r="AQ240" s="20">
        <v>3</v>
      </c>
      <c r="AR240" s="20">
        <v>1</v>
      </c>
      <c r="AS240" s="3">
        <v>3</v>
      </c>
      <c r="AT240" s="17">
        <v>46</v>
      </c>
      <c r="AU240" s="22" t="s">
        <v>116</v>
      </c>
    </row>
    <row r="241" spans="1:47" ht="15.95" customHeight="1">
      <c r="A241" s="2">
        <v>1</v>
      </c>
      <c r="B241" s="2">
        <v>0</v>
      </c>
      <c r="C241" s="2">
        <v>0</v>
      </c>
      <c r="D241" s="2">
        <v>0</v>
      </c>
      <c r="P241" s="2">
        <v>1</v>
      </c>
      <c r="Q241" s="26">
        <v>1</v>
      </c>
      <c r="R241" s="2">
        <v>0</v>
      </c>
      <c r="S241" s="2" t="s">
        <v>58</v>
      </c>
      <c r="T241" s="2">
        <v>1</v>
      </c>
      <c r="V241" s="2">
        <v>1</v>
      </c>
      <c r="W241" s="6">
        <v>0</v>
      </c>
      <c r="X241" s="6">
        <v>0</v>
      </c>
      <c r="Y241" s="6">
        <v>0</v>
      </c>
      <c r="Z241" s="6">
        <v>0</v>
      </c>
      <c r="AA241" s="6">
        <v>4</v>
      </c>
      <c r="AB241" s="6">
        <v>4</v>
      </c>
      <c r="AC241" s="6" t="s">
        <v>137</v>
      </c>
      <c r="AD241" s="18">
        <v>2</v>
      </c>
      <c r="AE241" s="18">
        <v>2</v>
      </c>
      <c r="AF241" s="3">
        <v>4.7</v>
      </c>
      <c r="AG241" s="24">
        <v>3</v>
      </c>
      <c r="AH241" s="19">
        <f t="shared" si="6"/>
        <v>3.6</v>
      </c>
      <c r="AI241" s="20">
        <v>2</v>
      </c>
      <c r="AJ241" s="20">
        <v>3</v>
      </c>
      <c r="AK241" s="21">
        <v>3</v>
      </c>
      <c r="AL241" s="20">
        <v>2</v>
      </c>
      <c r="AM241" s="20">
        <v>0</v>
      </c>
      <c r="AN241" s="20">
        <v>2</v>
      </c>
      <c r="AO241" s="20">
        <f t="shared" si="7"/>
        <v>0.63829787234042545</v>
      </c>
      <c r="AP241" s="20">
        <v>2</v>
      </c>
      <c r="AQ241" s="20">
        <v>2</v>
      </c>
      <c r="AR241" s="20">
        <v>2</v>
      </c>
      <c r="AS241" s="24">
        <v>3</v>
      </c>
      <c r="AT241" s="17">
        <v>38</v>
      </c>
      <c r="AU241" s="22" t="s">
        <v>54</v>
      </c>
    </row>
    <row r="242" spans="1:47" ht="15.95" customHeight="1">
      <c r="U242" s="2" t="s">
        <v>169</v>
      </c>
      <c r="W242" s="2">
        <v>0</v>
      </c>
      <c r="X242" s="2">
        <v>0</v>
      </c>
      <c r="Y242" s="2">
        <v>0</v>
      </c>
      <c r="Z242" s="2">
        <v>0</v>
      </c>
      <c r="AA242" s="6">
        <v>1</v>
      </c>
      <c r="AB242" s="6">
        <v>1</v>
      </c>
      <c r="AC242" s="6" t="s">
        <v>140</v>
      </c>
      <c r="AD242" s="18">
        <v>2</v>
      </c>
      <c r="AE242" s="18">
        <v>2</v>
      </c>
      <c r="AF242" s="9">
        <v>1.8</v>
      </c>
      <c r="AG242" s="9">
        <v>1.2</v>
      </c>
      <c r="AH242" s="19">
        <f t="shared" si="6"/>
        <v>2.2400000000000002</v>
      </c>
      <c r="AI242" s="20">
        <v>2</v>
      </c>
      <c r="AJ242" s="20">
        <v>3</v>
      </c>
      <c r="AK242" s="21">
        <v>2</v>
      </c>
      <c r="AL242" s="20">
        <v>1</v>
      </c>
      <c r="AM242" s="20">
        <v>0</v>
      </c>
      <c r="AN242" s="20">
        <v>1</v>
      </c>
      <c r="AO242" s="20">
        <f t="shared" si="7"/>
        <v>0.66666666666666663</v>
      </c>
      <c r="AP242" s="20">
        <v>2</v>
      </c>
      <c r="AQ242" s="20">
        <v>2</v>
      </c>
      <c r="AR242" s="20">
        <v>1</v>
      </c>
      <c r="AS242" s="9">
        <v>2</v>
      </c>
      <c r="AT242" s="17">
        <v>47</v>
      </c>
      <c r="AU242" s="22" t="s">
        <v>175</v>
      </c>
    </row>
    <row r="243" spans="1:47" ht="15.95" customHeight="1">
      <c r="A243" s="10">
        <v>70</v>
      </c>
      <c r="B243" s="2" t="s">
        <v>225</v>
      </c>
      <c r="C243" s="2" t="s">
        <v>225</v>
      </c>
      <c r="D243" s="2" t="s">
        <v>225</v>
      </c>
      <c r="P243" s="2">
        <v>1</v>
      </c>
      <c r="V243" s="2">
        <v>1</v>
      </c>
      <c r="W243" s="6">
        <v>0</v>
      </c>
      <c r="X243" s="6">
        <v>0</v>
      </c>
      <c r="Y243" s="6">
        <v>0</v>
      </c>
      <c r="Z243" s="6">
        <v>0</v>
      </c>
      <c r="AA243" s="6">
        <v>4</v>
      </c>
      <c r="AB243" s="6">
        <v>4</v>
      </c>
      <c r="AC243" s="6" t="s">
        <v>137</v>
      </c>
      <c r="AD243" s="18">
        <v>3</v>
      </c>
      <c r="AE243" s="18">
        <v>3</v>
      </c>
      <c r="AF243" s="3">
        <v>4.3</v>
      </c>
      <c r="AG243" s="3">
        <v>1.6</v>
      </c>
      <c r="AH243" s="19">
        <f t="shared" si="6"/>
        <v>3.3200000000000003</v>
      </c>
      <c r="AI243" s="20">
        <v>2</v>
      </c>
      <c r="AJ243" s="20">
        <v>3</v>
      </c>
      <c r="AK243" s="21">
        <v>3</v>
      </c>
      <c r="AL243" s="20">
        <v>1</v>
      </c>
      <c r="AM243" s="20">
        <v>0</v>
      </c>
      <c r="AN243" s="20">
        <v>1</v>
      </c>
      <c r="AO243" s="20">
        <f t="shared" si="7"/>
        <v>0.372093023255814</v>
      </c>
      <c r="AP243" s="20">
        <v>1</v>
      </c>
      <c r="AQ243" s="20">
        <v>2</v>
      </c>
      <c r="AR243" s="20">
        <v>1</v>
      </c>
      <c r="AS243" s="24">
        <v>3</v>
      </c>
      <c r="AT243" s="17">
        <v>47</v>
      </c>
      <c r="AU243" s="22" t="s">
        <v>53</v>
      </c>
    </row>
    <row r="244" spans="1:47" ht="15.95" customHeight="1">
      <c r="T244" s="2">
        <v>1</v>
      </c>
      <c r="U244" s="2" t="s">
        <v>169</v>
      </c>
      <c r="W244" s="2">
        <v>0</v>
      </c>
      <c r="X244" s="2">
        <v>0</v>
      </c>
      <c r="Y244" s="2">
        <v>0</v>
      </c>
      <c r="Z244" s="2">
        <v>0</v>
      </c>
      <c r="AA244" s="6">
        <v>3</v>
      </c>
      <c r="AB244" s="6">
        <v>3</v>
      </c>
      <c r="AC244" s="6" t="s">
        <v>139</v>
      </c>
      <c r="AD244" s="18">
        <v>2</v>
      </c>
      <c r="AE244" s="18">
        <v>2</v>
      </c>
      <c r="AF244" s="9">
        <v>4.5</v>
      </c>
      <c r="AG244" s="23">
        <v>2.8</v>
      </c>
      <c r="AH244" s="19">
        <f t="shared" si="6"/>
        <v>3.56</v>
      </c>
      <c r="AI244" s="20">
        <v>2</v>
      </c>
      <c r="AJ244" s="20">
        <v>4</v>
      </c>
      <c r="AK244" s="21">
        <v>3</v>
      </c>
      <c r="AL244" s="20">
        <v>2</v>
      </c>
      <c r="AM244" s="20">
        <v>1</v>
      </c>
      <c r="AN244" s="20">
        <v>2</v>
      </c>
      <c r="AO244" s="20">
        <f t="shared" si="7"/>
        <v>0.62222222222222223</v>
      </c>
      <c r="AP244" s="20">
        <v>2</v>
      </c>
      <c r="AQ244" s="20">
        <v>1</v>
      </c>
      <c r="AR244" s="20">
        <v>3</v>
      </c>
      <c r="AS244" s="23">
        <v>2</v>
      </c>
      <c r="AT244" s="17">
        <v>57</v>
      </c>
      <c r="AU244" s="22" t="s">
        <v>168</v>
      </c>
    </row>
    <row r="245" spans="1:47" ht="15.95" customHeight="1">
      <c r="U245" s="2" t="s">
        <v>169</v>
      </c>
      <c r="W245" s="2">
        <v>0</v>
      </c>
      <c r="X245" s="2">
        <v>0</v>
      </c>
      <c r="Y245" s="2">
        <v>0</v>
      </c>
      <c r="Z245" s="2">
        <v>0</v>
      </c>
      <c r="AA245" s="6">
        <v>1</v>
      </c>
      <c r="AB245" s="6">
        <v>1</v>
      </c>
      <c r="AC245" s="6" t="s">
        <v>140</v>
      </c>
      <c r="AD245" s="18">
        <v>2</v>
      </c>
      <c r="AE245" s="18">
        <v>2</v>
      </c>
      <c r="AF245" s="9">
        <v>4.4000000000000004</v>
      </c>
      <c r="AG245" s="9">
        <v>2.1</v>
      </c>
      <c r="AH245" s="19">
        <f t="shared" si="6"/>
        <v>2.42</v>
      </c>
      <c r="AI245" s="20">
        <v>2</v>
      </c>
      <c r="AJ245" s="20">
        <v>3</v>
      </c>
      <c r="AK245" s="21">
        <v>2</v>
      </c>
      <c r="AL245" s="20">
        <v>2</v>
      </c>
      <c r="AM245" s="20">
        <v>0</v>
      </c>
      <c r="AN245" s="20">
        <v>2</v>
      </c>
      <c r="AO245" s="20">
        <f t="shared" si="7"/>
        <v>0.47727272727272724</v>
      </c>
      <c r="AP245" s="20">
        <v>2</v>
      </c>
      <c r="AQ245" s="20">
        <v>2</v>
      </c>
      <c r="AR245" s="20">
        <v>1</v>
      </c>
      <c r="AS245" s="9">
        <v>2</v>
      </c>
      <c r="AT245" s="17">
        <v>41</v>
      </c>
      <c r="AU245" s="22" t="s">
        <v>175</v>
      </c>
    </row>
    <row r="246" spans="1:47" ht="15.95" customHeight="1">
      <c r="P246" s="2">
        <v>1</v>
      </c>
      <c r="V246" s="2">
        <v>1</v>
      </c>
      <c r="W246" s="6">
        <v>0</v>
      </c>
      <c r="X246" s="6">
        <v>0</v>
      </c>
      <c r="Y246" s="6">
        <v>0</v>
      </c>
      <c r="Z246" s="6">
        <v>0</v>
      </c>
      <c r="AA246" s="6">
        <v>1</v>
      </c>
      <c r="AB246" s="6">
        <v>1</v>
      </c>
      <c r="AC246" s="6" t="s">
        <v>140</v>
      </c>
      <c r="AD246" s="18">
        <v>2</v>
      </c>
      <c r="AE246" s="18">
        <v>2</v>
      </c>
      <c r="AF246" s="3">
        <v>2.9</v>
      </c>
      <c r="AG246" s="3">
        <v>2.2000000000000002</v>
      </c>
      <c r="AH246" s="19">
        <f t="shared" si="6"/>
        <v>2.44</v>
      </c>
      <c r="AI246" s="20">
        <v>2</v>
      </c>
      <c r="AJ246" s="20">
        <v>2</v>
      </c>
      <c r="AK246" s="21">
        <v>2</v>
      </c>
      <c r="AL246" s="20">
        <v>2</v>
      </c>
      <c r="AM246" s="20">
        <v>0</v>
      </c>
      <c r="AN246" s="20">
        <v>2</v>
      </c>
      <c r="AO246" s="20">
        <f t="shared" si="7"/>
        <v>0.75862068965517249</v>
      </c>
      <c r="AP246" s="20">
        <v>2</v>
      </c>
      <c r="AQ246" s="20">
        <v>3</v>
      </c>
      <c r="AR246" s="20">
        <v>1</v>
      </c>
      <c r="AS246" s="3">
        <v>2</v>
      </c>
      <c r="AT246" s="17">
        <v>42</v>
      </c>
      <c r="AU246" s="22" t="s">
        <v>53</v>
      </c>
    </row>
    <row r="247" spans="1:47" ht="15.95" customHeight="1">
      <c r="A247" s="2">
        <v>1</v>
      </c>
      <c r="B247" s="2" t="s">
        <v>211</v>
      </c>
      <c r="C247" s="2" t="s">
        <v>211</v>
      </c>
      <c r="D247" s="2" t="s">
        <v>211</v>
      </c>
      <c r="P247" s="2">
        <v>1</v>
      </c>
      <c r="Q247" s="26">
        <v>1</v>
      </c>
      <c r="R247" s="2">
        <v>0</v>
      </c>
      <c r="S247" s="2" t="s">
        <v>6</v>
      </c>
      <c r="T247" s="2">
        <v>1</v>
      </c>
      <c r="V247" s="2">
        <v>1</v>
      </c>
      <c r="W247" s="6">
        <v>0</v>
      </c>
      <c r="X247" s="6">
        <v>0</v>
      </c>
      <c r="Y247" s="6">
        <v>0</v>
      </c>
      <c r="Z247" s="6">
        <v>0</v>
      </c>
      <c r="AA247" s="6">
        <v>4</v>
      </c>
      <c r="AB247" s="6">
        <v>4</v>
      </c>
      <c r="AC247" s="6" t="s">
        <v>137</v>
      </c>
      <c r="AD247" s="18">
        <v>2</v>
      </c>
      <c r="AE247" s="18">
        <v>2</v>
      </c>
      <c r="AF247" s="3">
        <v>4.5999999999999996</v>
      </c>
      <c r="AG247" s="3">
        <v>0.5</v>
      </c>
      <c r="AH247" s="19">
        <f t="shared" si="6"/>
        <v>2.1</v>
      </c>
      <c r="AI247" s="20">
        <v>2</v>
      </c>
      <c r="AJ247" s="20">
        <v>3</v>
      </c>
      <c r="AK247" s="21">
        <v>2</v>
      </c>
      <c r="AL247" s="20">
        <v>1</v>
      </c>
      <c r="AM247" s="20">
        <v>0</v>
      </c>
      <c r="AN247" s="20">
        <v>1</v>
      </c>
      <c r="AO247" s="20">
        <f t="shared" si="7"/>
        <v>0.10869565217391305</v>
      </c>
      <c r="AP247" s="20">
        <v>1</v>
      </c>
      <c r="AQ247" s="20">
        <v>2</v>
      </c>
      <c r="AR247" s="20">
        <v>1</v>
      </c>
      <c r="AS247" s="3">
        <v>2</v>
      </c>
      <c r="AT247" s="17">
        <v>55</v>
      </c>
      <c r="AU247" s="22" t="s">
        <v>54</v>
      </c>
    </row>
    <row r="248" spans="1:47" ht="15.95" customHeight="1">
      <c r="W248" s="2">
        <v>0</v>
      </c>
      <c r="X248" s="2">
        <v>0</v>
      </c>
      <c r="Y248" s="2">
        <v>0</v>
      </c>
      <c r="Z248" s="2">
        <v>0</v>
      </c>
      <c r="AA248" s="6">
        <v>1</v>
      </c>
      <c r="AB248" s="6">
        <v>1</v>
      </c>
      <c r="AC248" s="2" t="s">
        <v>202</v>
      </c>
      <c r="AD248" s="18">
        <v>3</v>
      </c>
      <c r="AE248" s="18">
        <v>3</v>
      </c>
      <c r="AF248" s="9">
        <v>5.2</v>
      </c>
      <c r="AG248" s="9">
        <v>1.8</v>
      </c>
      <c r="AH248" s="19">
        <f t="shared" si="6"/>
        <v>3.36</v>
      </c>
      <c r="AI248" s="20">
        <v>2</v>
      </c>
      <c r="AJ248" s="20">
        <v>3</v>
      </c>
      <c r="AK248" s="21">
        <v>3</v>
      </c>
      <c r="AL248" s="20">
        <v>1</v>
      </c>
      <c r="AM248" s="20">
        <v>0</v>
      </c>
      <c r="AN248" s="20">
        <v>1</v>
      </c>
      <c r="AO248" s="20">
        <f t="shared" si="7"/>
        <v>0.34615384615384615</v>
      </c>
      <c r="AP248" s="20">
        <v>1</v>
      </c>
      <c r="AQ248" s="20">
        <v>2</v>
      </c>
      <c r="AR248" s="20">
        <v>2</v>
      </c>
      <c r="AS248" s="9">
        <v>3</v>
      </c>
      <c r="AT248" s="17">
        <v>52</v>
      </c>
      <c r="AU248" s="22" t="s">
        <v>159</v>
      </c>
    </row>
    <row r="249" spans="1:47" ht="15.95" customHeight="1">
      <c r="T249" s="2">
        <v>1</v>
      </c>
      <c r="U249" s="2" t="s">
        <v>154</v>
      </c>
      <c r="W249" s="2">
        <v>0</v>
      </c>
      <c r="X249" s="2">
        <v>0</v>
      </c>
      <c r="Y249" s="2">
        <v>0</v>
      </c>
      <c r="Z249" s="2">
        <v>0</v>
      </c>
      <c r="AA249" s="6">
        <v>1</v>
      </c>
      <c r="AB249" s="6">
        <v>1</v>
      </c>
      <c r="AC249" s="6" t="s">
        <v>140</v>
      </c>
      <c r="AD249" s="18">
        <v>2</v>
      </c>
      <c r="AE249" s="18">
        <v>2</v>
      </c>
      <c r="AF249" s="9">
        <v>3.9</v>
      </c>
      <c r="AG249" s="9">
        <v>3.8</v>
      </c>
      <c r="AH249" s="19">
        <f t="shared" si="6"/>
        <v>2.76</v>
      </c>
      <c r="AI249" s="20">
        <v>2</v>
      </c>
      <c r="AJ249" s="20">
        <v>3</v>
      </c>
      <c r="AK249" s="21">
        <v>2</v>
      </c>
      <c r="AL249" s="20">
        <v>2</v>
      </c>
      <c r="AM249" s="20">
        <v>0</v>
      </c>
      <c r="AN249" s="20">
        <v>2</v>
      </c>
      <c r="AO249" s="20">
        <f t="shared" si="7"/>
        <v>0.97435897435897434</v>
      </c>
      <c r="AP249" s="20">
        <v>2</v>
      </c>
      <c r="AQ249" s="20">
        <v>3</v>
      </c>
      <c r="AR249" s="20">
        <v>1</v>
      </c>
      <c r="AS249" s="9">
        <v>2</v>
      </c>
      <c r="AT249" s="17">
        <v>40</v>
      </c>
      <c r="AU249" s="22" t="s">
        <v>156</v>
      </c>
    </row>
    <row r="250" spans="1:47" ht="15.95" customHeight="1">
      <c r="A250" s="2" t="s">
        <v>210</v>
      </c>
      <c r="S250" s="2" t="s">
        <v>21</v>
      </c>
      <c r="T250" s="2">
        <v>1</v>
      </c>
      <c r="U250" s="2">
        <v>0</v>
      </c>
      <c r="W250" s="2">
        <v>0</v>
      </c>
      <c r="X250" s="2">
        <v>0</v>
      </c>
      <c r="Y250" s="2">
        <v>0</v>
      </c>
      <c r="Z250" s="2">
        <v>0</v>
      </c>
      <c r="AA250" s="6">
        <v>4</v>
      </c>
      <c r="AB250" s="6">
        <v>4</v>
      </c>
      <c r="AC250" s="6" t="s">
        <v>48</v>
      </c>
      <c r="AD250" s="18">
        <v>3</v>
      </c>
      <c r="AE250" s="18">
        <v>3</v>
      </c>
      <c r="AF250" s="9">
        <v>3.8</v>
      </c>
      <c r="AG250" s="9">
        <v>1.5</v>
      </c>
      <c r="AH250" s="19">
        <f t="shared" si="6"/>
        <v>3.3</v>
      </c>
      <c r="AI250" s="20">
        <v>2</v>
      </c>
      <c r="AJ250" s="20">
        <v>3</v>
      </c>
      <c r="AK250" s="21">
        <v>3</v>
      </c>
      <c r="AL250" s="20">
        <v>1</v>
      </c>
      <c r="AM250" s="20">
        <v>0</v>
      </c>
      <c r="AN250" s="20">
        <v>1</v>
      </c>
      <c r="AO250" s="20">
        <f t="shared" si="7"/>
        <v>0.39473684210526316</v>
      </c>
      <c r="AP250" s="20">
        <v>1</v>
      </c>
      <c r="AQ250" s="20">
        <v>2</v>
      </c>
      <c r="AR250" s="20">
        <v>2</v>
      </c>
      <c r="AS250" s="9">
        <v>3</v>
      </c>
      <c r="AT250" s="17">
        <v>30</v>
      </c>
      <c r="AU250" s="22" t="s">
        <v>159</v>
      </c>
    </row>
    <row r="251" spans="1:47" ht="15.95" customHeight="1">
      <c r="P251" s="2">
        <v>1</v>
      </c>
      <c r="V251" s="2">
        <v>1</v>
      </c>
      <c r="W251" s="6">
        <v>0</v>
      </c>
      <c r="X251" s="6">
        <v>0</v>
      </c>
      <c r="Y251" s="6">
        <v>0</v>
      </c>
      <c r="Z251" s="6">
        <v>0</v>
      </c>
      <c r="AA251" s="6">
        <v>1</v>
      </c>
      <c r="AB251" s="6">
        <v>1</v>
      </c>
      <c r="AC251" s="6" t="s">
        <v>140</v>
      </c>
      <c r="AD251" s="18">
        <v>2</v>
      </c>
      <c r="AE251" s="18">
        <v>2</v>
      </c>
      <c r="AF251" s="3">
        <v>2.2999999999999998</v>
      </c>
      <c r="AG251" s="3">
        <v>5</v>
      </c>
      <c r="AH251" s="19">
        <f t="shared" si="6"/>
        <v>3</v>
      </c>
      <c r="AI251" s="20">
        <v>2</v>
      </c>
      <c r="AJ251" s="20">
        <v>3</v>
      </c>
      <c r="AK251" s="21">
        <v>3</v>
      </c>
      <c r="AL251" s="20">
        <v>2</v>
      </c>
      <c r="AM251" s="20">
        <v>0</v>
      </c>
      <c r="AN251" s="20">
        <v>2</v>
      </c>
      <c r="AO251" s="20">
        <f t="shared" si="7"/>
        <v>2.1739130434782612</v>
      </c>
      <c r="AP251" s="20">
        <v>3</v>
      </c>
      <c r="AQ251" s="20">
        <v>3</v>
      </c>
      <c r="AR251" s="20">
        <v>1</v>
      </c>
      <c r="AS251" s="3">
        <v>2</v>
      </c>
      <c r="AT251" s="17">
        <v>52</v>
      </c>
      <c r="AU251" s="22" t="s">
        <v>111</v>
      </c>
    </row>
    <row r="252" spans="1:47" ht="15.95" customHeight="1">
      <c r="P252" s="2">
        <v>1</v>
      </c>
      <c r="V252" s="2">
        <v>1</v>
      </c>
      <c r="W252" s="6">
        <v>0</v>
      </c>
      <c r="X252" s="6">
        <v>0</v>
      </c>
      <c r="Y252" s="6">
        <v>0</v>
      </c>
      <c r="Z252" s="6">
        <v>0</v>
      </c>
      <c r="AA252" s="6">
        <v>1</v>
      </c>
      <c r="AB252" s="6">
        <v>1</v>
      </c>
      <c r="AC252" s="6" t="s">
        <v>140</v>
      </c>
      <c r="AD252" s="18">
        <v>2</v>
      </c>
      <c r="AE252" s="18">
        <v>2</v>
      </c>
      <c r="AF252" s="3">
        <v>4.2</v>
      </c>
      <c r="AG252" s="3">
        <v>2</v>
      </c>
      <c r="AH252" s="19">
        <f t="shared" si="6"/>
        <v>2.4</v>
      </c>
      <c r="AI252" s="20">
        <v>2</v>
      </c>
      <c r="AJ252" s="20">
        <v>3</v>
      </c>
      <c r="AK252" s="21">
        <v>2</v>
      </c>
      <c r="AL252" s="20">
        <v>1</v>
      </c>
      <c r="AM252" s="20">
        <v>0</v>
      </c>
      <c r="AN252" s="20">
        <v>1</v>
      </c>
      <c r="AO252" s="20">
        <f t="shared" si="7"/>
        <v>0.47619047619047616</v>
      </c>
      <c r="AP252" s="20">
        <v>2</v>
      </c>
      <c r="AQ252" s="20">
        <v>3</v>
      </c>
      <c r="AR252" s="20">
        <v>1</v>
      </c>
      <c r="AS252" s="3">
        <v>2</v>
      </c>
      <c r="AT252" s="17">
        <v>50</v>
      </c>
      <c r="AU252" s="22" t="s">
        <v>54</v>
      </c>
    </row>
    <row r="253" spans="1:47" ht="15.95" customHeight="1">
      <c r="P253" s="2">
        <v>1</v>
      </c>
      <c r="T253" s="2">
        <v>1</v>
      </c>
      <c r="V253" s="2">
        <v>1</v>
      </c>
      <c r="W253" s="6">
        <v>0</v>
      </c>
      <c r="X253" s="6">
        <v>0</v>
      </c>
      <c r="Y253" s="6">
        <v>0</v>
      </c>
      <c r="Z253" s="6">
        <v>0</v>
      </c>
      <c r="AA253" s="6">
        <v>1</v>
      </c>
      <c r="AB253" s="6">
        <v>1</v>
      </c>
      <c r="AC253" s="6" t="s">
        <v>140</v>
      </c>
      <c r="AD253" s="18">
        <v>2</v>
      </c>
      <c r="AE253" s="18">
        <v>2</v>
      </c>
      <c r="AF253" s="3">
        <v>3.6</v>
      </c>
      <c r="AG253" s="3">
        <v>2.2999999999999998</v>
      </c>
      <c r="AH253" s="19">
        <f t="shared" si="6"/>
        <v>2.46</v>
      </c>
      <c r="AI253" s="20">
        <v>2</v>
      </c>
      <c r="AJ253" s="20">
        <v>3</v>
      </c>
      <c r="AK253" s="21">
        <v>2</v>
      </c>
      <c r="AL253" s="20">
        <v>2</v>
      </c>
      <c r="AM253" s="20">
        <v>0</v>
      </c>
      <c r="AN253" s="20">
        <v>2</v>
      </c>
      <c r="AO253" s="20">
        <f t="shared" si="7"/>
        <v>0.63888888888888884</v>
      </c>
      <c r="AP253" s="20">
        <v>2</v>
      </c>
      <c r="AQ253" s="20">
        <v>2</v>
      </c>
      <c r="AR253" s="20">
        <v>1</v>
      </c>
      <c r="AS253" s="3">
        <v>2</v>
      </c>
      <c r="AT253" s="17">
        <v>44</v>
      </c>
      <c r="AU253" s="22" t="s">
        <v>53</v>
      </c>
    </row>
    <row r="254" spans="1:47" ht="15.95" customHeight="1">
      <c r="A254" s="2">
        <v>20</v>
      </c>
      <c r="B254" s="2">
        <v>2</v>
      </c>
      <c r="C254" s="2">
        <v>1</v>
      </c>
      <c r="D254" s="2">
        <v>0</v>
      </c>
      <c r="E254" s="4" t="s">
        <v>123</v>
      </c>
      <c r="F254" s="30"/>
      <c r="G254" s="30"/>
      <c r="H254" s="4"/>
      <c r="I254" s="4"/>
      <c r="J254" s="4"/>
      <c r="K254" s="4"/>
      <c r="L254" s="4"/>
      <c r="M254" s="4"/>
      <c r="N254" s="4"/>
      <c r="O254" s="4"/>
      <c r="P254" s="2">
        <v>1</v>
      </c>
      <c r="Q254" s="26">
        <v>1</v>
      </c>
      <c r="R254" s="2">
        <v>0</v>
      </c>
      <c r="S254" s="2" t="s">
        <v>124</v>
      </c>
      <c r="T254" s="2">
        <v>1</v>
      </c>
      <c r="V254" s="2">
        <v>1</v>
      </c>
      <c r="W254" s="6">
        <v>0</v>
      </c>
      <c r="X254" s="6">
        <v>0</v>
      </c>
      <c r="Y254" s="6">
        <v>0</v>
      </c>
      <c r="Z254" s="6">
        <v>0</v>
      </c>
      <c r="AA254" s="6">
        <v>4</v>
      </c>
      <c r="AB254" s="6">
        <v>4</v>
      </c>
      <c r="AC254" s="6" t="s">
        <v>137</v>
      </c>
      <c r="AD254" s="18">
        <v>2</v>
      </c>
      <c r="AE254" s="18">
        <v>2</v>
      </c>
      <c r="AF254" s="3">
        <v>2.6</v>
      </c>
      <c r="AG254" s="3">
        <v>0</v>
      </c>
      <c r="AH254" s="19">
        <f t="shared" si="6"/>
        <v>2</v>
      </c>
      <c r="AI254" s="20">
        <v>2</v>
      </c>
      <c r="AJ254" s="20">
        <v>4</v>
      </c>
      <c r="AK254" s="21">
        <v>2</v>
      </c>
      <c r="AL254" s="20">
        <v>0</v>
      </c>
      <c r="AM254" s="20">
        <v>2</v>
      </c>
      <c r="AN254" s="20">
        <v>3</v>
      </c>
      <c r="AO254" s="20">
        <f t="shared" si="7"/>
        <v>0</v>
      </c>
      <c r="AP254" s="20">
        <v>0</v>
      </c>
      <c r="AQ254" s="20">
        <v>1</v>
      </c>
      <c r="AR254" s="20">
        <v>4</v>
      </c>
      <c r="AS254" s="3">
        <v>0</v>
      </c>
      <c r="AT254" s="17">
        <v>42</v>
      </c>
      <c r="AU254" s="22" t="s">
        <v>111</v>
      </c>
    </row>
    <row r="255" spans="1:47" ht="15.95" customHeight="1">
      <c r="P255" s="2">
        <v>1</v>
      </c>
      <c r="V255" s="2">
        <v>1</v>
      </c>
      <c r="W255" s="6">
        <v>0</v>
      </c>
      <c r="X255" s="6">
        <v>0</v>
      </c>
      <c r="Y255" s="6">
        <v>0</v>
      </c>
      <c r="Z255" s="6">
        <v>0</v>
      </c>
      <c r="AA255" s="6">
        <v>1</v>
      </c>
      <c r="AB255" s="6">
        <v>1</v>
      </c>
      <c r="AC255" s="6" t="s">
        <v>140</v>
      </c>
      <c r="AD255" s="18">
        <v>3</v>
      </c>
      <c r="AE255" s="18">
        <v>3</v>
      </c>
      <c r="AF255" s="3">
        <v>2.5</v>
      </c>
      <c r="AG255" s="3">
        <v>2.4</v>
      </c>
      <c r="AH255" s="19">
        <f t="shared" si="6"/>
        <v>3.48</v>
      </c>
      <c r="AI255" s="20">
        <v>2</v>
      </c>
      <c r="AJ255" s="20">
        <v>2</v>
      </c>
      <c r="AK255" s="21">
        <v>3</v>
      </c>
      <c r="AL255" s="20">
        <v>2</v>
      </c>
      <c r="AM255" s="20">
        <v>0</v>
      </c>
      <c r="AN255" s="20">
        <v>2</v>
      </c>
      <c r="AO255" s="20">
        <f t="shared" si="7"/>
        <v>0.96</v>
      </c>
      <c r="AP255" s="20">
        <v>2</v>
      </c>
      <c r="AQ255" s="20">
        <v>3</v>
      </c>
      <c r="AR255" s="20">
        <v>1</v>
      </c>
      <c r="AS255" s="3">
        <v>3</v>
      </c>
      <c r="AT255" s="17">
        <v>46</v>
      </c>
      <c r="AU255" s="22" t="s">
        <v>53</v>
      </c>
    </row>
    <row r="256" spans="1:47" ht="15.95" customHeight="1">
      <c r="P256" s="2">
        <v>1</v>
      </c>
      <c r="V256" s="2">
        <v>1</v>
      </c>
      <c r="W256" s="6">
        <v>0</v>
      </c>
      <c r="X256" s="6">
        <v>0</v>
      </c>
      <c r="Y256" s="6">
        <v>0</v>
      </c>
      <c r="Z256" s="6">
        <v>0</v>
      </c>
      <c r="AA256" s="6">
        <v>1</v>
      </c>
      <c r="AB256" s="6">
        <v>1</v>
      </c>
      <c r="AC256" s="6" t="s">
        <v>140</v>
      </c>
      <c r="AD256" s="18">
        <v>2</v>
      </c>
      <c r="AE256" s="18">
        <v>2</v>
      </c>
      <c r="AF256" s="3">
        <v>5.3</v>
      </c>
      <c r="AG256" s="3">
        <v>2.5</v>
      </c>
      <c r="AH256" s="19">
        <f t="shared" si="6"/>
        <v>2.5</v>
      </c>
      <c r="AI256" s="20">
        <v>2</v>
      </c>
      <c r="AJ256" s="20">
        <v>3</v>
      </c>
      <c r="AK256" s="21">
        <v>2</v>
      </c>
      <c r="AL256" s="20">
        <v>2</v>
      </c>
      <c r="AM256" s="20">
        <v>0</v>
      </c>
      <c r="AN256" s="20">
        <v>2</v>
      </c>
      <c r="AO256" s="20">
        <f t="shared" si="7"/>
        <v>0.47169811320754718</v>
      </c>
      <c r="AP256" s="20">
        <v>2</v>
      </c>
      <c r="AQ256" s="20">
        <v>2</v>
      </c>
      <c r="AR256" s="20">
        <v>1</v>
      </c>
      <c r="AS256" s="3">
        <v>2</v>
      </c>
      <c r="AT256" s="17">
        <v>52</v>
      </c>
      <c r="AU256" s="22" t="s">
        <v>53</v>
      </c>
    </row>
    <row r="257" spans="1:47" ht="15.95" customHeight="1">
      <c r="P257" s="2">
        <v>1</v>
      </c>
      <c r="T257" s="2">
        <v>1</v>
      </c>
      <c r="V257" s="2">
        <v>1</v>
      </c>
      <c r="W257" s="6">
        <v>0</v>
      </c>
      <c r="X257" s="6">
        <v>0</v>
      </c>
      <c r="Y257" s="6">
        <v>0</v>
      </c>
      <c r="Z257" s="6">
        <v>0</v>
      </c>
      <c r="AA257" s="6">
        <v>1</v>
      </c>
      <c r="AB257" s="6">
        <v>1</v>
      </c>
      <c r="AC257" s="6" t="s">
        <v>140</v>
      </c>
      <c r="AD257" s="18">
        <v>2</v>
      </c>
      <c r="AE257" s="18">
        <v>2</v>
      </c>
      <c r="AF257" s="7">
        <v>3.7</v>
      </c>
      <c r="AG257" s="3">
        <v>2.1</v>
      </c>
      <c r="AH257" s="19">
        <f t="shared" si="6"/>
        <v>3.42</v>
      </c>
      <c r="AI257" s="20">
        <v>2</v>
      </c>
      <c r="AJ257" s="20">
        <v>3</v>
      </c>
      <c r="AK257" s="21">
        <v>3</v>
      </c>
      <c r="AL257" s="20">
        <v>2</v>
      </c>
      <c r="AM257" s="20">
        <v>0</v>
      </c>
      <c r="AN257" s="20">
        <v>2</v>
      </c>
      <c r="AO257" s="20">
        <f t="shared" si="7"/>
        <v>0.56756756756756754</v>
      </c>
      <c r="AP257" s="20">
        <v>2</v>
      </c>
      <c r="AQ257" s="20">
        <v>3</v>
      </c>
      <c r="AR257" s="20">
        <v>1</v>
      </c>
      <c r="AS257" s="3">
        <v>3</v>
      </c>
      <c r="AT257" s="17">
        <v>59</v>
      </c>
      <c r="AU257" s="22" t="s">
        <v>53</v>
      </c>
    </row>
    <row r="258" spans="1:47" ht="15.95" customHeight="1">
      <c r="P258" s="2">
        <v>1</v>
      </c>
      <c r="V258" s="2">
        <v>1</v>
      </c>
      <c r="W258" s="6">
        <v>0</v>
      </c>
      <c r="X258" s="6">
        <v>0</v>
      </c>
      <c r="Y258" s="6">
        <v>0</v>
      </c>
      <c r="Z258" s="6">
        <v>0</v>
      </c>
      <c r="AA258" s="6">
        <v>1</v>
      </c>
      <c r="AB258" s="6">
        <v>1</v>
      </c>
      <c r="AC258" s="6" t="s">
        <v>140</v>
      </c>
      <c r="AD258" s="18">
        <v>2</v>
      </c>
      <c r="AE258" s="18">
        <v>2</v>
      </c>
      <c r="AF258" s="3">
        <v>4.5999999999999996</v>
      </c>
      <c r="AG258" s="3">
        <v>0.5</v>
      </c>
      <c r="AH258" s="19">
        <f t="shared" ref="AH258:AH321" si="8">0.2*AG258+AM258+AS258</f>
        <v>3.1</v>
      </c>
      <c r="AI258" s="20">
        <v>2</v>
      </c>
      <c r="AJ258" s="20">
        <v>4</v>
      </c>
      <c r="AK258" s="21">
        <v>3</v>
      </c>
      <c r="AL258" s="20">
        <v>1</v>
      </c>
      <c r="AM258" s="20">
        <v>1</v>
      </c>
      <c r="AN258" s="20">
        <v>2</v>
      </c>
      <c r="AO258" s="20">
        <f t="shared" ref="AO258:AO321" si="9">AG258/AF258</f>
        <v>0.10869565217391305</v>
      </c>
      <c r="AP258" s="20">
        <v>1</v>
      </c>
      <c r="AQ258" s="20">
        <v>1</v>
      </c>
      <c r="AR258" s="20">
        <v>4</v>
      </c>
      <c r="AS258" s="3">
        <v>2</v>
      </c>
      <c r="AT258" s="17">
        <v>30</v>
      </c>
      <c r="AU258" s="22" t="s">
        <v>54</v>
      </c>
    </row>
    <row r="259" spans="1:47" ht="15.95" customHeight="1">
      <c r="T259" s="2">
        <v>1</v>
      </c>
      <c r="U259" s="2" t="s">
        <v>169</v>
      </c>
      <c r="W259" s="2">
        <v>0</v>
      </c>
      <c r="X259" s="2">
        <v>0</v>
      </c>
      <c r="Y259" s="2">
        <v>0</v>
      </c>
      <c r="Z259" s="2">
        <v>0</v>
      </c>
      <c r="AA259" s="6">
        <v>1</v>
      </c>
      <c r="AB259" s="6">
        <v>1</v>
      </c>
      <c r="AC259" s="6" t="s">
        <v>140</v>
      </c>
      <c r="AD259" s="18">
        <v>1</v>
      </c>
      <c r="AE259" s="18">
        <v>1</v>
      </c>
      <c r="AF259" s="9">
        <v>4.3</v>
      </c>
      <c r="AG259" s="9">
        <v>1.5</v>
      </c>
      <c r="AH259" s="19">
        <f t="shared" si="8"/>
        <v>2.2999999999999998</v>
      </c>
      <c r="AI259" s="20">
        <v>2</v>
      </c>
      <c r="AJ259" s="20">
        <v>3</v>
      </c>
      <c r="AK259" s="21">
        <v>2</v>
      </c>
      <c r="AL259" s="20">
        <v>1</v>
      </c>
      <c r="AM259" s="20">
        <v>0</v>
      </c>
      <c r="AN259" s="20">
        <v>1</v>
      </c>
      <c r="AO259" s="20">
        <f t="shared" si="9"/>
        <v>0.34883720930232559</v>
      </c>
      <c r="AP259" s="20">
        <v>1</v>
      </c>
      <c r="AQ259" s="20">
        <v>2</v>
      </c>
      <c r="AR259" s="20">
        <v>1</v>
      </c>
      <c r="AS259" s="9">
        <v>2</v>
      </c>
      <c r="AT259" s="17">
        <v>58</v>
      </c>
      <c r="AU259" s="22" t="s">
        <v>175</v>
      </c>
    </row>
    <row r="260" spans="1:47" s="26" customFormat="1" ht="15.95" customHeight="1">
      <c r="A260" s="2"/>
      <c r="B260" s="2"/>
      <c r="C260" s="2"/>
      <c r="D260" s="2"/>
      <c r="E260" s="4" t="s">
        <v>184</v>
      </c>
      <c r="F260" s="30"/>
      <c r="G260" s="30"/>
      <c r="H260" s="4"/>
      <c r="I260" s="4"/>
      <c r="J260" s="4"/>
      <c r="K260" s="4"/>
      <c r="L260" s="4"/>
      <c r="M260" s="4"/>
      <c r="N260" s="4"/>
      <c r="O260" s="4"/>
      <c r="P260" s="4"/>
      <c r="Q260" s="35"/>
      <c r="R260" s="4"/>
      <c r="S260" s="2"/>
      <c r="T260" s="2">
        <v>1</v>
      </c>
      <c r="U260" s="2" t="s">
        <v>169</v>
      </c>
      <c r="V260" s="2"/>
      <c r="W260" s="2">
        <v>0</v>
      </c>
      <c r="X260" s="2">
        <v>0</v>
      </c>
      <c r="Y260" s="2">
        <v>0</v>
      </c>
      <c r="Z260" s="2">
        <v>0</v>
      </c>
      <c r="AA260" s="6">
        <v>1</v>
      </c>
      <c r="AB260" s="6">
        <v>1</v>
      </c>
      <c r="AC260" s="26" t="s">
        <v>140</v>
      </c>
      <c r="AD260" s="32">
        <v>2</v>
      </c>
      <c r="AE260" s="32">
        <v>2</v>
      </c>
      <c r="AF260" s="26">
        <v>4.3</v>
      </c>
      <c r="AG260" s="32">
        <v>2.6</v>
      </c>
      <c r="AH260" s="33">
        <f t="shared" si="8"/>
        <v>2.52</v>
      </c>
      <c r="AI260" s="26">
        <v>2</v>
      </c>
      <c r="AJ260" s="26">
        <v>3</v>
      </c>
      <c r="AK260" s="34">
        <v>2</v>
      </c>
      <c r="AL260" s="26">
        <v>2</v>
      </c>
      <c r="AM260" s="26">
        <v>0</v>
      </c>
      <c r="AN260" s="26">
        <v>2</v>
      </c>
      <c r="AO260" s="26">
        <f t="shared" si="9"/>
        <v>0.60465116279069775</v>
      </c>
      <c r="AP260" s="26">
        <v>2</v>
      </c>
      <c r="AQ260" s="26">
        <v>3</v>
      </c>
      <c r="AR260" s="26">
        <v>1</v>
      </c>
      <c r="AS260" s="32">
        <v>2</v>
      </c>
      <c r="AT260" s="26">
        <v>37</v>
      </c>
      <c r="AU260" s="32" t="s">
        <v>168</v>
      </c>
    </row>
    <row r="261" spans="1:47" ht="15.95" customHeight="1">
      <c r="U261" s="2" t="s">
        <v>169</v>
      </c>
      <c r="W261" s="2">
        <v>0</v>
      </c>
      <c r="X261" s="2">
        <v>0</v>
      </c>
      <c r="Y261" s="2">
        <v>0</v>
      </c>
      <c r="Z261" s="2">
        <v>0</v>
      </c>
      <c r="AA261" s="6">
        <v>2</v>
      </c>
      <c r="AB261" s="6">
        <v>2</v>
      </c>
      <c r="AC261" s="6" t="s">
        <v>143</v>
      </c>
      <c r="AD261" s="18">
        <v>2</v>
      </c>
      <c r="AE261" s="18">
        <v>2</v>
      </c>
      <c r="AF261" s="9">
        <v>4.5999999999999996</v>
      </c>
      <c r="AG261" s="9">
        <v>2</v>
      </c>
      <c r="AH261" s="19">
        <f t="shared" si="8"/>
        <v>3.4</v>
      </c>
      <c r="AI261" s="20">
        <v>2</v>
      </c>
      <c r="AJ261" s="20">
        <v>3</v>
      </c>
      <c r="AK261" s="21">
        <v>3</v>
      </c>
      <c r="AL261" s="20">
        <v>1</v>
      </c>
      <c r="AM261" s="20">
        <v>0</v>
      </c>
      <c r="AN261" s="20">
        <v>1</v>
      </c>
      <c r="AO261" s="20">
        <f t="shared" si="9"/>
        <v>0.43478260869565222</v>
      </c>
      <c r="AP261" s="20">
        <v>2</v>
      </c>
      <c r="AQ261" s="20">
        <v>2</v>
      </c>
      <c r="AR261" s="20">
        <v>2</v>
      </c>
      <c r="AS261" s="9">
        <v>3</v>
      </c>
      <c r="AT261" s="17">
        <v>22</v>
      </c>
      <c r="AU261" s="22" t="s">
        <v>175</v>
      </c>
    </row>
    <row r="262" spans="1:47" ht="15.95" customHeight="1">
      <c r="A262" s="2">
        <v>50</v>
      </c>
      <c r="B262" s="2" t="s">
        <v>215</v>
      </c>
      <c r="C262" s="2" t="s">
        <v>215</v>
      </c>
      <c r="D262" s="2" t="s">
        <v>215</v>
      </c>
      <c r="E262" s="4" t="s">
        <v>76</v>
      </c>
      <c r="F262" s="30">
        <v>2</v>
      </c>
      <c r="G262" s="30">
        <v>80</v>
      </c>
      <c r="H262" s="4">
        <v>3</v>
      </c>
      <c r="I262" s="4">
        <v>100</v>
      </c>
      <c r="J262" s="4">
        <v>2</v>
      </c>
      <c r="K262" s="4">
        <v>100</v>
      </c>
      <c r="L262" s="4">
        <v>3</v>
      </c>
      <c r="M262" s="4">
        <v>100</v>
      </c>
      <c r="N262" s="4">
        <v>0</v>
      </c>
      <c r="O262" s="4">
        <v>0</v>
      </c>
      <c r="P262" s="2">
        <v>1</v>
      </c>
      <c r="Q262" s="26">
        <v>1</v>
      </c>
      <c r="R262" s="12">
        <v>1</v>
      </c>
      <c r="S262" s="2">
        <v>1</v>
      </c>
      <c r="T262" s="2">
        <v>1</v>
      </c>
      <c r="V262" s="2">
        <v>1</v>
      </c>
      <c r="W262" s="6">
        <v>0</v>
      </c>
      <c r="X262" s="6">
        <v>0</v>
      </c>
      <c r="Y262" s="6">
        <v>0</v>
      </c>
      <c r="Z262" s="6">
        <v>0</v>
      </c>
      <c r="AA262" s="6">
        <v>4</v>
      </c>
      <c r="AB262" s="6">
        <v>4</v>
      </c>
      <c r="AC262" s="6" t="s">
        <v>137</v>
      </c>
      <c r="AD262" s="18">
        <v>3</v>
      </c>
      <c r="AE262" s="18">
        <v>3</v>
      </c>
      <c r="AF262" s="3">
        <v>6.6</v>
      </c>
      <c r="AG262" s="3">
        <v>1.8</v>
      </c>
      <c r="AH262" s="19">
        <f t="shared" si="8"/>
        <v>3.36</v>
      </c>
      <c r="AI262" s="20">
        <v>2</v>
      </c>
      <c r="AJ262" s="20">
        <v>3</v>
      </c>
      <c r="AK262" s="21">
        <v>3</v>
      </c>
      <c r="AL262" s="20">
        <v>1</v>
      </c>
      <c r="AM262" s="20">
        <v>0</v>
      </c>
      <c r="AN262" s="20">
        <v>1</v>
      </c>
      <c r="AO262" s="20">
        <f t="shared" si="9"/>
        <v>0.27272727272727276</v>
      </c>
      <c r="AP262" s="20">
        <v>1</v>
      </c>
      <c r="AQ262" s="20">
        <v>2</v>
      </c>
      <c r="AR262" s="20">
        <v>1</v>
      </c>
      <c r="AS262" s="3">
        <v>3</v>
      </c>
      <c r="AT262" s="17">
        <v>52</v>
      </c>
      <c r="AU262" s="22" t="s">
        <v>54</v>
      </c>
    </row>
    <row r="263" spans="1:47" ht="15.95" customHeight="1">
      <c r="A263" s="2">
        <v>40</v>
      </c>
      <c r="B263" s="2">
        <v>2</v>
      </c>
      <c r="C263" s="2">
        <v>2</v>
      </c>
      <c r="D263" s="2">
        <v>0</v>
      </c>
      <c r="E263" s="4" t="s">
        <v>117</v>
      </c>
      <c r="F263" s="30"/>
      <c r="G263" s="30"/>
      <c r="H263" s="4"/>
      <c r="I263" s="4"/>
      <c r="J263" s="4"/>
      <c r="K263" s="4"/>
      <c r="L263" s="4"/>
      <c r="M263" s="4"/>
      <c r="N263" s="4"/>
      <c r="O263" s="4"/>
      <c r="P263" s="2">
        <v>1</v>
      </c>
      <c r="Q263" s="26">
        <v>1</v>
      </c>
      <c r="R263" s="4">
        <v>0</v>
      </c>
      <c r="S263" s="2">
        <v>1</v>
      </c>
      <c r="T263" s="2">
        <v>1</v>
      </c>
      <c r="V263" s="2">
        <v>1</v>
      </c>
      <c r="W263" s="6">
        <v>0</v>
      </c>
      <c r="X263" s="6">
        <v>0</v>
      </c>
      <c r="Y263" s="6">
        <v>0</v>
      </c>
      <c r="Z263" s="6">
        <v>0</v>
      </c>
      <c r="AA263" s="6">
        <v>4</v>
      </c>
      <c r="AB263" s="6">
        <v>4</v>
      </c>
      <c r="AC263" s="6" t="s">
        <v>137</v>
      </c>
      <c r="AD263" s="18">
        <v>3</v>
      </c>
      <c r="AE263" s="18">
        <v>3</v>
      </c>
      <c r="AF263" s="3">
        <v>4.5999999999999996</v>
      </c>
      <c r="AG263" s="3">
        <v>1.5</v>
      </c>
      <c r="AH263" s="19">
        <f t="shared" si="8"/>
        <v>3.3</v>
      </c>
      <c r="AI263" s="20">
        <v>2</v>
      </c>
      <c r="AJ263" s="20">
        <v>3</v>
      </c>
      <c r="AK263" s="21">
        <v>3</v>
      </c>
      <c r="AL263" s="20">
        <v>1</v>
      </c>
      <c r="AM263" s="20">
        <v>0</v>
      </c>
      <c r="AN263" s="20">
        <v>1</v>
      </c>
      <c r="AO263" s="20">
        <f t="shared" si="9"/>
        <v>0.32608695652173914</v>
      </c>
      <c r="AP263" s="20">
        <v>1</v>
      </c>
      <c r="AQ263" s="20">
        <v>2</v>
      </c>
      <c r="AR263" s="20">
        <v>2</v>
      </c>
      <c r="AS263" s="3">
        <v>3</v>
      </c>
      <c r="AT263" s="17">
        <v>50</v>
      </c>
      <c r="AU263" s="22" t="s">
        <v>111</v>
      </c>
    </row>
    <row r="264" spans="1:47" ht="15.95" customHeight="1">
      <c r="P264" s="2">
        <v>1</v>
      </c>
      <c r="V264" s="2">
        <v>1</v>
      </c>
      <c r="W264" s="6">
        <v>0</v>
      </c>
      <c r="X264" s="6">
        <v>0</v>
      </c>
      <c r="Y264" s="6">
        <v>0</v>
      </c>
      <c r="Z264" s="6">
        <v>0</v>
      </c>
      <c r="AA264" s="6">
        <v>1</v>
      </c>
      <c r="AB264" s="6">
        <v>1</v>
      </c>
      <c r="AC264" s="6" t="s">
        <v>140</v>
      </c>
      <c r="AD264" s="18">
        <v>2</v>
      </c>
      <c r="AE264" s="18">
        <v>2</v>
      </c>
      <c r="AF264" s="3">
        <v>3.6</v>
      </c>
      <c r="AG264" s="3">
        <v>2.8</v>
      </c>
      <c r="AH264" s="19">
        <f t="shared" si="8"/>
        <v>2.56</v>
      </c>
      <c r="AI264" s="20">
        <v>2</v>
      </c>
      <c r="AJ264" s="20">
        <v>2</v>
      </c>
      <c r="AK264" s="21">
        <v>2</v>
      </c>
      <c r="AL264" s="20">
        <v>2</v>
      </c>
      <c r="AM264" s="20">
        <v>0</v>
      </c>
      <c r="AN264" s="20">
        <v>2</v>
      </c>
      <c r="AO264" s="20">
        <f t="shared" si="9"/>
        <v>0.77777777777777768</v>
      </c>
      <c r="AP264" s="20">
        <v>2</v>
      </c>
      <c r="AQ264" s="20">
        <v>3</v>
      </c>
      <c r="AR264" s="20">
        <v>1</v>
      </c>
      <c r="AS264" s="3">
        <v>2</v>
      </c>
      <c r="AT264" s="17">
        <v>42</v>
      </c>
      <c r="AU264" s="22" t="s">
        <v>53</v>
      </c>
    </row>
    <row r="265" spans="1:47" ht="15.95" customHeight="1">
      <c r="P265" s="2">
        <v>1</v>
      </c>
      <c r="V265" s="2">
        <v>1</v>
      </c>
      <c r="W265" s="6">
        <v>0</v>
      </c>
      <c r="X265" s="6">
        <v>0</v>
      </c>
      <c r="Y265" s="6">
        <v>0</v>
      </c>
      <c r="Z265" s="6">
        <v>0</v>
      </c>
      <c r="AA265" s="6">
        <v>2</v>
      </c>
      <c r="AB265" s="6">
        <v>2</v>
      </c>
      <c r="AC265" s="6" t="s">
        <v>141</v>
      </c>
      <c r="AD265" s="18">
        <v>2</v>
      </c>
      <c r="AE265" s="18">
        <v>2</v>
      </c>
      <c r="AF265" s="3">
        <v>3.8</v>
      </c>
      <c r="AG265" s="24">
        <v>4.5</v>
      </c>
      <c r="AH265" s="19">
        <f t="shared" si="8"/>
        <v>3.9</v>
      </c>
      <c r="AI265" s="20">
        <v>2</v>
      </c>
      <c r="AJ265" s="20">
        <v>2</v>
      </c>
      <c r="AK265" s="21">
        <v>3</v>
      </c>
      <c r="AL265" s="20">
        <v>2</v>
      </c>
      <c r="AM265" s="20">
        <v>0</v>
      </c>
      <c r="AN265" s="20">
        <v>2</v>
      </c>
      <c r="AO265" s="20">
        <f t="shared" si="9"/>
        <v>1.1842105263157896</v>
      </c>
      <c r="AP265" s="20">
        <v>3</v>
      </c>
      <c r="AQ265" s="20">
        <v>3</v>
      </c>
      <c r="AR265" s="20">
        <v>1</v>
      </c>
      <c r="AS265" s="24">
        <v>3</v>
      </c>
      <c r="AT265" s="17">
        <v>39</v>
      </c>
      <c r="AU265" s="22" t="s">
        <v>53</v>
      </c>
    </row>
    <row r="266" spans="1:47" ht="15.95" customHeight="1">
      <c r="U266" s="2" t="s">
        <v>169</v>
      </c>
      <c r="W266" s="2">
        <v>0</v>
      </c>
      <c r="X266" s="2">
        <v>0</v>
      </c>
      <c r="Y266" s="2">
        <v>0</v>
      </c>
      <c r="Z266" s="2">
        <v>0</v>
      </c>
      <c r="AA266" s="6">
        <v>1</v>
      </c>
      <c r="AB266" s="6">
        <v>1</v>
      </c>
      <c r="AC266" s="6" t="s">
        <v>140</v>
      </c>
      <c r="AD266" s="18">
        <v>2</v>
      </c>
      <c r="AE266" s="18">
        <v>2</v>
      </c>
      <c r="AF266" s="9">
        <v>5</v>
      </c>
      <c r="AG266" s="23">
        <v>3.8</v>
      </c>
      <c r="AH266" s="19">
        <f t="shared" si="8"/>
        <v>2.76</v>
      </c>
      <c r="AI266" s="20">
        <v>2</v>
      </c>
      <c r="AJ266" s="20">
        <v>3</v>
      </c>
      <c r="AK266" s="21">
        <v>2</v>
      </c>
      <c r="AL266" s="20">
        <v>2</v>
      </c>
      <c r="AM266" s="20">
        <v>0</v>
      </c>
      <c r="AN266" s="20">
        <v>2</v>
      </c>
      <c r="AO266" s="20">
        <f t="shared" si="9"/>
        <v>0.76</v>
      </c>
      <c r="AP266" s="20">
        <v>2</v>
      </c>
      <c r="AQ266" s="20">
        <v>2</v>
      </c>
      <c r="AR266" s="20">
        <v>1</v>
      </c>
      <c r="AS266" s="23">
        <v>2</v>
      </c>
      <c r="AT266" s="17">
        <v>43</v>
      </c>
      <c r="AU266" s="22" t="s">
        <v>175</v>
      </c>
    </row>
    <row r="267" spans="1:47" ht="15.95" customHeight="1">
      <c r="A267" s="10"/>
      <c r="B267" s="10"/>
      <c r="C267" s="10"/>
      <c r="D267" s="10"/>
      <c r="T267" s="2">
        <v>1</v>
      </c>
      <c r="U267" s="10" t="s">
        <v>169</v>
      </c>
      <c r="W267" s="2">
        <v>0</v>
      </c>
      <c r="X267" s="2">
        <v>0</v>
      </c>
      <c r="Y267" s="2">
        <v>0</v>
      </c>
      <c r="Z267" s="2">
        <v>0</v>
      </c>
      <c r="AA267" s="6">
        <v>1</v>
      </c>
      <c r="AB267" s="6">
        <v>1</v>
      </c>
      <c r="AC267" s="6" t="s">
        <v>140</v>
      </c>
      <c r="AD267" s="22">
        <v>2</v>
      </c>
      <c r="AE267" s="22">
        <v>2</v>
      </c>
      <c r="AF267" s="10">
        <v>3.1</v>
      </c>
      <c r="AG267" s="10">
        <v>3</v>
      </c>
      <c r="AH267" s="19">
        <f t="shared" si="8"/>
        <v>3.6</v>
      </c>
      <c r="AI267" s="20">
        <v>2</v>
      </c>
      <c r="AJ267" s="20">
        <v>4</v>
      </c>
      <c r="AK267" s="21">
        <v>3</v>
      </c>
      <c r="AL267" s="20">
        <v>2</v>
      </c>
      <c r="AM267" s="20">
        <v>1</v>
      </c>
      <c r="AN267" s="20">
        <v>2</v>
      </c>
      <c r="AO267" s="20">
        <f t="shared" si="9"/>
        <v>0.96774193548387089</v>
      </c>
      <c r="AP267" s="20">
        <v>2</v>
      </c>
      <c r="AQ267" s="20">
        <v>1</v>
      </c>
      <c r="AR267" s="20">
        <v>4</v>
      </c>
      <c r="AS267" s="10">
        <v>2</v>
      </c>
      <c r="AT267" s="17">
        <v>35</v>
      </c>
      <c r="AU267" s="22" t="s">
        <v>168</v>
      </c>
    </row>
    <row r="268" spans="1:47" ht="15.95" customHeight="1">
      <c r="P268" s="2">
        <v>1</v>
      </c>
      <c r="V268" s="2" t="s">
        <v>125</v>
      </c>
      <c r="W268" s="6">
        <v>0</v>
      </c>
      <c r="X268" s="6">
        <v>0</v>
      </c>
      <c r="Y268" s="6">
        <v>0</v>
      </c>
      <c r="Z268" s="6">
        <v>0</v>
      </c>
      <c r="AA268" s="6">
        <v>1</v>
      </c>
      <c r="AB268" s="6">
        <v>1</v>
      </c>
      <c r="AC268" s="6" t="s">
        <v>140</v>
      </c>
      <c r="AD268" s="18">
        <v>2</v>
      </c>
      <c r="AE268" s="18">
        <v>2</v>
      </c>
      <c r="AF268" s="3">
        <v>4.3</v>
      </c>
      <c r="AG268" s="3">
        <v>0.5</v>
      </c>
      <c r="AH268" s="19">
        <f t="shared" si="8"/>
        <v>3.1</v>
      </c>
      <c r="AI268" s="20">
        <v>2</v>
      </c>
      <c r="AJ268" s="20">
        <v>4</v>
      </c>
      <c r="AK268" s="21">
        <v>3</v>
      </c>
      <c r="AL268" s="20">
        <v>1</v>
      </c>
      <c r="AM268" s="20">
        <v>1</v>
      </c>
      <c r="AN268" s="20">
        <v>2</v>
      </c>
      <c r="AO268" s="20">
        <f t="shared" si="9"/>
        <v>0.11627906976744186</v>
      </c>
      <c r="AP268" s="20">
        <v>1</v>
      </c>
      <c r="AQ268" s="20">
        <v>1</v>
      </c>
      <c r="AR268" s="20">
        <v>3</v>
      </c>
      <c r="AS268" s="3">
        <v>2</v>
      </c>
      <c r="AT268" s="17">
        <v>29</v>
      </c>
      <c r="AU268" s="22" t="s">
        <v>111</v>
      </c>
    </row>
    <row r="269" spans="1:47" ht="23.25" customHeight="1">
      <c r="A269" s="2">
        <v>1</v>
      </c>
      <c r="B269" s="2">
        <v>0</v>
      </c>
      <c r="C269" s="2">
        <v>0</v>
      </c>
      <c r="D269" s="2">
        <v>0</v>
      </c>
      <c r="E269" s="4" t="s">
        <v>115</v>
      </c>
      <c r="F269" s="30">
        <v>3</v>
      </c>
      <c r="G269" s="30">
        <v>80</v>
      </c>
      <c r="H269" s="4">
        <v>3</v>
      </c>
      <c r="I269" s="4">
        <v>100</v>
      </c>
      <c r="J269" s="4">
        <v>2</v>
      </c>
      <c r="K269" s="4">
        <v>100</v>
      </c>
      <c r="L269" s="4">
        <v>3</v>
      </c>
      <c r="M269" s="4">
        <v>100</v>
      </c>
      <c r="N269" s="4">
        <v>0</v>
      </c>
      <c r="O269" s="4">
        <v>0</v>
      </c>
      <c r="P269" s="2">
        <v>1</v>
      </c>
      <c r="Q269" s="26">
        <v>1</v>
      </c>
      <c r="R269" s="12">
        <v>1</v>
      </c>
      <c r="S269" s="2">
        <v>1</v>
      </c>
      <c r="T269" s="2">
        <v>1</v>
      </c>
      <c r="V269" s="2">
        <v>1</v>
      </c>
      <c r="W269" s="6">
        <v>0</v>
      </c>
      <c r="X269" s="6">
        <v>0</v>
      </c>
      <c r="Y269" s="6">
        <v>0</v>
      </c>
      <c r="Z269" s="6">
        <v>0</v>
      </c>
      <c r="AA269" s="6">
        <v>4</v>
      </c>
      <c r="AB269" s="6">
        <v>4</v>
      </c>
      <c r="AC269" s="6" t="s">
        <v>137</v>
      </c>
      <c r="AD269" s="18">
        <v>3</v>
      </c>
      <c r="AE269" s="18">
        <v>3</v>
      </c>
      <c r="AF269" s="3">
        <v>7.3</v>
      </c>
      <c r="AG269" s="24">
        <v>2.4</v>
      </c>
      <c r="AH269" s="19">
        <f t="shared" si="8"/>
        <v>3.48</v>
      </c>
      <c r="AI269" s="20">
        <v>2</v>
      </c>
      <c r="AJ269" s="20">
        <v>3</v>
      </c>
      <c r="AK269" s="21">
        <v>3</v>
      </c>
      <c r="AL269" s="20">
        <v>2</v>
      </c>
      <c r="AM269" s="20">
        <v>0</v>
      </c>
      <c r="AN269" s="20">
        <v>2</v>
      </c>
      <c r="AO269" s="20">
        <f t="shared" si="9"/>
        <v>0.32876712328767121</v>
      </c>
      <c r="AP269" s="20">
        <v>1</v>
      </c>
      <c r="AQ269" s="20">
        <v>2</v>
      </c>
      <c r="AR269" s="20">
        <v>1</v>
      </c>
      <c r="AS269" s="24">
        <v>3</v>
      </c>
      <c r="AT269" s="17">
        <v>41</v>
      </c>
      <c r="AU269" s="22" t="s">
        <v>111</v>
      </c>
    </row>
    <row r="270" spans="1:47" ht="15.95" customHeight="1">
      <c r="W270" s="2">
        <v>0</v>
      </c>
      <c r="X270" s="2">
        <v>0</v>
      </c>
      <c r="Y270" s="2">
        <v>0</v>
      </c>
      <c r="Z270" s="2">
        <v>0</v>
      </c>
      <c r="AA270" s="6">
        <v>2</v>
      </c>
      <c r="AB270" s="6">
        <v>2</v>
      </c>
      <c r="AC270" s="2" t="s">
        <v>201</v>
      </c>
      <c r="AD270" s="18">
        <v>3</v>
      </c>
      <c r="AE270" s="18">
        <v>3</v>
      </c>
      <c r="AF270" s="9">
        <v>3.3</v>
      </c>
      <c r="AG270" s="23">
        <v>1.4</v>
      </c>
      <c r="AH270" s="19">
        <f t="shared" si="8"/>
        <v>3.28</v>
      </c>
      <c r="AI270" s="20">
        <v>2</v>
      </c>
      <c r="AJ270" s="20">
        <v>4</v>
      </c>
      <c r="AK270" s="21">
        <v>3</v>
      </c>
      <c r="AL270" s="20">
        <v>1</v>
      </c>
      <c r="AM270" s="20">
        <v>0</v>
      </c>
      <c r="AN270" s="20">
        <v>1</v>
      </c>
      <c r="AO270" s="20">
        <f t="shared" si="9"/>
        <v>0.42424242424242425</v>
      </c>
      <c r="AP270" s="20">
        <v>2</v>
      </c>
      <c r="AQ270" s="20">
        <v>2</v>
      </c>
      <c r="AR270" s="20">
        <v>2</v>
      </c>
      <c r="AS270" s="23">
        <v>3</v>
      </c>
      <c r="AT270" s="17">
        <v>50</v>
      </c>
      <c r="AU270" s="22" t="s">
        <v>168</v>
      </c>
    </row>
    <row r="271" spans="1:47" ht="15.95" customHeight="1">
      <c r="W271" s="2">
        <v>0</v>
      </c>
      <c r="X271" s="2">
        <v>0</v>
      </c>
      <c r="Y271" s="2">
        <v>0</v>
      </c>
      <c r="Z271" s="2">
        <v>0</v>
      </c>
      <c r="AA271" s="6">
        <v>1</v>
      </c>
      <c r="AB271" s="6">
        <v>1</v>
      </c>
      <c r="AC271" s="2" t="s">
        <v>202</v>
      </c>
      <c r="AD271" s="18">
        <v>3</v>
      </c>
      <c r="AE271" s="18">
        <v>3</v>
      </c>
      <c r="AF271" s="9">
        <v>3.7</v>
      </c>
      <c r="AG271" s="9">
        <v>0.1</v>
      </c>
      <c r="AH271" s="19">
        <f t="shared" si="8"/>
        <v>4.0199999999999996</v>
      </c>
      <c r="AI271" s="20">
        <v>2</v>
      </c>
      <c r="AJ271" s="20">
        <v>4</v>
      </c>
      <c r="AK271" s="21">
        <v>3</v>
      </c>
      <c r="AL271" s="20">
        <v>1</v>
      </c>
      <c r="AM271" s="20">
        <v>1</v>
      </c>
      <c r="AN271" s="20">
        <v>2</v>
      </c>
      <c r="AO271" s="20">
        <f t="shared" si="9"/>
        <v>2.7027027027027029E-2</v>
      </c>
      <c r="AP271" s="20">
        <v>1</v>
      </c>
      <c r="AQ271" s="20">
        <v>1</v>
      </c>
      <c r="AR271" s="20">
        <v>3</v>
      </c>
      <c r="AS271" s="9">
        <v>3</v>
      </c>
      <c r="AT271" s="17">
        <v>25</v>
      </c>
      <c r="AU271" s="22" t="s">
        <v>168</v>
      </c>
    </row>
    <row r="272" spans="1:47" ht="15.95" customHeight="1">
      <c r="P272" s="2">
        <v>1</v>
      </c>
      <c r="V272" s="2" t="s">
        <v>130</v>
      </c>
      <c r="W272" s="6">
        <v>0</v>
      </c>
      <c r="X272" s="6">
        <v>0</v>
      </c>
      <c r="Y272" s="6">
        <v>0</v>
      </c>
      <c r="Z272" s="6">
        <v>0</v>
      </c>
      <c r="AA272" s="6">
        <v>1</v>
      </c>
      <c r="AB272" s="6">
        <v>1</v>
      </c>
      <c r="AC272" s="6" t="s">
        <v>140</v>
      </c>
      <c r="AD272" s="2">
        <v>2</v>
      </c>
      <c r="AE272" s="2">
        <v>2</v>
      </c>
      <c r="AF272" s="3">
        <v>6.3</v>
      </c>
      <c r="AG272" s="3">
        <v>5.7</v>
      </c>
      <c r="AH272" s="19">
        <f t="shared" si="8"/>
        <v>3.14</v>
      </c>
      <c r="AI272" s="20">
        <v>2</v>
      </c>
      <c r="AJ272" s="20">
        <v>2</v>
      </c>
      <c r="AK272" s="21">
        <v>3</v>
      </c>
      <c r="AL272" s="20">
        <v>3</v>
      </c>
      <c r="AM272" s="20">
        <v>0</v>
      </c>
      <c r="AN272" s="20">
        <v>2</v>
      </c>
      <c r="AO272" s="20">
        <f t="shared" si="9"/>
        <v>0.90476190476190477</v>
      </c>
      <c r="AP272" s="20">
        <v>2</v>
      </c>
      <c r="AQ272" s="20">
        <v>3</v>
      </c>
      <c r="AR272" s="20">
        <v>1</v>
      </c>
      <c r="AS272" s="3">
        <v>2</v>
      </c>
      <c r="AT272" s="17">
        <v>46</v>
      </c>
      <c r="AU272" s="22" t="s">
        <v>53</v>
      </c>
    </row>
    <row r="273" spans="1:47" ht="15.95" customHeight="1">
      <c r="T273" s="2">
        <v>1</v>
      </c>
      <c r="U273" s="2" t="s">
        <v>169</v>
      </c>
      <c r="W273" s="2">
        <v>0</v>
      </c>
      <c r="X273" s="2">
        <v>0</v>
      </c>
      <c r="Y273" s="2">
        <v>0</v>
      </c>
      <c r="Z273" s="2">
        <v>0</v>
      </c>
      <c r="AA273" s="6">
        <v>2</v>
      </c>
      <c r="AB273" s="6">
        <v>2</v>
      </c>
      <c r="AC273" s="2" t="s">
        <v>201</v>
      </c>
      <c r="AD273" s="18">
        <v>3</v>
      </c>
      <c r="AE273" s="18">
        <v>3</v>
      </c>
      <c r="AF273" s="9">
        <v>3.8</v>
      </c>
      <c r="AG273" s="23">
        <v>2.4</v>
      </c>
      <c r="AH273" s="19">
        <f t="shared" si="8"/>
        <v>3.48</v>
      </c>
      <c r="AI273" s="20">
        <v>2</v>
      </c>
      <c r="AJ273" s="20">
        <v>3</v>
      </c>
      <c r="AK273" s="21">
        <v>3</v>
      </c>
      <c r="AL273" s="20">
        <v>2</v>
      </c>
      <c r="AM273" s="20">
        <v>0</v>
      </c>
      <c r="AN273" s="20">
        <v>2</v>
      </c>
      <c r="AO273" s="20">
        <f t="shared" si="9"/>
        <v>0.63157894736842102</v>
      </c>
      <c r="AP273" s="20">
        <v>2</v>
      </c>
      <c r="AQ273" s="20">
        <v>3</v>
      </c>
      <c r="AR273" s="20">
        <v>1</v>
      </c>
      <c r="AS273" s="23">
        <v>3</v>
      </c>
      <c r="AT273" s="17">
        <v>49</v>
      </c>
      <c r="AU273" s="22" t="s">
        <v>175</v>
      </c>
    </row>
    <row r="274" spans="1:47" ht="15.95" customHeight="1">
      <c r="U274" s="2" t="s">
        <v>160</v>
      </c>
      <c r="W274" s="2">
        <v>0</v>
      </c>
      <c r="X274" s="2">
        <v>0</v>
      </c>
      <c r="Y274" s="2">
        <v>0</v>
      </c>
      <c r="Z274" s="2">
        <v>0</v>
      </c>
      <c r="AA274" s="6">
        <v>2</v>
      </c>
      <c r="AB274" s="6">
        <v>2</v>
      </c>
      <c r="AC274" s="2" t="s">
        <v>201</v>
      </c>
      <c r="AD274" s="18">
        <v>3</v>
      </c>
      <c r="AE274" s="18">
        <v>3</v>
      </c>
      <c r="AF274" s="9">
        <v>2.9</v>
      </c>
      <c r="AG274" s="23">
        <v>1.7</v>
      </c>
      <c r="AH274" s="19">
        <f t="shared" si="8"/>
        <v>3.34</v>
      </c>
      <c r="AI274" s="20">
        <v>2</v>
      </c>
      <c r="AJ274" s="20">
        <v>3</v>
      </c>
      <c r="AK274" s="21">
        <v>3</v>
      </c>
      <c r="AL274" s="20">
        <v>1</v>
      </c>
      <c r="AM274" s="20">
        <v>0</v>
      </c>
      <c r="AN274" s="20">
        <v>1</v>
      </c>
      <c r="AO274" s="20">
        <f t="shared" si="9"/>
        <v>0.58620689655172409</v>
      </c>
      <c r="AP274" s="20">
        <v>2</v>
      </c>
      <c r="AQ274" s="20">
        <v>3</v>
      </c>
      <c r="AR274" s="20">
        <v>1</v>
      </c>
      <c r="AS274" s="23">
        <v>3</v>
      </c>
      <c r="AT274" s="17">
        <v>41</v>
      </c>
      <c r="AU274" s="22" t="s">
        <v>161</v>
      </c>
    </row>
    <row r="275" spans="1:47" ht="15.95" customHeight="1">
      <c r="P275" s="2">
        <v>1</v>
      </c>
      <c r="V275" s="2">
        <v>1</v>
      </c>
      <c r="W275" s="6">
        <v>0</v>
      </c>
      <c r="X275" s="6">
        <v>0</v>
      </c>
      <c r="Y275" s="6">
        <v>0</v>
      </c>
      <c r="Z275" s="6">
        <v>0</v>
      </c>
      <c r="AA275" s="6">
        <v>1</v>
      </c>
      <c r="AB275" s="6">
        <v>1</v>
      </c>
      <c r="AC275" s="6" t="s">
        <v>140</v>
      </c>
      <c r="AD275" s="18">
        <v>2</v>
      </c>
      <c r="AE275" s="18">
        <v>2</v>
      </c>
      <c r="AF275" s="3">
        <v>3.9</v>
      </c>
      <c r="AG275" s="3">
        <v>2.5</v>
      </c>
      <c r="AH275" s="19">
        <f t="shared" si="8"/>
        <v>3.5</v>
      </c>
      <c r="AI275" s="20">
        <v>2</v>
      </c>
      <c r="AJ275" s="20">
        <v>3</v>
      </c>
      <c r="AK275" s="21">
        <v>3</v>
      </c>
      <c r="AL275" s="20">
        <v>2</v>
      </c>
      <c r="AM275" s="20">
        <v>0</v>
      </c>
      <c r="AN275" s="20">
        <v>2</v>
      </c>
      <c r="AO275" s="20">
        <f t="shared" si="9"/>
        <v>0.64102564102564108</v>
      </c>
      <c r="AP275" s="20">
        <v>2</v>
      </c>
      <c r="AQ275" s="20">
        <v>3</v>
      </c>
      <c r="AR275" s="20">
        <v>1</v>
      </c>
      <c r="AS275" s="3">
        <v>3</v>
      </c>
      <c r="AT275" s="17">
        <v>40</v>
      </c>
      <c r="AU275" s="22" t="s">
        <v>116</v>
      </c>
    </row>
    <row r="276" spans="1:47" ht="25.5" customHeight="1">
      <c r="P276" s="2">
        <v>1</v>
      </c>
      <c r="V276" s="2">
        <v>1</v>
      </c>
      <c r="W276" s="6">
        <v>0</v>
      </c>
      <c r="X276" s="6">
        <v>0</v>
      </c>
      <c r="Y276" s="6">
        <v>0</v>
      </c>
      <c r="Z276" s="6">
        <v>0</v>
      </c>
      <c r="AA276" s="6">
        <v>2</v>
      </c>
      <c r="AB276" s="6">
        <v>2</v>
      </c>
      <c r="AC276" s="6" t="s">
        <v>141</v>
      </c>
      <c r="AD276" s="18">
        <v>2</v>
      </c>
      <c r="AE276" s="18">
        <v>2</v>
      </c>
      <c r="AF276" s="3">
        <v>3.8</v>
      </c>
      <c r="AG276" s="24">
        <v>3</v>
      </c>
      <c r="AH276" s="19">
        <f t="shared" si="8"/>
        <v>3.6</v>
      </c>
      <c r="AI276" s="20">
        <v>2</v>
      </c>
      <c r="AJ276" s="20">
        <v>3</v>
      </c>
      <c r="AK276" s="21">
        <v>3</v>
      </c>
      <c r="AL276" s="20">
        <v>2</v>
      </c>
      <c r="AM276" s="20">
        <v>0</v>
      </c>
      <c r="AN276" s="20">
        <v>2</v>
      </c>
      <c r="AO276" s="20">
        <f t="shared" si="9"/>
        <v>0.78947368421052633</v>
      </c>
      <c r="AP276" s="20">
        <v>2</v>
      </c>
      <c r="AQ276" s="20">
        <v>3</v>
      </c>
      <c r="AR276" s="20">
        <v>1</v>
      </c>
      <c r="AS276" s="24">
        <v>3</v>
      </c>
      <c r="AT276" s="17">
        <v>35</v>
      </c>
      <c r="AU276" s="22" t="s">
        <v>53</v>
      </c>
    </row>
    <row r="277" spans="1:47" ht="15.95" customHeight="1">
      <c r="A277" s="2">
        <v>1</v>
      </c>
      <c r="B277" s="2">
        <v>0</v>
      </c>
      <c r="C277" s="2">
        <v>0</v>
      </c>
      <c r="D277" s="2">
        <v>0</v>
      </c>
      <c r="E277" s="4" t="s">
        <v>62</v>
      </c>
      <c r="F277" s="30"/>
      <c r="G277" s="30"/>
      <c r="H277" s="4"/>
      <c r="I277" s="4"/>
      <c r="J277" s="4"/>
      <c r="K277" s="4"/>
      <c r="L277" s="4"/>
      <c r="M277" s="4"/>
      <c r="N277" s="4"/>
      <c r="O277" s="4"/>
      <c r="P277" s="2">
        <v>1</v>
      </c>
      <c r="S277" s="2">
        <v>1</v>
      </c>
      <c r="T277" s="2">
        <v>1</v>
      </c>
      <c r="V277" s="2">
        <v>1</v>
      </c>
      <c r="W277" s="6">
        <v>0</v>
      </c>
      <c r="X277" s="6">
        <v>0</v>
      </c>
      <c r="Y277" s="6">
        <v>0</v>
      </c>
      <c r="Z277" s="6">
        <v>0</v>
      </c>
      <c r="AA277" s="6">
        <v>4</v>
      </c>
      <c r="AB277" s="6">
        <v>4</v>
      </c>
      <c r="AC277" s="6" t="s">
        <v>137</v>
      </c>
      <c r="AD277" s="18">
        <v>3</v>
      </c>
      <c r="AE277" s="18">
        <v>3</v>
      </c>
      <c r="AF277" s="3">
        <v>3.6</v>
      </c>
      <c r="AG277" s="3">
        <v>2</v>
      </c>
      <c r="AH277" s="19">
        <f t="shared" si="8"/>
        <v>3.4</v>
      </c>
      <c r="AI277" s="20">
        <v>2</v>
      </c>
      <c r="AJ277" s="20">
        <v>3</v>
      </c>
      <c r="AK277" s="21">
        <v>3</v>
      </c>
      <c r="AL277" s="20">
        <v>1</v>
      </c>
      <c r="AM277" s="20">
        <v>0</v>
      </c>
      <c r="AN277" s="20">
        <v>1</v>
      </c>
      <c r="AO277" s="20">
        <f t="shared" si="9"/>
        <v>0.55555555555555558</v>
      </c>
      <c r="AP277" s="20">
        <v>2</v>
      </c>
      <c r="AQ277" s="20">
        <v>3</v>
      </c>
      <c r="AR277" s="20">
        <v>1</v>
      </c>
      <c r="AS277" s="3">
        <v>3</v>
      </c>
      <c r="AT277" s="17">
        <v>34</v>
      </c>
      <c r="AU277" s="22" t="s">
        <v>53</v>
      </c>
    </row>
    <row r="278" spans="1:47" s="26" customFormat="1" ht="15.95" customHeight="1">
      <c r="A278" s="2">
        <v>40</v>
      </c>
      <c r="B278" s="2">
        <v>2</v>
      </c>
      <c r="C278" s="2">
        <v>3</v>
      </c>
      <c r="D278" s="2">
        <v>0</v>
      </c>
      <c r="E278" s="2"/>
      <c r="F278" s="31"/>
      <c r="G278" s="31"/>
      <c r="H278" s="2"/>
      <c r="I278" s="2"/>
      <c r="J278" s="2"/>
      <c r="K278" s="2"/>
      <c r="L278" s="2"/>
      <c r="M278" s="2"/>
      <c r="N278" s="2"/>
      <c r="O278" s="2"/>
      <c r="P278" s="2">
        <v>1</v>
      </c>
      <c r="Q278" s="26">
        <v>1</v>
      </c>
      <c r="R278" s="2">
        <v>0</v>
      </c>
      <c r="S278" s="2"/>
      <c r="T278" s="2">
        <v>1</v>
      </c>
      <c r="U278" s="2"/>
      <c r="V278" s="2">
        <v>1</v>
      </c>
      <c r="W278" s="6">
        <v>0</v>
      </c>
      <c r="X278" s="6">
        <v>0</v>
      </c>
      <c r="Y278" s="6">
        <v>0</v>
      </c>
      <c r="Z278" s="6">
        <v>0</v>
      </c>
      <c r="AA278" s="6">
        <v>4</v>
      </c>
      <c r="AB278" s="6">
        <v>4</v>
      </c>
      <c r="AC278" s="26" t="s">
        <v>137</v>
      </c>
      <c r="AD278" s="32">
        <v>3</v>
      </c>
      <c r="AE278" s="26">
        <v>3</v>
      </c>
      <c r="AF278" s="26">
        <v>5.5</v>
      </c>
      <c r="AG278" s="26">
        <v>1.8</v>
      </c>
      <c r="AH278" s="33">
        <f t="shared" si="8"/>
        <v>3.36</v>
      </c>
      <c r="AI278" s="26">
        <v>2</v>
      </c>
      <c r="AJ278" s="26">
        <v>3</v>
      </c>
      <c r="AK278" s="34">
        <v>3</v>
      </c>
      <c r="AL278" s="26">
        <v>1</v>
      </c>
      <c r="AM278" s="26">
        <v>0</v>
      </c>
      <c r="AN278" s="26">
        <v>1</v>
      </c>
      <c r="AO278" s="26">
        <f t="shared" si="9"/>
        <v>0.32727272727272727</v>
      </c>
      <c r="AP278" s="26">
        <v>1</v>
      </c>
      <c r="AQ278" s="26">
        <v>2</v>
      </c>
      <c r="AR278" s="26">
        <v>1</v>
      </c>
      <c r="AS278" s="32">
        <v>3</v>
      </c>
      <c r="AT278" s="26">
        <v>33</v>
      </c>
      <c r="AU278" s="32" t="s">
        <v>54</v>
      </c>
    </row>
    <row r="279" spans="1:47" ht="15.95" customHeight="1">
      <c r="A279" s="2">
        <v>5</v>
      </c>
      <c r="B279" s="2">
        <v>1</v>
      </c>
      <c r="C279" s="2">
        <v>2</v>
      </c>
      <c r="D279" s="2">
        <v>0</v>
      </c>
      <c r="E279" s="4" t="s">
        <v>114</v>
      </c>
      <c r="F279" s="30"/>
      <c r="G279" s="30"/>
      <c r="H279" s="4"/>
      <c r="I279" s="4"/>
      <c r="J279" s="4"/>
      <c r="K279" s="4"/>
      <c r="L279" s="4"/>
      <c r="M279" s="4"/>
      <c r="N279" s="4"/>
      <c r="O279" s="4"/>
      <c r="P279" s="2">
        <v>1</v>
      </c>
      <c r="Q279" s="26">
        <v>1</v>
      </c>
      <c r="R279" s="4">
        <v>0</v>
      </c>
      <c r="S279" s="2">
        <v>1</v>
      </c>
      <c r="T279" s="2">
        <v>1</v>
      </c>
      <c r="V279" s="2">
        <v>1</v>
      </c>
      <c r="W279" s="6">
        <v>0</v>
      </c>
      <c r="X279" s="6">
        <v>0</v>
      </c>
      <c r="Y279" s="6">
        <v>0</v>
      </c>
      <c r="Z279" s="6">
        <v>0</v>
      </c>
      <c r="AA279" s="6">
        <v>4</v>
      </c>
      <c r="AB279" s="6">
        <v>4</v>
      </c>
      <c r="AC279" s="6" t="s">
        <v>137</v>
      </c>
      <c r="AD279" s="18">
        <v>2</v>
      </c>
      <c r="AE279" s="18">
        <v>2</v>
      </c>
      <c r="AF279" s="3">
        <v>7.8</v>
      </c>
      <c r="AG279" s="3">
        <v>0.4</v>
      </c>
      <c r="AH279" s="19">
        <f t="shared" si="8"/>
        <v>3.08</v>
      </c>
      <c r="AI279" s="20">
        <v>2</v>
      </c>
      <c r="AJ279" s="20">
        <v>4</v>
      </c>
      <c r="AK279" s="21">
        <v>3</v>
      </c>
      <c r="AL279" s="20">
        <v>1</v>
      </c>
      <c r="AM279" s="20">
        <v>1</v>
      </c>
      <c r="AN279" s="20">
        <v>2</v>
      </c>
      <c r="AO279" s="20">
        <f t="shared" si="9"/>
        <v>5.1282051282051287E-2</v>
      </c>
      <c r="AP279" s="20">
        <v>1</v>
      </c>
      <c r="AQ279" s="20">
        <v>1</v>
      </c>
      <c r="AR279" s="20">
        <v>4</v>
      </c>
      <c r="AS279" s="3">
        <v>2</v>
      </c>
      <c r="AT279" s="17">
        <v>35</v>
      </c>
      <c r="AU279" s="22" t="s">
        <v>111</v>
      </c>
    </row>
    <row r="280" spans="1:47" ht="15.95" customHeight="1">
      <c r="P280" s="2">
        <v>1</v>
      </c>
      <c r="V280" s="2">
        <v>1</v>
      </c>
      <c r="W280" s="6">
        <v>0</v>
      </c>
      <c r="X280" s="6">
        <v>0</v>
      </c>
      <c r="Y280" s="6">
        <v>0</v>
      </c>
      <c r="Z280" s="6">
        <v>0</v>
      </c>
      <c r="AA280" s="6">
        <v>1</v>
      </c>
      <c r="AB280" s="6">
        <v>1</v>
      </c>
      <c r="AC280" s="6" t="s">
        <v>140</v>
      </c>
      <c r="AD280" s="2">
        <v>2</v>
      </c>
      <c r="AE280" s="2">
        <v>2</v>
      </c>
      <c r="AF280" s="3">
        <v>4.0999999999999996</v>
      </c>
      <c r="AG280" s="3">
        <v>3.6</v>
      </c>
      <c r="AH280" s="19">
        <f t="shared" si="8"/>
        <v>3.72</v>
      </c>
      <c r="AI280" s="20">
        <v>2</v>
      </c>
      <c r="AJ280" s="20">
        <v>1</v>
      </c>
      <c r="AK280" s="21">
        <v>3</v>
      </c>
      <c r="AL280" s="20">
        <v>2</v>
      </c>
      <c r="AM280" s="20">
        <v>0</v>
      </c>
      <c r="AN280" s="20">
        <v>2</v>
      </c>
      <c r="AO280" s="20">
        <f t="shared" si="9"/>
        <v>0.87804878048780499</v>
      </c>
      <c r="AP280" s="20">
        <v>2</v>
      </c>
      <c r="AQ280" s="20">
        <v>4</v>
      </c>
      <c r="AR280" s="20">
        <v>1</v>
      </c>
      <c r="AS280" s="3">
        <v>3</v>
      </c>
      <c r="AT280" s="17">
        <v>58</v>
      </c>
      <c r="AU280" s="22" t="s">
        <v>53</v>
      </c>
    </row>
    <row r="281" spans="1:47" ht="15.95" customHeight="1">
      <c r="P281" s="2">
        <v>1</v>
      </c>
      <c r="V281" s="2">
        <v>1</v>
      </c>
      <c r="W281" s="6">
        <v>0</v>
      </c>
      <c r="X281" s="6">
        <v>0</v>
      </c>
      <c r="Y281" s="6">
        <v>0</v>
      </c>
      <c r="Z281" s="6">
        <v>0</v>
      </c>
      <c r="AA281" s="6">
        <v>2</v>
      </c>
      <c r="AB281" s="6">
        <v>2</v>
      </c>
      <c r="AC281" s="6" t="s">
        <v>141</v>
      </c>
      <c r="AD281" s="18">
        <v>2</v>
      </c>
      <c r="AE281" s="18">
        <v>2</v>
      </c>
      <c r="AF281" s="3">
        <v>2.8</v>
      </c>
      <c r="AG281" s="3">
        <v>2.5</v>
      </c>
      <c r="AH281" s="19">
        <f t="shared" si="8"/>
        <v>3.5</v>
      </c>
      <c r="AI281" s="20">
        <v>2</v>
      </c>
      <c r="AJ281" s="20">
        <v>2</v>
      </c>
      <c r="AK281" s="21">
        <v>3</v>
      </c>
      <c r="AL281" s="20">
        <v>2</v>
      </c>
      <c r="AM281" s="20">
        <v>0</v>
      </c>
      <c r="AN281" s="20">
        <v>2</v>
      </c>
      <c r="AO281" s="20">
        <f t="shared" si="9"/>
        <v>0.8928571428571429</v>
      </c>
      <c r="AP281" s="20">
        <v>2</v>
      </c>
      <c r="AQ281" s="20">
        <v>3</v>
      </c>
      <c r="AR281" s="20">
        <v>1</v>
      </c>
      <c r="AS281" s="3">
        <v>3</v>
      </c>
      <c r="AT281" s="17">
        <v>41</v>
      </c>
      <c r="AU281" s="22" t="s">
        <v>111</v>
      </c>
    </row>
    <row r="282" spans="1:47" ht="15.95" customHeight="1">
      <c r="A282" s="2">
        <v>70</v>
      </c>
      <c r="B282" s="2" t="s">
        <v>217</v>
      </c>
      <c r="C282" s="2" t="s">
        <v>217</v>
      </c>
      <c r="D282" s="2" t="s">
        <v>217</v>
      </c>
      <c r="E282" s="4" t="s">
        <v>73</v>
      </c>
      <c r="F282" s="30">
        <v>3</v>
      </c>
      <c r="G282" s="30">
        <v>100</v>
      </c>
      <c r="H282" s="4">
        <v>3</v>
      </c>
      <c r="I282" s="4">
        <v>100</v>
      </c>
      <c r="J282" s="4">
        <v>1</v>
      </c>
      <c r="K282" s="4">
        <v>30</v>
      </c>
      <c r="L282" s="4">
        <v>3</v>
      </c>
      <c r="M282" s="4">
        <v>100</v>
      </c>
      <c r="N282" s="4">
        <v>0</v>
      </c>
      <c r="O282" s="4">
        <v>0</v>
      </c>
      <c r="P282" s="2">
        <v>1</v>
      </c>
      <c r="Q282" s="26">
        <v>1</v>
      </c>
      <c r="R282" s="12">
        <v>1</v>
      </c>
      <c r="S282" s="2">
        <v>1</v>
      </c>
      <c r="T282" s="2">
        <v>1</v>
      </c>
      <c r="V282" s="2">
        <v>1</v>
      </c>
      <c r="W282" s="6">
        <v>0</v>
      </c>
      <c r="X282" s="6">
        <v>0</v>
      </c>
      <c r="Y282" s="6">
        <v>0</v>
      </c>
      <c r="Z282" s="6">
        <v>0</v>
      </c>
      <c r="AA282" s="6">
        <v>4</v>
      </c>
      <c r="AB282" s="6">
        <v>4</v>
      </c>
      <c r="AC282" s="6" t="s">
        <v>137</v>
      </c>
      <c r="AD282" s="18">
        <v>2</v>
      </c>
      <c r="AE282" s="18">
        <v>3</v>
      </c>
      <c r="AF282" s="3">
        <v>7.9</v>
      </c>
      <c r="AG282" s="3">
        <v>0.2</v>
      </c>
      <c r="AH282" s="19">
        <f t="shared" si="8"/>
        <v>3.04</v>
      </c>
      <c r="AI282" s="20">
        <v>2</v>
      </c>
      <c r="AJ282" s="20">
        <v>4</v>
      </c>
      <c r="AK282" s="21">
        <v>3</v>
      </c>
      <c r="AL282" s="20">
        <v>1</v>
      </c>
      <c r="AM282" s="20">
        <v>0</v>
      </c>
      <c r="AN282" s="20">
        <v>1</v>
      </c>
      <c r="AO282" s="20">
        <f t="shared" si="9"/>
        <v>2.5316455696202531E-2</v>
      </c>
      <c r="AP282" s="20">
        <v>1</v>
      </c>
      <c r="AQ282" s="20">
        <v>1</v>
      </c>
      <c r="AR282" s="20">
        <v>2</v>
      </c>
      <c r="AS282" s="3">
        <v>3</v>
      </c>
      <c r="AT282" s="17">
        <v>31</v>
      </c>
      <c r="AU282" s="22" t="s">
        <v>54</v>
      </c>
    </row>
    <row r="283" spans="1:47" ht="15.95" customHeight="1">
      <c r="A283" s="2">
        <v>10</v>
      </c>
      <c r="B283" s="2">
        <v>1</v>
      </c>
      <c r="C283" s="2">
        <v>2</v>
      </c>
      <c r="D283" s="2">
        <v>0</v>
      </c>
      <c r="E283" s="4" t="s">
        <v>78</v>
      </c>
      <c r="F283" s="30">
        <v>3</v>
      </c>
      <c r="G283" s="30">
        <v>90</v>
      </c>
      <c r="H283" s="4">
        <v>3</v>
      </c>
      <c r="I283" s="4">
        <v>100</v>
      </c>
      <c r="J283" s="4">
        <v>0</v>
      </c>
      <c r="K283" s="4">
        <v>0</v>
      </c>
      <c r="L283" s="4">
        <v>3</v>
      </c>
      <c r="M283" s="4">
        <v>100</v>
      </c>
      <c r="N283" s="4">
        <v>0</v>
      </c>
      <c r="O283" s="4">
        <v>0</v>
      </c>
      <c r="P283" s="2">
        <v>1</v>
      </c>
      <c r="Q283" s="26">
        <v>1</v>
      </c>
      <c r="R283" s="12">
        <v>1</v>
      </c>
      <c r="S283" s="2">
        <v>1</v>
      </c>
      <c r="T283" s="2">
        <v>1</v>
      </c>
      <c r="V283" s="2">
        <v>1</v>
      </c>
      <c r="W283" s="6">
        <v>0</v>
      </c>
      <c r="X283" s="6">
        <v>0</v>
      </c>
      <c r="Y283" s="6">
        <v>0</v>
      </c>
      <c r="Z283" s="6">
        <v>0</v>
      </c>
      <c r="AA283" s="6">
        <v>4</v>
      </c>
      <c r="AB283" s="6">
        <v>4</v>
      </c>
      <c r="AC283" s="6" t="s">
        <v>137</v>
      </c>
      <c r="AD283" s="18">
        <v>3</v>
      </c>
      <c r="AE283" s="18">
        <v>3</v>
      </c>
      <c r="AF283" s="3">
        <v>3.5</v>
      </c>
      <c r="AG283" s="24">
        <v>3.6</v>
      </c>
      <c r="AH283" s="19">
        <f t="shared" si="8"/>
        <v>2.72</v>
      </c>
      <c r="AI283" s="20">
        <v>2</v>
      </c>
      <c r="AJ283" s="20">
        <v>2</v>
      </c>
      <c r="AK283" s="21">
        <v>2</v>
      </c>
      <c r="AL283" s="20">
        <v>2</v>
      </c>
      <c r="AM283" s="20">
        <v>0</v>
      </c>
      <c r="AN283" s="20">
        <v>2</v>
      </c>
      <c r="AO283" s="20">
        <f t="shared" si="9"/>
        <v>1.0285714285714287</v>
      </c>
      <c r="AP283" s="20">
        <v>3</v>
      </c>
      <c r="AQ283" s="20">
        <v>3</v>
      </c>
      <c r="AR283" s="20">
        <v>1</v>
      </c>
      <c r="AS283" s="24">
        <v>2</v>
      </c>
      <c r="AT283" s="17">
        <v>45</v>
      </c>
      <c r="AU283" s="22" t="s">
        <v>54</v>
      </c>
    </row>
    <row r="284" spans="1:47" ht="15.95" customHeight="1">
      <c r="A284" s="2">
        <v>1</v>
      </c>
      <c r="B284" s="2">
        <v>1</v>
      </c>
      <c r="C284" s="2">
        <v>1</v>
      </c>
      <c r="D284" s="2">
        <v>0</v>
      </c>
      <c r="Q284" s="26">
        <v>1</v>
      </c>
      <c r="R284" s="2">
        <v>0</v>
      </c>
      <c r="S284" s="2" t="s">
        <v>16</v>
      </c>
      <c r="T284" s="2">
        <v>1</v>
      </c>
      <c r="U284" s="2" t="s">
        <v>160</v>
      </c>
      <c r="W284" s="2">
        <v>0</v>
      </c>
      <c r="X284" s="2">
        <v>0</v>
      </c>
      <c r="Y284" s="2">
        <v>0</v>
      </c>
      <c r="Z284" s="2">
        <v>0</v>
      </c>
      <c r="AA284" s="6">
        <v>4</v>
      </c>
      <c r="AB284" s="6">
        <v>4</v>
      </c>
      <c r="AC284" s="6" t="s">
        <v>48</v>
      </c>
      <c r="AD284" s="18">
        <v>3</v>
      </c>
      <c r="AE284" s="18">
        <v>3</v>
      </c>
      <c r="AF284" s="9">
        <v>3</v>
      </c>
      <c r="AG284" s="9">
        <v>1.7</v>
      </c>
      <c r="AH284" s="19">
        <f t="shared" si="8"/>
        <v>3.34</v>
      </c>
      <c r="AI284" s="20">
        <v>2</v>
      </c>
      <c r="AJ284" s="20">
        <v>3</v>
      </c>
      <c r="AK284" s="21">
        <v>3</v>
      </c>
      <c r="AL284" s="20">
        <v>1</v>
      </c>
      <c r="AM284" s="20">
        <v>0</v>
      </c>
      <c r="AN284" s="20">
        <v>1</v>
      </c>
      <c r="AO284" s="20">
        <f t="shared" si="9"/>
        <v>0.56666666666666665</v>
      </c>
      <c r="AP284" s="20">
        <v>2</v>
      </c>
      <c r="AQ284" s="20">
        <v>3</v>
      </c>
      <c r="AR284" s="20">
        <v>1</v>
      </c>
      <c r="AS284" s="9">
        <v>3</v>
      </c>
      <c r="AT284" s="17">
        <v>48</v>
      </c>
      <c r="AU284" s="22" t="s">
        <v>159</v>
      </c>
    </row>
    <row r="285" spans="1:47" ht="15.95" customHeight="1">
      <c r="T285" s="2">
        <v>1</v>
      </c>
      <c r="U285" s="2" t="s">
        <v>169</v>
      </c>
      <c r="W285" s="2">
        <v>0</v>
      </c>
      <c r="X285" s="2">
        <v>0</v>
      </c>
      <c r="Y285" s="2">
        <v>0</v>
      </c>
      <c r="Z285" s="2">
        <v>0</v>
      </c>
      <c r="AA285" s="6">
        <v>1</v>
      </c>
      <c r="AB285" s="6">
        <v>1</v>
      </c>
      <c r="AC285" s="6" t="s">
        <v>140</v>
      </c>
      <c r="AD285" s="18">
        <v>2</v>
      </c>
      <c r="AE285" s="18">
        <v>2</v>
      </c>
      <c r="AF285" s="9">
        <v>3.3</v>
      </c>
      <c r="AG285" s="9">
        <v>2</v>
      </c>
      <c r="AH285" s="19">
        <f t="shared" si="8"/>
        <v>2.4</v>
      </c>
      <c r="AI285" s="20">
        <v>2</v>
      </c>
      <c r="AJ285" s="20">
        <v>3</v>
      </c>
      <c r="AK285" s="21">
        <v>2</v>
      </c>
      <c r="AL285" s="20">
        <v>1</v>
      </c>
      <c r="AM285" s="20">
        <v>0</v>
      </c>
      <c r="AN285" s="20">
        <v>1</v>
      </c>
      <c r="AO285" s="20">
        <f t="shared" si="9"/>
        <v>0.60606060606060608</v>
      </c>
      <c r="AP285" s="20">
        <v>2</v>
      </c>
      <c r="AQ285" s="20">
        <v>3</v>
      </c>
      <c r="AR285" s="20">
        <v>1</v>
      </c>
      <c r="AS285" s="9">
        <v>2</v>
      </c>
      <c r="AT285" s="17">
        <v>49</v>
      </c>
      <c r="AU285" s="22" t="s">
        <v>175</v>
      </c>
    </row>
    <row r="286" spans="1:47" ht="15.95" customHeight="1">
      <c r="A286" s="2">
        <v>20</v>
      </c>
      <c r="B286" s="2" t="s">
        <v>212</v>
      </c>
      <c r="C286" s="2" t="s">
        <v>212</v>
      </c>
      <c r="D286" s="2" t="s">
        <v>212</v>
      </c>
      <c r="E286" s="4" t="s">
        <v>172</v>
      </c>
      <c r="F286" s="30"/>
      <c r="G286" s="30"/>
      <c r="H286" s="4"/>
      <c r="I286" s="4"/>
      <c r="J286" s="4"/>
      <c r="K286" s="4"/>
      <c r="L286" s="4"/>
      <c r="M286" s="4"/>
      <c r="N286" s="4"/>
      <c r="O286" s="4"/>
      <c r="P286" s="4"/>
      <c r="Q286" s="35"/>
      <c r="S286" s="2" t="s">
        <v>173</v>
      </c>
      <c r="T286" s="2">
        <v>1</v>
      </c>
      <c r="U286" s="2" t="s">
        <v>160</v>
      </c>
      <c r="W286" s="2">
        <v>0</v>
      </c>
      <c r="X286" s="2">
        <v>0</v>
      </c>
      <c r="Y286" s="2">
        <v>0</v>
      </c>
      <c r="Z286" s="2">
        <v>0</v>
      </c>
      <c r="AA286" s="6">
        <v>4</v>
      </c>
      <c r="AB286" s="6">
        <v>4</v>
      </c>
      <c r="AC286" s="6" t="s">
        <v>48</v>
      </c>
      <c r="AD286" s="18">
        <v>2</v>
      </c>
      <c r="AE286" s="18">
        <v>2</v>
      </c>
      <c r="AF286" s="9">
        <v>3.6</v>
      </c>
      <c r="AG286" s="9">
        <v>3.5</v>
      </c>
      <c r="AH286" s="19">
        <f t="shared" si="8"/>
        <v>2.7</v>
      </c>
      <c r="AI286" s="20">
        <v>2</v>
      </c>
      <c r="AJ286" s="20">
        <v>2</v>
      </c>
      <c r="AK286" s="21">
        <v>2</v>
      </c>
      <c r="AL286" s="20">
        <v>2</v>
      </c>
      <c r="AM286" s="20">
        <v>0</v>
      </c>
      <c r="AN286" s="20">
        <v>2</v>
      </c>
      <c r="AO286" s="20">
        <f t="shared" si="9"/>
        <v>0.97222222222222221</v>
      </c>
      <c r="AP286" s="20">
        <v>2</v>
      </c>
      <c r="AQ286" s="20">
        <v>3</v>
      </c>
      <c r="AR286" s="20">
        <v>1</v>
      </c>
      <c r="AS286" s="9">
        <v>2</v>
      </c>
      <c r="AT286" s="17">
        <v>34</v>
      </c>
      <c r="AU286" s="22" t="s">
        <v>161</v>
      </c>
    </row>
    <row r="287" spans="1:47" ht="15.95" customHeight="1">
      <c r="P287" s="2">
        <v>1</v>
      </c>
      <c r="V287" s="2">
        <v>1</v>
      </c>
      <c r="W287" s="6">
        <v>0</v>
      </c>
      <c r="X287" s="6">
        <v>0</v>
      </c>
      <c r="Y287" s="6">
        <v>0</v>
      </c>
      <c r="Z287" s="6">
        <v>0</v>
      </c>
      <c r="AA287" s="6">
        <v>1</v>
      </c>
      <c r="AB287" s="6">
        <v>1</v>
      </c>
      <c r="AC287" s="6" t="s">
        <v>140</v>
      </c>
      <c r="AD287" s="18">
        <v>2</v>
      </c>
      <c r="AE287" s="18">
        <v>2</v>
      </c>
      <c r="AF287" s="3">
        <v>4</v>
      </c>
      <c r="AG287" s="24">
        <v>3.7</v>
      </c>
      <c r="AH287" s="19">
        <f t="shared" si="8"/>
        <v>2.74</v>
      </c>
      <c r="AI287" s="20">
        <v>2</v>
      </c>
      <c r="AJ287" s="20">
        <v>1</v>
      </c>
      <c r="AK287" s="21">
        <v>2</v>
      </c>
      <c r="AL287" s="20">
        <v>2</v>
      </c>
      <c r="AM287" s="20">
        <v>0</v>
      </c>
      <c r="AN287" s="20">
        <v>2</v>
      </c>
      <c r="AO287" s="20">
        <f t="shared" si="9"/>
        <v>0.92500000000000004</v>
      </c>
      <c r="AP287" s="20">
        <v>2</v>
      </c>
      <c r="AQ287" s="20">
        <v>4</v>
      </c>
      <c r="AR287" s="20">
        <v>1</v>
      </c>
      <c r="AS287" s="24">
        <v>2</v>
      </c>
      <c r="AT287" s="17">
        <v>34</v>
      </c>
      <c r="AU287" s="22" t="s">
        <v>53</v>
      </c>
    </row>
    <row r="288" spans="1:47" ht="15.95" customHeight="1">
      <c r="P288" s="2">
        <v>1</v>
      </c>
      <c r="V288" s="2" t="s">
        <v>130</v>
      </c>
      <c r="W288" s="6">
        <v>0</v>
      </c>
      <c r="X288" s="6">
        <v>0</v>
      </c>
      <c r="Y288" s="6">
        <v>0</v>
      </c>
      <c r="Z288" s="6">
        <v>0</v>
      </c>
      <c r="AA288" s="6">
        <v>1</v>
      </c>
      <c r="AB288" s="6">
        <v>1</v>
      </c>
      <c r="AC288" s="6" t="s">
        <v>140</v>
      </c>
      <c r="AD288" s="18">
        <v>3</v>
      </c>
      <c r="AE288" s="18">
        <v>3</v>
      </c>
      <c r="AF288" s="3">
        <v>7.2</v>
      </c>
      <c r="AG288" s="3">
        <v>0</v>
      </c>
      <c r="AH288" s="19">
        <f t="shared" si="8"/>
        <v>2</v>
      </c>
      <c r="AI288" s="20">
        <v>2</v>
      </c>
      <c r="AJ288" s="20">
        <v>4</v>
      </c>
      <c r="AK288" s="21">
        <v>2</v>
      </c>
      <c r="AL288" s="20">
        <v>0</v>
      </c>
      <c r="AM288" s="20">
        <v>2</v>
      </c>
      <c r="AN288" s="20">
        <v>3</v>
      </c>
      <c r="AO288" s="20">
        <f t="shared" si="9"/>
        <v>0</v>
      </c>
      <c r="AP288" s="20">
        <v>0</v>
      </c>
      <c r="AQ288" s="20">
        <v>1</v>
      </c>
      <c r="AR288" s="20">
        <v>3</v>
      </c>
      <c r="AS288" s="3">
        <v>0</v>
      </c>
      <c r="AT288" s="17">
        <v>42</v>
      </c>
      <c r="AU288" s="22" t="s">
        <v>54</v>
      </c>
    </row>
    <row r="289" spans="1:47" ht="15.95" customHeight="1">
      <c r="P289" s="2">
        <v>1</v>
      </c>
      <c r="V289" s="2" t="s">
        <v>130</v>
      </c>
      <c r="W289" s="6">
        <v>0</v>
      </c>
      <c r="X289" s="6">
        <v>0</v>
      </c>
      <c r="Y289" s="6">
        <v>0</v>
      </c>
      <c r="Z289" s="6">
        <v>0</v>
      </c>
      <c r="AA289" s="6">
        <v>3</v>
      </c>
      <c r="AB289" s="6">
        <v>3</v>
      </c>
      <c r="AC289" s="6" t="s">
        <v>138</v>
      </c>
      <c r="AD289" s="18">
        <v>3</v>
      </c>
      <c r="AE289" s="18">
        <v>3</v>
      </c>
      <c r="AF289" s="3">
        <v>8.1999999999999993</v>
      </c>
      <c r="AG289" s="24">
        <v>0.7</v>
      </c>
      <c r="AH289" s="19">
        <f t="shared" si="8"/>
        <v>3.1399999999999997</v>
      </c>
      <c r="AI289" s="20">
        <v>2</v>
      </c>
      <c r="AJ289" s="20">
        <v>4</v>
      </c>
      <c r="AK289" s="21">
        <v>3</v>
      </c>
      <c r="AL289" s="20">
        <v>1</v>
      </c>
      <c r="AM289" s="20">
        <v>1</v>
      </c>
      <c r="AN289" s="20">
        <v>2</v>
      </c>
      <c r="AO289" s="20">
        <f t="shared" si="9"/>
        <v>8.5365853658536592E-2</v>
      </c>
      <c r="AP289" s="20">
        <v>1</v>
      </c>
      <c r="AQ289" s="20">
        <v>2</v>
      </c>
      <c r="AR289" s="20">
        <v>3</v>
      </c>
      <c r="AS289" s="24">
        <v>2</v>
      </c>
      <c r="AT289" s="17">
        <v>50</v>
      </c>
      <c r="AU289" s="22" t="s">
        <v>54</v>
      </c>
    </row>
    <row r="290" spans="1:47" ht="15.95" customHeight="1">
      <c r="A290" s="2" t="s">
        <v>210</v>
      </c>
      <c r="S290" s="2" t="s">
        <v>15</v>
      </c>
      <c r="T290" s="2">
        <v>1</v>
      </c>
      <c r="U290" s="2" t="s">
        <v>169</v>
      </c>
      <c r="W290" s="2">
        <v>0</v>
      </c>
      <c r="X290" s="2">
        <v>0</v>
      </c>
      <c r="Y290" s="2">
        <v>0</v>
      </c>
      <c r="Z290" s="2">
        <v>0</v>
      </c>
      <c r="AA290" s="6">
        <v>4</v>
      </c>
      <c r="AB290" s="6">
        <v>4</v>
      </c>
      <c r="AC290" s="6" t="s">
        <v>48</v>
      </c>
      <c r="AD290" s="18">
        <v>2</v>
      </c>
      <c r="AE290" s="18">
        <v>2</v>
      </c>
      <c r="AF290" s="9">
        <v>3.3</v>
      </c>
      <c r="AG290" s="9">
        <v>2.5</v>
      </c>
      <c r="AH290" s="19">
        <f t="shared" si="8"/>
        <v>3.5</v>
      </c>
      <c r="AI290" s="20">
        <v>2</v>
      </c>
      <c r="AJ290" s="20">
        <v>3</v>
      </c>
      <c r="AK290" s="21">
        <v>3</v>
      </c>
      <c r="AL290" s="20">
        <v>2</v>
      </c>
      <c r="AM290" s="20">
        <v>0</v>
      </c>
      <c r="AN290" s="20">
        <v>2</v>
      </c>
      <c r="AO290" s="20">
        <f t="shared" si="9"/>
        <v>0.75757575757575757</v>
      </c>
      <c r="AP290" s="20">
        <v>2</v>
      </c>
      <c r="AQ290" s="20">
        <v>2</v>
      </c>
      <c r="AR290" s="20">
        <v>1</v>
      </c>
      <c r="AS290" s="9">
        <v>3</v>
      </c>
      <c r="AT290" s="17">
        <v>41</v>
      </c>
      <c r="AU290" s="22" t="s">
        <v>175</v>
      </c>
    </row>
    <row r="291" spans="1:47" ht="15.95" customHeight="1">
      <c r="A291" s="2">
        <v>5</v>
      </c>
      <c r="B291" s="2">
        <v>2</v>
      </c>
      <c r="C291" s="2">
        <v>2</v>
      </c>
      <c r="D291" s="2">
        <v>0</v>
      </c>
      <c r="E291" s="4" t="s">
        <v>75</v>
      </c>
      <c r="F291" s="30">
        <v>3</v>
      </c>
      <c r="G291" s="30">
        <v>100</v>
      </c>
      <c r="H291" s="4">
        <v>3</v>
      </c>
      <c r="I291" s="4">
        <v>100</v>
      </c>
      <c r="J291" s="4">
        <v>0</v>
      </c>
      <c r="K291" s="4">
        <v>0</v>
      </c>
      <c r="L291" s="4">
        <v>3</v>
      </c>
      <c r="M291" s="4">
        <v>100</v>
      </c>
      <c r="N291" s="4">
        <v>0</v>
      </c>
      <c r="O291" s="4">
        <v>0</v>
      </c>
      <c r="P291" s="2">
        <v>1</v>
      </c>
      <c r="Q291" s="26">
        <v>1</v>
      </c>
      <c r="R291" s="12">
        <v>1</v>
      </c>
      <c r="S291" s="2">
        <v>1</v>
      </c>
      <c r="T291" s="2">
        <v>1</v>
      </c>
      <c r="V291" s="2">
        <v>1</v>
      </c>
      <c r="W291" s="6">
        <v>0</v>
      </c>
      <c r="X291" s="6">
        <v>0</v>
      </c>
      <c r="Y291" s="6">
        <v>0</v>
      </c>
      <c r="Z291" s="6">
        <v>0</v>
      </c>
      <c r="AA291" s="6">
        <v>4</v>
      </c>
      <c r="AB291" s="6">
        <v>4</v>
      </c>
      <c r="AC291" s="6" t="s">
        <v>137</v>
      </c>
      <c r="AD291" s="18">
        <v>3</v>
      </c>
      <c r="AE291" s="18">
        <v>3</v>
      </c>
      <c r="AF291" s="3">
        <v>4.5999999999999996</v>
      </c>
      <c r="AG291" s="24">
        <v>4.2</v>
      </c>
      <c r="AH291" s="19">
        <f t="shared" si="8"/>
        <v>3.84</v>
      </c>
      <c r="AI291" s="20">
        <v>2</v>
      </c>
      <c r="AJ291" s="20">
        <v>3</v>
      </c>
      <c r="AK291" s="21">
        <v>3</v>
      </c>
      <c r="AL291" s="20">
        <v>2</v>
      </c>
      <c r="AM291" s="20">
        <v>0</v>
      </c>
      <c r="AN291" s="20">
        <v>2</v>
      </c>
      <c r="AO291" s="20">
        <f t="shared" si="9"/>
        <v>0.91304347826086962</v>
      </c>
      <c r="AP291" s="20">
        <v>2</v>
      </c>
      <c r="AQ291" s="20">
        <v>3</v>
      </c>
      <c r="AR291" s="20">
        <v>2</v>
      </c>
      <c r="AS291" s="24">
        <v>3</v>
      </c>
      <c r="AT291" s="17">
        <v>42</v>
      </c>
      <c r="AU291" s="22" t="s">
        <v>54</v>
      </c>
    </row>
    <row r="292" spans="1:47" ht="15.95" customHeight="1">
      <c r="T292" s="2">
        <v>1</v>
      </c>
      <c r="U292" s="2" t="s">
        <v>169</v>
      </c>
      <c r="W292" s="2">
        <v>0</v>
      </c>
      <c r="X292" s="2">
        <v>0</v>
      </c>
      <c r="Y292" s="2">
        <v>0</v>
      </c>
      <c r="Z292" s="2">
        <v>0</v>
      </c>
      <c r="AA292" s="6">
        <v>1</v>
      </c>
      <c r="AB292" s="6">
        <v>1</v>
      </c>
      <c r="AC292" s="2" t="s">
        <v>202</v>
      </c>
      <c r="AD292" s="18">
        <v>2</v>
      </c>
      <c r="AE292" s="18">
        <v>2</v>
      </c>
      <c r="AF292" s="9">
        <v>6.3</v>
      </c>
      <c r="AG292" s="9">
        <v>4.5</v>
      </c>
      <c r="AH292" s="19">
        <f t="shared" si="8"/>
        <v>2.9</v>
      </c>
      <c r="AI292" s="20">
        <v>2</v>
      </c>
      <c r="AJ292" s="20">
        <v>3</v>
      </c>
      <c r="AK292" s="21">
        <v>2</v>
      </c>
      <c r="AL292" s="20">
        <v>2</v>
      </c>
      <c r="AM292" s="20">
        <v>0</v>
      </c>
      <c r="AN292" s="20">
        <v>2</v>
      </c>
      <c r="AO292" s="20">
        <f t="shared" si="9"/>
        <v>0.7142857142857143</v>
      </c>
      <c r="AP292" s="20">
        <v>2</v>
      </c>
      <c r="AQ292" s="20">
        <v>3</v>
      </c>
      <c r="AR292" s="20">
        <v>1</v>
      </c>
      <c r="AS292" s="9">
        <v>2</v>
      </c>
      <c r="AT292" s="17">
        <v>62</v>
      </c>
      <c r="AU292" s="22" t="s">
        <v>175</v>
      </c>
    </row>
    <row r="293" spans="1:47" ht="15.95" customHeight="1">
      <c r="A293" s="2" t="s">
        <v>210</v>
      </c>
      <c r="P293" s="2">
        <v>1</v>
      </c>
      <c r="S293" s="2" t="s">
        <v>4</v>
      </c>
      <c r="T293" s="2">
        <v>1</v>
      </c>
      <c r="V293" s="2" t="s">
        <v>130</v>
      </c>
      <c r="W293" s="6">
        <v>0</v>
      </c>
      <c r="X293" s="6">
        <v>0</v>
      </c>
      <c r="Y293" s="6">
        <v>0</v>
      </c>
      <c r="Z293" s="6">
        <v>0</v>
      </c>
      <c r="AA293" s="6">
        <v>4</v>
      </c>
      <c r="AB293" s="6">
        <v>4</v>
      </c>
      <c r="AC293" s="6" t="s">
        <v>137</v>
      </c>
      <c r="AD293" s="18">
        <v>3</v>
      </c>
      <c r="AE293" s="18">
        <v>3</v>
      </c>
      <c r="AF293" s="3">
        <v>3.4</v>
      </c>
      <c r="AG293" s="3">
        <v>2.5</v>
      </c>
      <c r="AH293" s="19">
        <f t="shared" si="8"/>
        <v>3.5</v>
      </c>
      <c r="AI293" s="20">
        <v>2</v>
      </c>
      <c r="AJ293" s="20">
        <v>2</v>
      </c>
      <c r="AK293" s="21">
        <v>3</v>
      </c>
      <c r="AL293" s="20">
        <v>2</v>
      </c>
      <c r="AM293" s="20">
        <v>0</v>
      </c>
      <c r="AN293" s="20">
        <v>2</v>
      </c>
      <c r="AO293" s="20">
        <f t="shared" si="9"/>
        <v>0.73529411764705888</v>
      </c>
      <c r="AP293" s="20">
        <v>2</v>
      </c>
      <c r="AQ293" s="20">
        <v>3</v>
      </c>
      <c r="AR293" s="20">
        <v>2</v>
      </c>
      <c r="AS293" s="3">
        <v>3</v>
      </c>
      <c r="AT293" s="17">
        <v>44</v>
      </c>
      <c r="AU293" s="22" t="s">
        <v>111</v>
      </c>
    </row>
    <row r="294" spans="1:47" ht="15.95" customHeight="1">
      <c r="P294" s="2">
        <v>1</v>
      </c>
      <c r="T294" s="2">
        <v>1</v>
      </c>
      <c r="V294" s="2">
        <v>1</v>
      </c>
      <c r="W294" s="6">
        <v>0</v>
      </c>
      <c r="X294" s="6">
        <v>0</v>
      </c>
      <c r="Y294" s="6">
        <v>0</v>
      </c>
      <c r="Z294" s="6">
        <v>0</v>
      </c>
      <c r="AA294" s="6">
        <v>1</v>
      </c>
      <c r="AB294" s="6">
        <v>1</v>
      </c>
      <c r="AC294" s="6" t="s">
        <v>140</v>
      </c>
      <c r="AD294" s="18">
        <v>3</v>
      </c>
      <c r="AE294" s="18">
        <v>3</v>
      </c>
      <c r="AF294" s="3">
        <v>3.4</v>
      </c>
      <c r="AG294" s="24">
        <v>2.5</v>
      </c>
      <c r="AH294" s="19">
        <f t="shared" si="8"/>
        <v>3.5</v>
      </c>
      <c r="AI294" s="20">
        <v>2</v>
      </c>
      <c r="AJ294" s="20">
        <v>1</v>
      </c>
      <c r="AK294" s="21">
        <v>3</v>
      </c>
      <c r="AL294" s="20">
        <v>2</v>
      </c>
      <c r="AM294" s="20">
        <v>0</v>
      </c>
      <c r="AN294" s="20">
        <v>2</v>
      </c>
      <c r="AO294" s="20">
        <f t="shared" si="9"/>
        <v>0.73529411764705888</v>
      </c>
      <c r="AP294" s="20">
        <v>2</v>
      </c>
      <c r="AQ294" s="20">
        <v>4</v>
      </c>
      <c r="AR294" s="20">
        <v>1</v>
      </c>
      <c r="AS294" s="24">
        <v>3</v>
      </c>
      <c r="AT294" s="17">
        <v>33</v>
      </c>
      <c r="AU294" s="22" t="s">
        <v>54</v>
      </c>
    </row>
    <row r="295" spans="1:47" ht="15.95" customHeight="1">
      <c r="U295" s="2" t="s">
        <v>169</v>
      </c>
      <c r="W295" s="2">
        <v>0</v>
      </c>
      <c r="X295" s="2">
        <v>0</v>
      </c>
      <c r="Y295" s="2">
        <v>0</v>
      </c>
      <c r="Z295" s="2">
        <v>0</v>
      </c>
      <c r="AA295" s="6">
        <v>3</v>
      </c>
      <c r="AB295" s="6">
        <v>3</v>
      </c>
      <c r="AC295" s="6" t="s">
        <v>139</v>
      </c>
      <c r="AD295" s="18">
        <v>3</v>
      </c>
      <c r="AE295" s="18">
        <v>3</v>
      </c>
      <c r="AF295" s="9">
        <v>3.7</v>
      </c>
      <c r="AG295" s="23">
        <v>3.5</v>
      </c>
      <c r="AH295" s="19">
        <f t="shared" si="8"/>
        <v>3.7</v>
      </c>
      <c r="AI295" s="20">
        <v>2</v>
      </c>
      <c r="AJ295" s="20">
        <v>3</v>
      </c>
      <c r="AK295" s="21">
        <v>3</v>
      </c>
      <c r="AL295" s="20">
        <v>2</v>
      </c>
      <c r="AM295" s="20">
        <v>0</v>
      </c>
      <c r="AN295" s="20">
        <v>2</v>
      </c>
      <c r="AO295" s="20">
        <f t="shared" si="9"/>
        <v>0.94594594594594594</v>
      </c>
      <c r="AP295" s="20">
        <v>2</v>
      </c>
      <c r="AQ295" s="20">
        <v>2</v>
      </c>
      <c r="AR295" s="20">
        <v>1</v>
      </c>
      <c r="AS295" s="23">
        <v>3</v>
      </c>
      <c r="AT295" s="17">
        <v>49</v>
      </c>
      <c r="AU295" s="22" t="s">
        <v>175</v>
      </c>
    </row>
    <row r="296" spans="1:47" ht="15.95" customHeight="1">
      <c r="U296" s="2" t="s">
        <v>169</v>
      </c>
      <c r="W296" s="2">
        <v>0</v>
      </c>
      <c r="X296" s="2">
        <v>0</v>
      </c>
      <c r="Y296" s="2">
        <v>0</v>
      </c>
      <c r="Z296" s="2">
        <v>0</v>
      </c>
      <c r="AA296" s="6">
        <v>3</v>
      </c>
      <c r="AB296" s="6">
        <v>3</v>
      </c>
      <c r="AC296" s="6" t="s">
        <v>139</v>
      </c>
      <c r="AD296" s="18">
        <v>3</v>
      </c>
      <c r="AE296" s="18">
        <v>3</v>
      </c>
      <c r="AF296" s="9">
        <v>3.6</v>
      </c>
      <c r="AG296" s="23">
        <v>2.8</v>
      </c>
      <c r="AH296" s="19">
        <f t="shared" si="8"/>
        <v>3.56</v>
      </c>
      <c r="AI296" s="20">
        <v>2</v>
      </c>
      <c r="AJ296" s="20">
        <v>3</v>
      </c>
      <c r="AK296" s="21">
        <v>3</v>
      </c>
      <c r="AL296" s="20">
        <v>2</v>
      </c>
      <c r="AM296" s="20">
        <v>0</v>
      </c>
      <c r="AN296" s="20">
        <v>2</v>
      </c>
      <c r="AO296" s="20">
        <f t="shared" si="9"/>
        <v>0.77777777777777768</v>
      </c>
      <c r="AP296" s="20">
        <v>2</v>
      </c>
      <c r="AQ296" s="20">
        <v>3</v>
      </c>
      <c r="AR296" s="20">
        <v>2</v>
      </c>
      <c r="AS296" s="23">
        <v>3</v>
      </c>
      <c r="AT296" s="17">
        <v>43</v>
      </c>
      <c r="AU296" s="22" t="s">
        <v>168</v>
      </c>
    </row>
    <row r="297" spans="1:47" ht="15.95" customHeight="1">
      <c r="A297" s="2" t="s">
        <v>210</v>
      </c>
      <c r="P297" s="2">
        <v>1</v>
      </c>
      <c r="S297" s="2" t="s">
        <v>2</v>
      </c>
      <c r="T297" s="2">
        <v>1</v>
      </c>
      <c r="V297" s="2" t="s">
        <v>131</v>
      </c>
      <c r="W297" s="6">
        <v>0</v>
      </c>
      <c r="X297" s="6">
        <v>0</v>
      </c>
      <c r="Y297" s="6">
        <v>0</v>
      </c>
      <c r="Z297" s="6">
        <v>0</v>
      </c>
      <c r="AA297" s="6">
        <v>4</v>
      </c>
      <c r="AB297" s="6">
        <v>4</v>
      </c>
      <c r="AC297" s="6" t="s">
        <v>137</v>
      </c>
      <c r="AD297" s="18">
        <v>3</v>
      </c>
      <c r="AE297" s="18">
        <v>3</v>
      </c>
      <c r="AF297" s="3">
        <v>3.3</v>
      </c>
      <c r="AG297" s="3">
        <v>2.8</v>
      </c>
      <c r="AH297" s="19">
        <f t="shared" si="8"/>
        <v>2.56</v>
      </c>
      <c r="AI297" s="20">
        <v>2</v>
      </c>
      <c r="AJ297" s="20">
        <v>2</v>
      </c>
      <c r="AK297" s="21">
        <v>2</v>
      </c>
      <c r="AL297" s="20">
        <v>2</v>
      </c>
      <c r="AM297" s="20">
        <v>0</v>
      </c>
      <c r="AN297" s="20">
        <v>2</v>
      </c>
      <c r="AO297" s="20">
        <f t="shared" si="9"/>
        <v>0.84848484848484851</v>
      </c>
      <c r="AP297" s="20">
        <v>2</v>
      </c>
      <c r="AQ297" s="20">
        <v>3</v>
      </c>
      <c r="AR297" s="20">
        <v>2</v>
      </c>
      <c r="AS297" s="3">
        <v>2</v>
      </c>
      <c r="AT297" s="17">
        <v>35</v>
      </c>
      <c r="AU297" s="22" t="s">
        <v>111</v>
      </c>
    </row>
    <row r="298" spans="1:47" s="26" customFormat="1" ht="15.95" customHeight="1">
      <c r="A298" s="2"/>
      <c r="B298" s="2"/>
      <c r="C298" s="2"/>
      <c r="D298" s="2"/>
      <c r="E298" s="2"/>
      <c r="F298" s="31"/>
      <c r="G298" s="31"/>
      <c r="H298" s="2"/>
      <c r="I298" s="2"/>
      <c r="J298" s="2"/>
      <c r="K298" s="2"/>
      <c r="L298" s="2"/>
      <c r="M298" s="2"/>
      <c r="N298" s="2"/>
      <c r="O298" s="2"/>
      <c r="P298" s="2"/>
      <c r="R298" s="2"/>
      <c r="S298" s="2"/>
      <c r="T298" s="2"/>
      <c r="U298" s="2" t="s">
        <v>160</v>
      </c>
      <c r="V298" s="2"/>
      <c r="W298" s="2">
        <v>0</v>
      </c>
      <c r="X298" s="2">
        <v>0</v>
      </c>
      <c r="Y298" s="2">
        <v>0</v>
      </c>
      <c r="Z298" s="2">
        <v>0</v>
      </c>
      <c r="AA298" s="6">
        <v>1</v>
      </c>
      <c r="AB298" s="6">
        <v>1</v>
      </c>
      <c r="AC298" s="26" t="s">
        <v>140</v>
      </c>
      <c r="AD298" s="32">
        <v>2</v>
      </c>
      <c r="AE298" s="32">
        <v>2</v>
      </c>
      <c r="AF298" s="26">
        <v>1.5</v>
      </c>
      <c r="AG298" s="26">
        <v>0.5</v>
      </c>
      <c r="AH298" s="33">
        <f t="shared" si="8"/>
        <v>3.1</v>
      </c>
      <c r="AI298" s="26">
        <v>2</v>
      </c>
      <c r="AJ298" s="26">
        <v>4</v>
      </c>
      <c r="AK298" s="34">
        <v>3</v>
      </c>
      <c r="AL298" s="26">
        <v>1</v>
      </c>
      <c r="AM298" s="26">
        <v>1</v>
      </c>
      <c r="AN298" s="26">
        <v>2</v>
      </c>
      <c r="AO298" s="26">
        <f t="shared" si="9"/>
        <v>0.33333333333333331</v>
      </c>
      <c r="AP298" s="26">
        <v>1</v>
      </c>
      <c r="AQ298" s="26">
        <v>2</v>
      </c>
      <c r="AR298" s="26">
        <v>4</v>
      </c>
      <c r="AS298" s="26">
        <v>2</v>
      </c>
      <c r="AT298" s="26">
        <v>40</v>
      </c>
      <c r="AU298" s="32" t="s">
        <v>159</v>
      </c>
    </row>
    <row r="299" spans="1:47" ht="15.95" customHeight="1">
      <c r="U299" s="2" t="s">
        <v>160</v>
      </c>
      <c r="V299" s="2">
        <v>1</v>
      </c>
      <c r="W299" s="2">
        <v>0</v>
      </c>
      <c r="X299" s="2">
        <v>0</v>
      </c>
      <c r="Y299" s="2">
        <v>0</v>
      </c>
      <c r="Z299" s="2">
        <v>0</v>
      </c>
      <c r="AA299" s="6">
        <v>1</v>
      </c>
      <c r="AB299" s="6">
        <v>1</v>
      </c>
      <c r="AC299" s="6" t="s">
        <v>140</v>
      </c>
      <c r="AD299" s="18">
        <v>2</v>
      </c>
      <c r="AE299" s="18">
        <v>2</v>
      </c>
      <c r="AF299" s="9">
        <v>4</v>
      </c>
      <c r="AG299" s="9">
        <v>2.9</v>
      </c>
      <c r="AH299" s="19">
        <f t="shared" si="8"/>
        <v>3.58</v>
      </c>
      <c r="AI299" s="20">
        <v>2</v>
      </c>
      <c r="AJ299" s="20">
        <v>2</v>
      </c>
      <c r="AK299" s="21">
        <v>3</v>
      </c>
      <c r="AL299" s="20">
        <v>2</v>
      </c>
      <c r="AM299" s="20">
        <v>0</v>
      </c>
      <c r="AN299" s="20">
        <v>2</v>
      </c>
      <c r="AO299" s="20">
        <f t="shared" si="9"/>
        <v>0.72499999999999998</v>
      </c>
      <c r="AP299" s="20">
        <v>2</v>
      </c>
      <c r="AQ299" s="20">
        <v>3</v>
      </c>
      <c r="AR299" s="20">
        <v>1</v>
      </c>
      <c r="AS299" s="9">
        <v>3</v>
      </c>
      <c r="AT299" s="17">
        <v>44</v>
      </c>
      <c r="AU299" s="22" t="s">
        <v>161</v>
      </c>
    </row>
    <row r="300" spans="1:47" ht="15.95" customHeight="1">
      <c r="A300" s="2">
        <v>50</v>
      </c>
      <c r="B300" s="2" t="s">
        <v>212</v>
      </c>
      <c r="C300" s="2" t="s">
        <v>212</v>
      </c>
      <c r="D300" s="2" t="s">
        <v>212</v>
      </c>
      <c r="E300" s="4" t="s">
        <v>105</v>
      </c>
      <c r="F300" s="30"/>
      <c r="G300" s="30"/>
      <c r="H300" s="4"/>
      <c r="I300" s="4"/>
      <c r="J300" s="4"/>
      <c r="K300" s="4"/>
      <c r="L300" s="4"/>
      <c r="M300" s="4"/>
      <c r="N300" s="4"/>
      <c r="O300" s="4"/>
      <c r="P300" s="2">
        <v>1</v>
      </c>
      <c r="Q300" s="26">
        <v>1</v>
      </c>
      <c r="R300" s="2">
        <v>0</v>
      </c>
      <c r="S300" s="2" t="s">
        <v>58</v>
      </c>
      <c r="T300" s="2">
        <v>1</v>
      </c>
      <c r="V300" s="2">
        <v>1</v>
      </c>
      <c r="W300" s="6">
        <v>0</v>
      </c>
      <c r="X300" s="6">
        <v>0</v>
      </c>
      <c r="Y300" s="6">
        <v>0</v>
      </c>
      <c r="Z300" s="6">
        <v>0</v>
      </c>
      <c r="AA300" s="6">
        <v>4</v>
      </c>
      <c r="AB300" s="6">
        <v>4</v>
      </c>
      <c r="AC300" s="6" t="s">
        <v>137</v>
      </c>
      <c r="AD300" s="18">
        <v>3</v>
      </c>
      <c r="AE300" s="18">
        <v>3</v>
      </c>
      <c r="AF300" s="3">
        <v>4.5999999999999996</v>
      </c>
      <c r="AG300" s="24">
        <v>3.2</v>
      </c>
      <c r="AH300" s="19">
        <f t="shared" si="8"/>
        <v>3.64</v>
      </c>
      <c r="AI300" s="20">
        <v>2</v>
      </c>
      <c r="AJ300" s="20">
        <v>3</v>
      </c>
      <c r="AK300" s="21">
        <v>3</v>
      </c>
      <c r="AL300" s="20">
        <v>2</v>
      </c>
      <c r="AM300" s="20">
        <v>0</v>
      </c>
      <c r="AN300" s="20">
        <v>2</v>
      </c>
      <c r="AO300" s="20">
        <f t="shared" si="9"/>
        <v>0.69565217391304357</v>
      </c>
      <c r="AP300" s="20">
        <v>2</v>
      </c>
      <c r="AQ300" s="20">
        <v>3</v>
      </c>
      <c r="AR300" s="20">
        <v>2</v>
      </c>
      <c r="AS300" s="24">
        <v>3</v>
      </c>
      <c r="AT300" s="17">
        <v>32</v>
      </c>
      <c r="AU300" s="22" t="s">
        <v>54</v>
      </c>
    </row>
    <row r="301" spans="1:47" ht="15.95" customHeight="1">
      <c r="P301" s="2">
        <v>1</v>
      </c>
      <c r="V301" s="2">
        <v>1</v>
      </c>
      <c r="W301" s="6">
        <v>0</v>
      </c>
      <c r="X301" s="6">
        <v>0</v>
      </c>
      <c r="Y301" s="6">
        <v>0</v>
      </c>
      <c r="Z301" s="6">
        <v>0</v>
      </c>
      <c r="AA301" s="6">
        <v>1</v>
      </c>
      <c r="AB301" s="6">
        <v>1</v>
      </c>
      <c r="AC301" s="6" t="s">
        <v>140</v>
      </c>
      <c r="AD301" s="18">
        <v>2</v>
      </c>
      <c r="AE301" s="18">
        <v>2</v>
      </c>
      <c r="AF301" s="3">
        <v>8.8000000000000007</v>
      </c>
      <c r="AG301" s="3">
        <v>1.7</v>
      </c>
      <c r="AH301" s="19">
        <f t="shared" si="8"/>
        <v>3.34</v>
      </c>
      <c r="AI301" s="20">
        <v>2</v>
      </c>
      <c r="AJ301" s="20">
        <v>4</v>
      </c>
      <c r="AK301" s="21">
        <v>3</v>
      </c>
      <c r="AL301" s="20">
        <v>1</v>
      </c>
      <c r="AM301" s="20">
        <v>1</v>
      </c>
      <c r="AN301" s="20">
        <v>2</v>
      </c>
      <c r="AO301" s="20">
        <f t="shared" si="9"/>
        <v>0.19318181818181815</v>
      </c>
      <c r="AP301" s="20">
        <v>1</v>
      </c>
      <c r="AQ301" s="20">
        <v>1</v>
      </c>
      <c r="AR301" s="20">
        <v>3</v>
      </c>
      <c r="AS301" s="3">
        <v>2</v>
      </c>
      <c r="AT301" s="17">
        <v>45</v>
      </c>
      <c r="AU301" s="22" t="s">
        <v>54</v>
      </c>
    </row>
    <row r="302" spans="1:47" ht="15.95" customHeight="1">
      <c r="T302" s="2">
        <v>1</v>
      </c>
      <c r="U302" s="2">
        <v>0</v>
      </c>
      <c r="W302" s="2">
        <v>0</v>
      </c>
      <c r="X302" s="2">
        <v>0</v>
      </c>
      <c r="Y302" s="2">
        <v>0</v>
      </c>
      <c r="Z302" s="2">
        <v>0</v>
      </c>
      <c r="AA302" s="6">
        <v>2</v>
      </c>
      <c r="AB302" s="6">
        <v>2</v>
      </c>
      <c r="AC302" s="6" t="s">
        <v>143</v>
      </c>
      <c r="AD302" s="18">
        <v>3</v>
      </c>
      <c r="AE302" s="18">
        <v>3</v>
      </c>
      <c r="AF302" s="9">
        <v>6</v>
      </c>
      <c r="AG302" s="23">
        <v>0.7</v>
      </c>
      <c r="AH302" s="19">
        <f t="shared" si="8"/>
        <v>4.1399999999999997</v>
      </c>
      <c r="AI302" s="20">
        <v>2</v>
      </c>
      <c r="AJ302" s="20">
        <v>4</v>
      </c>
      <c r="AK302" s="21">
        <v>3</v>
      </c>
      <c r="AL302" s="20">
        <v>1</v>
      </c>
      <c r="AM302" s="20">
        <v>1</v>
      </c>
      <c r="AN302" s="20">
        <v>2</v>
      </c>
      <c r="AO302" s="20">
        <f t="shared" si="9"/>
        <v>0.11666666666666665</v>
      </c>
      <c r="AP302" s="20">
        <v>1</v>
      </c>
      <c r="AQ302" s="20">
        <v>1</v>
      </c>
      <c r="AR302" s="20">
        <v>3</v>
      </c>
      <c r="AS302" s="23">
        <v>3</v>
      </c>
      <c r="AT302" s="17">
        <v>42</v>
      </c>
      <c r="AU302" s="22" t="s">
        <v>159</v>
      </c>
    </row>
    <row r="303" spans="1:47" ht="15.95" customHeight="1">
      <c r="U303" s="2" t="s">
        <v>154</v>
      </c>
      <c r="W303" s="2">
        <v>0</v>
      </c>
      <c r="X303" s="2">
        <v>0</v>
      </c>
      <c r="Y303" s="2">
        <v>0</v>
      </c>
      <c r="Z303" s="2">
        <v>0</v>
      </c>
      <c r="AA303" s="6">
        <v>3</v>
      </c>
      <c r="AB303" s="6">
        <v>3</v>
      </c>
      <c r="AC303" s="6" t="s">
        <v>139</v>
      </c>
      <c r="AD303" s="18">
        <v>3</v>
      </c>
      <c r="AE303" s="18">
        <v>3</v>
      </c>
      <c r="AF303" s="9">
        <v>5</v>
      </c>
      <c r="AG303" s="23">
        <v>2.7</v>
      </c>
      <c r="AH303" s="19">
        <f t="shared" si="8"/>
        <v>3.54</v>
      </c>
      <c r="AI303" s="20">
        <v>2</v>
      </c>
      <c r="AJ303" s="20">
        <v>3</v>
      </c>
      <c r="AK303" s="21">
        <v>3</v>
      </c>
      <c r="AL303" s="20">
        <v>2</v>
      </c>
      <c r="AM303" s="20">
        <v>0</v>
      </c>
      <c r="AN303" s="20">
        <v>2</v>
      </c>
      <c r="AO303" s="20">
        <f t="shared" si="9"/>
        <v>0.54</v>
      </c>
      <c r="AP303" s="20">
        <v>2</v>
      </c>
      <c r="AQ303" s="20">
        <v>2</v>
      </c>
      <c r="AR303" s="20">
        <v>1</v>
      </c>
      <c r="AS303" s="23">
        <v>3</v>
      </c>
      <c r="AT303" s="17">
        <v>44</v>
      </c>
      <c r="AU303" s="22" t="s">
        <v>156</v>
      </c>
    </row>
    <row r="304" spans="1:47" ht="15.95" customHeight="1">
      <c r="P304" s="2">
        <v>1</v>
      </c>
      <c r="V304" s="2">
        <v>1</v>
      </c>
      <c r="W304" s="6">
        <v>0</v>
      </c>
      <c r="X304" s="6">
        <v>0</v>
      </c>
      <c r="Y304" s="6">
        <v>0</v>
      </c>
      <c r="Z304" s="6">
        <v>0</v>
      </c>
      <c r="AA304" s="6">
        <v>3</v>
      </c>
      <c r="AB304" s="6">
        <v>3</v>
      </c>
      <c r="AC304" s="6" t="s">
        <v>139</v>
      </c>
      <c r="AD304" s="18">
        <v>2</v>
      </c>
      <c r="AE304" s="18">
        <v>2</v>
      </c>
      <c r="AF304" s="3">
        <v>2.7</v>
      </c>
      <c r="AG304" s="24">
        <v>0.3</v>
      </c>
      <c r="AH304" s="19">
        <f t="shared" si="8"/>
        <v>3.06</v>
      </c>
      <c r="AI304" s="20">
        <v>2</v>
      </c>
      <c r="AJ304" s="20">
        <v>4</v>
      </c>
      <c r="AK304" s="21">
        <v>3</v>
      </c>
      <c r="AL304" s="20">
        <v>1</v>
      </c>
      <c r="AM304" s="20">
        <v>1</v>
      </c>
      <c r="AN304" s="20">
        <v>2</v>
      </c>
      <c r="AO304" s="20">
        <f t="shared" si="9"/>
        <v>0.1111111111111111</v>
      </c>
      <c r="AP304" s="20">
        <v>1</v>
      </c>
      <c r="AQ304" s="20">
        <v>1</v>
      </c>
      <c r="AR304" s="20">
        <v>4</v>
      </c>
      <c r="AS304" s="3">
        <v>2</v>
      </c>
      <c r="AT304" s="17">
        <v>61</v>
      </c>
      <c r="AU304" s="22" t="s">
        <v>54</v>
      </c>
    </row>
    <row r="305" spans="1:47" ht="15.95" customHeight="1">
      <c r="P305" s="2">
        <v>1</v>
      </c>
      <c r="V305" s="2">
        <v>1</v>
      </c>
      <c r="W305" s="6">
        <v>0</v>
      </c>
      <c r="X305" s="6">
        <v>0</v>
      </c>
      <c r="Y305" s="6">
        <v>0</v>
      </c>
      <c r="Z305" s="6">
        <v>0</v>
      </c>
      <c r="AA305" s="6">
        <v>1</v>
      </c>
      <c r="AB305" s="6">
        <v>1</v>
      </c>
      <c r="AC305" s="6" t="s">
        <v>140</v>
      </c>
      <c r="AD305" s="18">
        <v>2</v>
      </c>
      <c r="AE305" s="18">
        <v>2</v>
      </c>
      <c r="AF305" s="3">
        <v>3.1</v>
      </c>
      <c r="AG305" s="3">
        <v>1</v>
      </c>
      <c r="AH305" s="19">
        <f t="shared" si="8"/>
        <v>3.2</v>
      </c>
      <c r="AI305" s="20">
        <v>2</v>
      </c>
      <c r="AJ305" s="20">
        <v>4</v>
      </c>
      <c r="AK305" s="21">
        <v>3</v>
      </c>
      <c r="AL305" s="20">
        <v>1</v>
      </c>
      <c r="AM305" s="20">
        <v>1</v>
      </c>
      <c r="AN305" s="20">
        <v>2</v>
      </c>
      <c r="AO305" s="20">
        <f t="shared" si="9"/>
        <v>0.32258064516129031</v>
      </c>
      <c r="AP305" s="20">
        <v>1</v>
      </c>
      <c r="AQ305" s="20">
        <v>1</v>
      </c>
      <c r="AR305" s="20">
        <v>4</v>
      </c>
      <c r="AS305" s="3">
        <v>2</v>
      </c>
      <c r="AT305" s="17">
        <v>37</v>
      </c>
      <c r="AU305" s="22" t="s">
        <v>54</v>
      </c>
    </row>
    <row r="306" spans="1:47" ht="15.95" customHeight="1">
      <c r="A306" s="2">
        <v>1</v>
      </c>
      <c r="B306" s="2">
        <v>0</v>
      </c>
      <c r="C306" s="2">
        <v>0</v>
      </c>
      <c r="D306" s="2">
        <v>0</v>
      </c>
      <c r="E306" s="4" t="s">
        <v>68</v>
      </c>
      <c r="F306" s="30"/>
      <c r="G306" s="30"/>
      <c r="H306" s="4"/>
      <c r="I306" s="4"/>
      <c r="J306" s="4"/>
      <c r="K306" s="4"/>
      <c r="L306" s="4"/>
      <c r="M306" s="4"/>
      <c r="N306" s="4"/>
      <c r="O306" s="4"/>
      <c r="P306" s="2">
        <v>1</v>
      </c>
      <c r="Q306" s="26">
        <v>1</v>
      </c>
      <c r="R306" s="2">
        <v>0</v>
      </c>
      <c r="S306" s="2" t="s">
        <v>60</v>
      </c>
      <c r="T306" s="2">
        <v>1</v>
      </c>
      <c r="V306" s="2">
        <v>1</v>
      </c>
      <c r="W306" s="6">
        <v>0</v>
      </c>
      <c r="X306" s="6">
        <v>0</v>
      </c>
      <c r="Y306" s="6">
        <v>0</v>
      </c>
      <c r="Z306" s="6">
        <v>0</v>
      </c>
      <c r="AA306" s="6">
        <v>4</v>
      </c>
      <c r="AB306" s="6">
        <v>4</v>
      </c>
      <c r="AC306" s="6" t="s">
        <v>137</v>
      </c>
      <c r="AD306" s="18">
        <v>2</v>
      </c>
      <c r="AE306" s="18">
        <v>2</v>
      </c>
      <c r="AF306" s="3">
        <v>5.2</v>
      </c>
      <c r="AG306" s="3">
        <v>3.5</v>
      </c>
      <c r="AH306" s="19">
        <f t="shared" si="8"/>
        <v>3.7</v>
      </c>
      <c r="AI306" s="20">
        <v>2</v>
      </c>
      <c r="AJ306" s="20">
        <v>3</v>
      </c>
      <c r="AK306" s="21">
        <v>3</v>
      </c>
      <c r="AL306" s="20">
        <v>2</v>
      </c>
      <c r="AM306" s="20">
        <v>0</v>
      </c>
      <c r="AN306" s="20">
        <v>2</v>
      </c>
      <c r="AO306" s="20">
        <f t="shared" si="9"/>
        <v>0.67307692307692302</v>
      </c>
      <c r="AP306" s="20">
        <v>2</v>
      </c>
      <c r="AQ306" s="20">
        <v>2</v>
      </c>
      <c r="AR306" s="20">
        <v>1</v>
      </c>
      <c r="AS306" s="3">
        <v>3</v>
      </c>
      <c r="AT306" s="17">
        <v>51</v>
      </c>
      <c r="AU306" s="22" t="s">
        <v>54</v>
      </c>
    </row>
    <row r="307" spans="1:47" ht="15.95" customHeight="1">
      <c r="P307" s="2">
        <v>1</v>
      </c>
      <c r="V307" s="2">
        <v>1</v>
      </c>
      <c r="W307" s="6">
        <v>0</v>
      </c>
      <c r="X307" s="6">
        <v>0</v>
      </c>
      <c r="Y307" s="6">
        <v>0</v>
      </c>
      <c r="Z307" s="6">
        <v>0</v>
      </c>
      <c r="AA307" s="6">
        <v>1</v>
      </c>
      <c r="AB307" s="6">
        <v>1</v>
      </c>
      <c r="AC307" s="6" t="s">
        <v>140</v>
      </c>
      <c r="AD307" s="18">
        <v>2</v>
      </c>
      <c r="AE307" s="18">
        <v>2</v>
      </c>
      <c r="AF307" s="3">
        <v>10</v>
      </c>
      <c r="AG307" s="3">
        <v>2</v>
      </c>
      <c r="AH307" s="19">
        <f t="shared" si="8"/>
        <v>4.4000000000000004</v>
      </c>
      <c r="AI307" s="20">
        <v>2</v>
      </c>
      <c r="AJ307" s="20">
        <v>4</v>
      </c>
      <c r="AK307" s="21">
        <v>4</v>
      </c>
      <c r="AL307" s="20">
        <v>1</v>
      </c>
      <c r="AM307" s="20">
        <v>2</v>
      </c>
      <c r="AN307" s="20">
        <v>3</v>
      </c>
      <c r="AO307" s="20">
        <f t="shared" si="9"/>
        <v>0.2</v>
      </c>
      <c r="AP307" s="20">
        <v>1</v>
      </c>
      <c r="AQ307" s="20">
        <v>1</v>
      </c>
      <c r="AR307" s="20">
        <v>4</v>
      </c>
      <c r="AS307" s="3">
        <v>2</v>
      </c>
      <c r="AT307" s="17">
        <v>39</v>
      </c>
      <c r="AU307" s="22" t="s">
        <v>110</v>
      </c>
    </row>
    <row r="308" spans="1:47" ht="15.95" customHeight="1">
      <c r="P308" s="2">
        <v>1</v>
      </c>
      <c r="V308" s="2" t="s">
        <v>130</v>
      </c>
      <c r="W308" s="6">
        <v>0</v>
      </c>
      <c r="X308" s="6">
        <v>0</v>
      </c>
      <c r="Y308" s="6">
        <v>0</v>
      </c>
      <c r="Z308" s="6">
        <v>0</v>
      </c>
      <c r="AA308" s="6">
        <v>1</v>
      </c>
      <c r="AB308" s="6">
        <v>1</v>
      </c>
      <c r="AC308" s="6" t="s">
        <v>140</v>
      </c>
      <c r="AD308" s="18">
        <v>2</v>
      </c>
      <c r="AE308" s="18">
        <v>2</v>
      </c>
      <c r="AF308" s="3">
        <v>7</v>
      </c>
      <c r="AG308" s="3">
        <v>6.8</v>
      </c>
      <c r="AH308" s="19">
        <f t="shared" si="8"/>
        <v>3.3600000000000003</v>
      </c>
      <c r="AI308" s="20">
        <v>2</v>
      </c>
      <c r="AJ308" s="20">
        <v>1</v>
      </c>
      <c r="AK308" s="21">
        <v>3</v>
      </c>
      <c r="AL308" s="20">
        <v>3</v>
      </c>
      <c r="AM308" s="20">
        <v>0</v>
      </c>
      <c r="AN308" s="20">
        <v>2</v>
      </c>
      <c r="AO308" s="20">
        <f t="shared" si="9"/>
        <v>0.97142857142857142</v>
      </c>
      <c r="AP308" s="20">
        <v>2</v>
      </c>
      <c r="AQ308" s="20">
        <v>4</v>
      </c>
      <c r="AR308" s="20">
        <v>1</v>
      </c>
      <c r="AS308" s="3">
        <v>2</v>
      </c>
      <c r="AT308" s="17">
        <v>44</v>
      </c>
      <c r="AU308" s="22" t="s">
        <v>53</v>
      </c>
    </row>
    <row r="309" spans="1:47" ht="15.95" customHeight="1">
      <c r="T309" s="2">
        <v>1</v>
      </c>
      <c r="U309" s="2" t="s">
        <v>169</v>
      </c>
      <c r="W309" s="2">
        <v>0</v>
      </c>
      <c r="X309" s="2">
        <v>0</v>
      </c>
      <c r="Y309" s="2">
        <v>0</v>
      </c>
      <c r="Z309" s="2">
        <v>0</v>
      </c>
      <c r="AA309" s="6">
        <v>2</v>
      </c>
      <c r="AB309" s="6">
        <v>2</v>
      </c>
      <c r="AC309" s="6" t="s">
        <v>143</v>
      </c>
      <c r="AD309" s="18">
        <v>2</v>
      </c>
      <c r="AE309" s="18">
        <v>2</v>
      </c>
      <c r="AF309" s="9">
        <v>3.5</v>
      </c>
      <c r="AG309" s="23">
        <v>0.6</v>
      </c>
      <c r="AH309" s="19">
        <f t="shared" si="8"/>
        <v>3.12</v>
      </c>
      <c r="AI309" s="20">
        <v>2</v>
      </c>
      <c r="AJ309" s="20">
        <v>4</v>
      </c>
      <c r="AK309" s="21">
        <v>3</v>
      </c>
      <c r="AL309" s="20">
        <v>1</v>
      </c>
      <c r="AM309" s="20">
        <v>1</v>
      </c>
      <c r="AN309" s="20">
        <v>2</v>
      </c>
      <c r="AO309" s="20">
        <f t="shared" si="9"/>
        <v>0.17142857142857143</v>
      </c>
      <c r="AP309" s="20">
        <v>1</v>
      </c>
      <c r="AQ309" s="20">
        <v>2</v>
      </c>
      <c r="AR309" s="20">
        <v>3</v>
      </c>
      <c r="AS309" s="23">
        <v>2</v>
      </c>
      <c r="AT309" s="17">
        <v>42</v>
      </c>
      <c r="AU309" s="22" t="s">
        <v>168</v>
      </c>
    </row>
    <row r="310" spans="1:47" ht="15.95" customHeight="1">
      <c r="U310" s="2" t="s">
        <v>169</v>
      </c>
      <c r="W310" s="2">
        <v>0</v>
      </c>
      <c r="X310" s="2">
        <v>0</v>
      </c>
      <c r="Y310" s="2">
        <v>0</v>
      </c>
      <c r="Z310" s="2">
        <v>0</v>
      </c>
      <c r="AA310" s="6">
        <v>1</v>
      </c>
      <c r="AB310" s="6">
        <v>1</v>
      </c>
      <c r="AC310" s="6" t="s">
        <v>140</v>
      </c>
      <c r="AD310" s="18">
        <v>2</v>
      </c>
      <c r="AE310" s="18">
        <v>2</v>
      </c>
      <c r="AF310" s="9">
        <v>2.1</v>
      </c>
      <c r="AG310" s="9">
        <v>0.5</v>
      </c>
      <c r="AH310" s="19">
        <f t="shared" si="8"/>
        <v>3.1</v>
      </c>
      <c r="AI310" s="20">
        <v>2</v>
      </c>
      <c r="AJ310" s="20">
        <v>4</v>
      </c>
      <c r="AK310" s="21">
        <v>3</v>
      </c>
      <c r="AL310" s="20">
        <v>1</v>
      </c>
      <c r="AM310" s="20">
        <v>1</v>
      </c>
      <c r="AN310" s="20">
        <v>2</v>
      </c>
      <c r="AO310" s="20">
        <f t="shared" si="9"/>
        <v>0.23809523809523808</v>
      </c>
      <c r="AP310" s="20">
        <v>1</v>
      </c>
      <c r="AQ310" s="20">
        <v>1</v>
      </c>
      <c r="AR310" s="20">
        <v>3</v>
      </c>
      <c r="AS310" s="9">
        <v>2</v>
      </c>
      <c r="AT310" s="17">
        <v>34</v>
      </c>
      <c r="AU310" s="22" t="s">
        <v>168</v>
      </c>
    </row>
    <row r="311" spans="1:47" ht="15.95" customHeight="1">
      <c r="T311" s="2">
        <v>1</v>
      </c>
      <c r="U311" s="2" t="s">
        <v>160</v>
      </c>
      <c r="W311" s="2">
        <v>0</v>
      </c>
      <c r="X311" s="2">
        <v>0</v>
      </c>
      <c r="Y311" s="2">
        <v>0</v>
      </c>
      <c r="Z311" s="2">
        <v>0</v>
      </c>
      <c r="AA311" s="6">
        <v>3</v>
      </c>
      <c r="AB311" s="6">
        <v>3</v>
      </c>
      <c r="AC311" s="6" t="s">
        <v>139</v>
      </c>
      <c r="AD311" s="18">
        <v>2</v>
      </c>
      <c r="AE311" s="18">
        <v>2</v>
      </c>
      <c r="AF311" s="9">
        <v>5.4</v>
      </c>
      <c r="AG311" s="23">
        <v>4.3</v>
      </c>
      <c r="AH311" s="19">
        <f t="shared" si="8"/>
        <v>3.86</v>
      </c>
      <c r="AI311" s="20">
        <v>2</v>
      </c>
      <c r="AJ311" s="20">
        <v>2</v>
      </c>
      <c r="AK311" s="21">
        <v>3</v>
      </c>
      <c r="AL311" s="20">
        <v>2</v>
      </c>
      <c r="AM311" s="20">
        <v>0</v>
      </c>
      <c r="AN311" s="20">
        <v>2</v>
      </c>
      <c r="AO311" s="20">
        <f t="shared" si="9"/>
        <v>0.79629629629629617</v>
      </c>
      <c r="AP311" s="20">
        <v>2</v>
      </c>
      <c r="AQ311" s="20">
        <v>3</v>
      </c>
      <c r="AR311" s="20">
        <v>1</v>
      </c>
      <c r="AS311" s="23">
        <v>3</v>
      </c>
      <c r="AT311" s="17">
        <v>37</v>
      </c>
      <c r="AU311" s="22" t="s">
        <v>175</v>
      </c>
    </row>
    <row r="312" spans="1:47" ht="15.95" customHeight="1">
      <c r="P312" s="2">
        <v>1</v>
      </c>
      <c r="T312" s="2">
        <v>1</v>
      </c>
      <c r="V312" s="2">
        <v>1</v>
      </c>
      <c r="W312" s="6">
        <v>0</v>
      </c>
      <c r="X312" s="6">
        <v>0</v>
      </c>
      <c r="Y312" s="6">
        <v>0</v>
      </c>
      <c r="Z312" s="6">
        <v>0</v>
      </c>
      <c r="AA312" s="6">
        <v>2</v>
      </c>
      <c r="AB312" s="6">
        <v>2</v>
      </c>
      <c r="AC312" s="6" t="s">
        <v>142</v>
      </c>
      <c r="AD312" s="18">
        <v>2</v>
      </c>
      <c r="AE312" s="18">
        <v>2</v>
      </c>
      <c r="AF312" s="3">
        <v>5.2</v>
      </c>
      <c r="AG312" s="24">
        <v>3.1</v>
      </c>
      <c r="AH312" s="19">
        <f t="shared" si="8"/>
        <v>3.62</v>
      </c>
      <c r="AI312" s="20">
        <v>2</v>
      </c>
      <c r="AJ312" s="20">
        <v>2</v>
      </c>
      <c r="AK312" s="21">
        <v>3</v>
      </c>
      <c r="AL312" s="20">
        <v>2</v>
      </c>
      <c r="AM312" s="20">
        <v>0</v>
      </c>
      <c r="AN312" s="20">
        <v>2</v>
      </c>
      <c r="AO312" s="20">
        <f t="shared" si="9"/>
        <v>0.59615384615384615</v>
      </c>
      <c r="AP312" s="20">
        <v>2</v>
      </c>
      <c r="AQ312" s="20">
        <v>3</v>
      </c>
      <c r="AR312" s="20">
        <v>2</v>
      </c>
      <c r="AS312" s="24">
        <v>3</v>
      </c>
      <c r="AT312" s="17">
        <v>35</v>
      </c>
      <c r="AU312" s="22" t="s">
        <v>54</v>
      </c>
    </row>
    <row r="313" spans="1:47" ht="15.95" customHeight="1">
      <c r="P313" s="2">
        <v>1</v>
      </c>
      <c r="V313" s="2">
        <v>1</v>
      </c>
      <c r="W313" s="6">
        <v>0</v>
      </c>
      <c r="X313" s="6">
        <v>0</v>
      </c>
      <c r="Y313" s="6">
        <v>0</v>
      </c>
      <c r="Z313" s="6">
        <v>0</v>
      </c>
      <c r="AA313" s="6">
        <v>1</v>
      </c>
      <c r="AB313" s="6">
        <v>1</v>
      </c>
      <c r="AC313" s="6" t="s">
        <v>140</v>
      </c>
      <c r="AD313" s="18">
        <v>2</v>
      </c>
      <c r="AE313" s="18">
        <v>2</v>
      </c>
      <c r="AF313" s="3">
        <v>7.2</v>
      </c>
      <c r="AG313" s="3">
        <v>0.8</v>
      </c>
      <c r="AH313" s="19">
        <f t="shared" si="8"/>
        <v>4.16</v>
      </c>
      <c r="AI313" s="20">
        <v>2</v>
      </c>
      <c r="AJ313" s="20">
        <v>4</v>
      </c>
      <c r="AK313" s="21">
        <v>3</v>
      </c>
      <c r="AL313" s="20">
        <v>1</v>
      </c>
      <c r="AM313" s="20">
        <v>2</v>
      </c>
      <c r="AN313" s="20">
        <v>3</v>
      </c>
      <c r="AO313" s="20">
        <f t="shared" si="9"/>
        <v>0.11111111111111112</v>
      </c>
      <c r="AP313" s="20">
        <v>1</v>
      </c>
      <c r="AQ313" s="20">
        <v>1</v>
      </c>
      <c r="AR313" s="20">
        <v>3</v>
      </c>
      <c r="AS313" s="3">
        <v>2</v>
      </c>
      <c r="AT313" s="17">
        <v>42</v>
      </c>
      <c r="AU313" s="22" t="s">
        <v>54</v>
      </c>
    </row>
    <row r="314" spans="1:47" ht="15.95" customHeight="1">
      <c r="P314" s="2">
        <v>1</v>
      </c>
      <c r="V314" s="2">
        <v>1</v>
      </c>
      <c r="W314" s="6">
        <v>0</v>
      </c>
      <c r="X314" s="6">
        <v>0</v>
      </c>
      <c r="Y314" s="6">
        <v>0</v>
      </c>
      <c r="Z314" s="6">
        <v>0</v>
      </c>
      <c r="AA314" s="6">
        <v>1</v>
      </c>
      <c r="AB314" s="6">
        <v>1</v>
      </c>
      <c r="AC314" s="6" t="s">
        <v>140</v>
      </c>
      <c r="AD314" s="18">
        <v>2</v>
      </c>
      <c r="AE314" s="18">
        <v>2</v>
      </c>
      <c r="AF314" s="3">
        <v>4</v>
      </c>
      <c r="AG314" s="3">
        <v>2.7</v>
      </c>
      <c r="AH314" s="19">
        <f t="shared" si="8"/>
        <v>3.54</v>
      </c>
      <c r="AI314" s="20">
        <v>2</v>
      </c>
      <c r="AJ314" s="20">
        <v>4</v>
      </c>
      <c r="AK314" s="21">
        <v>3</v>
      </c>
      <c r="AL314" s="20">
        <v>2</v>
      </c>
      <c r="AM314" s="20">
        <v>1</v>
      </c>
      <c r="AN314" s="20">
        <v>2</v>
      </c>
      <c r="AO314" s="20">
        <f t="shared" si="9"/>
        <v>0.67500000000000004</v>
      </c>
      <c r="AP314" s="20">
        <v>2</v>
      </c>
      <c r="AQ314" s="20">
        <v>2</v>
      </c>
      <c r="AR314" s="20">
        <v>4</v>
      </c>
      <c r="AS314" s="3">
        <v>2</v>
      </c>
      <c r="AT314" s="17">
        <v>44</v>
      </c>
      <c r="AU314" s="22" t="s">
        <v>54</v>
      </c>
    </row>
    <row r="315" spans="1:47" ht="15.95" customHeight="1">
      <c r="A315" s="2">
        <v>5</v>
      </c>
      <c r="B315" s="2">
        <v>1</v>
      </c>
      <c r="C315" s="2">
        <v>2</v>
      </c>
      <c r="D315" s="2">
        <v>0</v>
      </c>
      <c r="S315" s="2" t="s">
        <v>18</v>
      </c>
      <c r="T315" s="2">
        <v>1</v>
      </c>
      <c r="U315" s="2" t="s">
        <v>160</v>
      </c>
      <c r="W315" s="2">
        <v>0</v>
      </c>
      <c r="X315" s="2">
        <v>0</v>
      </c>
      <c r="Y315" s="2">
        <v>0</v>
      </c>
      <c r="Z315" s="2">
        <v>0</v>
      </c>
      <c r="AA315" s="6">
        <v>4</v>
      </c>
      <c r="AB315" s="6">
        <v>4</v>
      </c>
      <c r="AC315" s="6" t="s">
        <v>48</v>
      </c>
      <c r="AD315" s="18">
        <v>3</v>
      </c>
      <c r="AE315" s="18">
        <v>3</v>
      </c>
      <c r="AF315" s="9">
        <v>4.0999999999999996</v>
      </c>
      <c r="AG315" s="23">
        <v>3.5</v>
      </c>
      <c r="AH315" s="19">
        <f t="shared" si="8"/>
        <v>3.7</v>
      </c>
      <c r="AI315" s="20">
        <v>2</v>
      </c>
      <c r="AJ315" s="20">
        <v>2</v>
      </c>
      <c r="AK315" s="21">
        <v>3</v>
      </c>
      <c r="AL315" s="20">
        <v>2</v>
      </c>
      <c r="AM315" s="20">
        <v>0</v>
      </c>
      <c r="AN315" s="20">
        <v>2</v>
      </c>
      <c r="AO315" s="20">
        <f t="shared" si="9"/>
        <v>0.85365853658536595</v>
      </c>
      <c r="AP315" s="20">
        <v>2</v>
      </c>
      <c r="AQ315" s="20">
        <v>3</v>
      </c>
      <c r="AR315" s="20">
        <v>1</v>
      </c>
      <c r="AS315" s="23">
        <v>3</v>
      </c>
      <c r="AT315" s="17">
        <v>28</v>
      </c>
      <c r="AU315" s="22" t="s">
        <v>161</v>
      </c>
    </row>
    <row r="316" spans="1:47" ht="15.95" customHeight="1">
      <c r="A316" s="2" t="s">
        <v>210</v>
      </c>
      <c r="S316" s="2" t="s">
        <v>12</v>
      </c>
      <c r="T316" s="2">
        <v>1</v>
      </c>
      <c r="U316" s="2" t="s">
        <v>169</v>
      </c>
      <c r="W316" s="2">
        <v>0</v>
      </c>
      <c r="X316" s="2">
        <v>0</v>
      </c>
      <c r="Y316" s="2">
        <v>0</v>
      </c>
      <c r="Z316" s="2">
        <v>0</v>
      </c>
      <c r="AA316" s="6">
        <v>4</v>
      </c>
      <c r="AB316" s="6">
        <v>4</v>
      </c>
      <c r="AC316" s="6" t="s">
        <v>48</v>
      </c>
      <c r="AD316" s="18">
        <v>2</v>
      </c>
      <c r="AE316" s="18">
        <v>2</v>
      </c>
      <c r="AF316" s="9">
        <v>3.6</v>
      </c>
      <c r="AG316" s="9">
        <v>0.6</v>
      </c>
      <c r="AH316" s="19">
        <f t="shared" si="8"/>
        <v>3.12</v>
      </c>
      <c r="AI316" s="20">
        <v>2</v>
      </c>
      <c r="AJ316" s="20">
        <v>4</v>
      </c>
      <c r="AK316" s="21">
        <v>3</v>
      </c>
      <c r="AL316" s="20">
        <v>1</v>
      </c>
      <c r="AM316" s="20">
        <v>1</v>
      </c>
      <c r="AN316" s="20">
        <v>2</v>
      </c>
      <c r="AO316" s="20">
        <f t="shared" si="9"/>
        <v>0.16666666666666666</v>
      </c>
      <c r="AP316" s="20">
        <v>1</v>
      </c>
      <c r="AQ316" s="20">
        <v>1</v>
      </c>
      <c r="AR316" s="20">
        <v>4</v>
      </c>
      <c r="AS316" s="9">
        <v>2</v>
      </c>
      <c r="AT316" s="17">
        <v>68</v>
      </c>
      <c r="AU316" s="22" t="s">
        <v>168</v>
      </c>
    </row>
    <row r="317" spans="1:47" ht="15.95" customHeight="1">
      <c r="U317" s="2" t="s">
        <v>169</v>
      </c>
      <c r="W317" s="2">
        <v>0</v>
      </c>
      <c r="X317" s="2">
        <v>0</v>
      </c>
      <c r="Y317" s="2">
        <v>0</v>
      </c>
      <c r="Z317" s="2">
        <v>0</v>
      </c>
      <c r="AA317" s="6">
        <v>2</v>
      </c>
      <c r="AB317" s="6">
        <v>2</v>
      </c>
      <c r="AC317" s="6" t="s">
        <v>143</v>
      </c>
      <c r="AD317" s="18">
        <v>2</v>
      </c>
      <c r="AE317" s="18">
        <v>2</v>
      </c>
      <c r="AF317" s="9">
        <v>3.4</v>
      </c>
      <c r="AG317" s="9">
        <v>0.9</v>
      </c>
      <c r="AH317" s="19">
        <f t="shared" si="8"/>
        <v>3.1799999999999997</v>
      </c>
      <c r="AI317" s="20">
        <v>2</v>
      </c>
      <c r="AJ317" s="20">
        <v>4</v>
      </c>
      <c r="AK317" s="21">
        <v>3</v>
      </c>
      <c r="AL317" s="20">
        <v>1</v>
      </c>
      <c r="AM317" s="20">
        <v>1</v>
      </c>
      <c r="AN317" s="20">
        <v>2</v>
      </c>
      <c r="AO317" s="20">
        <f t="shared" si="9"/>
        <v>0.26470588235294118</v>
      </c>
      <c r="AP317" s="20">
        <v>1</v>
      </c>
      <c r="AQ317" s="20">
        <v>1</v>
      </c>
      <c r="AR317" s="20">
        <v>3</v>
      </c>
      <c r="AS317" s="9">
        <v>2</v>
      </c>
      <c r="AT317" s="17">
        <v>47</v>
      </c>
      <c r="AU317" s="22" t="s">
        <v>168</v>
      </c>
    </row>
    <row r="318" spans="1:47" ht="15.95" customHeight="1">
      <c r="A318" s="2" t="s">
        <v>210</v>
      </c>
      <c r="S318" s="2" t="s">
        <v>28</v>
      </c>
      <c r="T318" s="2">
        <v>1</v>
      </c>
      <c r="U318" s="2" t="s">
        <v>169</v>
      </c>
      <c r="W318" s="2">
        <v>0</v>
      </c>
      <c r="X318" s="2">
        <v>0</v>
      </c>
      <c r="Y318" s="2">
        <v>0</v>
      </c>
      <c r="Z318" s="2">
        <v>0</v>
      </c>
      <c r="AA318" s="6">
        <v>4</v>
      </c>
      <c r="AB318" s="6">
        <v>4</v>
      </c>
      <c r="AC318" s="6" t="s">
        <v>48</v>
      </c>
      <c r="AD318" s="18">
        <v>3</v>
      </c>
      <c r="AE318" s="18">
        <v>3</v>
      </c>
      <c r="AF318" s="9">
        <v>4.9000000000000004</v>
      </c>
      <c r="AG318" s="9">
        <v>5.0999999999999996</v>
      </c>
      <c r="AH318" s="19">
        <f t="shared" si="8"/>
        <v>4.0199999999999996</v>
      </c>
      <c r="AI318" s="20">
        <v>2</v>
      </c>
      <c r="AJ318" s="20">
        <v>2</v>
      </c>
      <c r="AK318" s="21">
        <v>3</v>
      </c>
      <c r="AL318" s="20">
        <v>3</v>
      </c>
      <c r="AM318" s="20">
        <v>0</v>
      </c>
      <c r="AN318" s="20">
        <v>2</v>
      </c>
      <c r="AO318" s="20">
        <f t="shared" si="9"/>
        <v>1.0408163265306121</v>
      </c>
      <c r="AP318" s="20">
        <v>3</v>
      </c>
      <c r="AQ318" s="20">
        <v>3</v>
      </c>
      <c r="AR318" s="20">
        <v>1</v>
      </c>
      <c r="AS318" s="9">
        <v>3</v>
      </c>
      <c r="AT318" s="17">
        <v>38</v>
      </c>
      <c r="AU318" s="22" t="s">
        <v>168</v>
      </c>
    </row>
    <row r="319" spans="1:47" ht="15.95" customHeight="1">
      <c r="P319" s="2">
        <v>1</v>
      </c>
      <c r="V319" s="2" t="s">
        <v>130</v>
      </c>
      <c r="W319" s="6">
        <v>0</v>
      </c>
      <c r="X319" s="6">
        <v>0</v>
      </c>
      <c r="Y319" s="6">
        <v>0</v>
      </c>
      <c r="Z319" s="6">
        <v>0</v>
      </c>
      <c r="AA319" s="6">
        <v>1</v>
      </c>
      <c r="AB319" s="6">
        <v>1</v>
      </c>
      <c r="AC319" s="6" t="s">
        <v>140</v>
      </c>
      <c r="AD319" s="2">
        <v>2</v>
      </c>
      <c r="AE319" s="2">
        <v>2</v>
      </c>
      <c r="AF319" s="3">
        <v>5.5</v>
      </c>
      <c r="AG319" s="3">
        <v>0.5</v>
      </c>
      <c r="AH319" s="19">
        <f t="shared" si="8"/>
        <v>5.0999999999999996</v>
      </c>
      <c r="AI319" s="20">
        <v>2</v>
      </c>
      <c r="AJ319" s="20">
        <v>4</v>
      </c>
      <c r="AK319" s="21">
        <v>4</v>
      </c>
      <c r="AL319" s="20">
        <v>1</v>
      </c>
      <c r="AM319" s="20">
        <v>2</v>
      </c>
      <c r="AN319" s="20">
        <v>3</v>
      </c>
      <c r="AO319" s="20">
        <f t="shared" si="9"/>
        <v>9.0909090909090912E-2</v>
      </c>
      <c r="AP319" s="20">
        <v>1</v>
      </c>
      <c r="AQ319" s="20">
        <v>1</v>
      </c>
      <c r="AR319" s="20">
        <v>3</v>
      </c>
      <c r="AS319" s="3">
        <v>3</v>
      </c>
      <c r="AT319" s="17">
        <v>45</v>
      </c>
      <c r="AU319" s="22" t="s">
        <v>54</v>
      </c>
    </row>
    <row r="320" spans="1:47" ht="15.95" customHeight="1">
      <c r="T320" s="2">
        <v>1</v>
      </c>
      <c r="U320" s="2" t="s">
        <v>169</v>
      </c>
      <c r="W320" s="2">
        <v>0</v>
      </c>
      <c r="X320" s="2">
        <v>0</v>
      </c>
      <c r="Y320" s="2">
        <v>0</v>
      </c>
      <c r="Z320" s="2">
        <v>0</v>
      </c>
      <c r="AA320" s="6">
        <v>1</v>
      </c>
      <c r="AB320" s="6">
        <v>1</v>
      </c>
      <c r="AC320" s="6" t="s">
        <v>140</v>
      </c>
      <c r="AD320" s="18">
        <v>2</v>
      </c>
      <c r="AE320" s="18">
        <v>2</v>
      </c>
      <c r="AF320" s="9">
        <v>1.9</v>
      </c>
      <c r="AG320" s="9">
        <v>0.6</v>
      </c>
      <c r="AH320" s="19">
        <f t="shared" si="8"/>
        <v>4.12</v>
      </c>
      <c r="AI320" s="20">
        <v>2</v>
      </c>
      <c r="AJ320" s="20">
        <v>3</v>
      </c>
      <c r="AK320" s="21">
        <v>3</v>
      </c>
      <c r="AL320" s="20">
        <v>1</v>
      </c>
      <c r="AM320" s="20">
        <v>1</v>
      </c>
      <c r="AN320" s="20">
        <v>2</v>
      </c>
      <c r="AO320" s="20">
        <f t="shared" si="9"/>
        <v>0.31578947368421051</v>
      </c>
      <c r="AP320" s="20">
        <v>1</v>
      </c>
      <c r="AQ320" s="20">
        <v>2</v>
      </c>
      <c r="AR320" s="20">
        <v>4</v>
      </c>
      <c r="AS320" s="9">
        <v>3</v>
      </c>
      <c r="AT320" s="17">
        <v>40</v>
      </c>
      <c r="AU320" s="22" t="s">
        <v>168</v>
      </c>
    </row>
    <row r="321" spans="1:47" ht="15.95" customHeight="1">
      <c r="A321" s="2" t="s">
        <v>210</v>
      </c>
      <c r="S321" s="2" t="s">
        <v>21</v>
      </c>
      <c r="T321" s="2">
        <v>1</v>
      </c>
      <c r="U321" s="2" t="s">
        <v>169</v>
      </c>
      <c r="W321" s="2">
        <v>0</v>
      </c>
      <c r="X321" s="2">
        <v>0</v>
      </c>
      <c r="Y321" s="2">
        <v>0</v>
      </c>
      <c r="Z321" s="2">
        <v>0</v>
      </c>
      <c r="AA321" s="6">
        <v>4</v>
      </c>
      <c r="AB321" s="6">
        <v>4</v>
      </c>
      <c r="AC321" s="6" t="s">
        <v>48</v>
      </c>
      <c r="AD321" s="18">
        <v>2</v>
      </c>
      <c r="AE321" s="18">
        <v>2</v>
      </c>
      <c r="AF321" s="9">
        <v>4</v>
      </c>
      <c r="AG321" s="9">
        <v>0.5</v>
      </c>
      <c r="AH321" s="19">
        <f t="shared" si="8"/>
        <v>4.0999999999999996</v>
      </c>
      <c r="AI321" s="20">
        <v>2</v>
      </c>
      <c r="AJ321" s="20">
        <v>4</v>
      </c>
      <c r="AK321" s="21">
        <v>3</v>
      </c>
      <c r="AL321" s="20">
        <v>1</v>
      </c>
      <c r="AM321" s="20">
        <v>1</v>
      </c>
      <c r="AN321" s="20">
        <v>2</v>
      </c>
      <c r="AO321" s="20">
        <f t="shared" si="9"/>
        <v>0.125</v>
      </c>
      <c r="AP321" s="20">
        <v>1</v>
      </c>
      <c r="AQ321" s="20">
        <v>1</v>
      </c>
      <c r="AR321" s="20">
        <v>3</v>
      </c>
      <c r="AS321" s="9">
        <v>3</v>
      </c>
      <c r="AT321" s="17">
        <v>41</v>
      </c>
      <c r="AU321" s="22" t="s">
        <v>168</v>
      </c>
    </row>
    <row r="322" spans="1:47" ht="15.95" customHeight="1">
      <c r="P322" s="2">
        <v>1</v>
      </c>
      <c r="V322" s="2">
        <v>1</v>
      </c>
      <c r="W322" s="6">
        <v>0</v>
      </c>
      <c r="X322" s="6">
        <v>0</v>
      </c>
      <c r="Y322" s="6">
        <v>0</v>
      </c>
      <c r="Z322" s="6">
        <v>0</v>
      </c>
      <c r="AA322" s="6">
        <v>1</v>
      </c>
      <c r="AB322" s="6">
        <v>1</v>
      </c>
      <c r="AC322" s="6" t="s">
        <v>140</v>
      </c>
      <c r="AD322" s="2">
        <v>2</v>
      </c>
      <c r="AE322" s="2">
        <v>2</v>
      </c>
      <c r="AF322" s="3">
        <v>6</v>
      </c>
      <c r="AG322" s="3">
        <v>0.6</v>
      </c>
      <c r="AH322" s="19">
        <f t="shared" ref="AH322:AH385" si="10">0.2*AG322+AM322+AS322</f>
        <v>3.12</v>
      </c>
      <c r="AI322" s="20">
        <v>2</v>
      </c>
      <c r="AJ322" s="20">
        <v>4</v>
      </c>
      <c r="AK322" s="21">
        <v>3</v>
      </c>
      <c r="AL322" s="20">
        <v>1</v>
      </c>
      <c r="AM322" s="20">
        <v>1</v>
      </c>
      <c r="AN322" s="20">
        <v>2</v>
      </c>
      <c r="AO322" s="20">
        <f t="shared" ref="AO322:AO385" si="11">AG322/AF322</f>
        <v>9.9999999999999992E-2</v>
      </c>
      <c r="AP322" s="20">
        <v>1</v>
      </c>
      <c r="AQ322" s="20">
        <v>2</v>
      </c>
      <c r="AR322" s="20">
        <v>3</v>
      </c>
      <c r="AS322" s="3">
        <v>2</v>
      </c>
      <c r="AT322" s="17">
        <v>50</v>
      </c>
      <c r="AU322" s="22" t="s">
        <v>54</v>
      </c>
    </row>
    <row r="323" spans="1:47" ht="15.95" customHeight="1">
      <c r="A323" s="2">
        <v>30</v>
      </c>
      <c r="B323" s="2">
        <v>2</v>
      </c>
      <c r="C323" s="2">
        <v>0</v>
      </c>
      <c r="D323" s="2">
        <v>0</v>
      </c>
      <c r="E323" s="4" t="s">
        <v>67</v>
      </c>
      <c r="F323" s="30">
        <v>2</v>
      </c>
      <c r="G323" s="30">
        <v>95</v>
      </c>
      <c r="H323" s="4">
        <v>3</v>
      </c>
      <c r="I323" s="4">
        <v>100</v>
      </c>
      <c r="J323" s="4">
        <v>0</v>
      </c>
      <c r="K323" s="4">
        <v>0</v>
      </c>
      <c r="L323" s="4">
        <v>3</v>
      </c>
      <c r="M323" s="4">
        <v>100</v>
      </c>
      <c r="N323" s="4">
        <v>0</v>
      </c>
      <c r="O323" s="4">
        <v>0</v>
      </c>
      <c r="P323" s="2">
        <v>1</v>
      </c>
      <c r="Q323" s="26">
        <v>1</v>
      </c>
      <c r="R323" s="12">
        <v>1</v>
      </c>
      <c r="S323" s="2">
        <v>1</v>
      </c>
      <c r="T323" s="2">
        <v>1</v>
      </c>
      <c r="V323" s="2">
        <v>1</v>
      </c>
      <c r="W323" s="6">
        <v>0</v>
      </c>
      <c r="X323" s="6">
        <v>0</v>
      </c>
      <c r="Y323" s="6">
        <v>0</v>
      </c>
      <c r="Z323" s="6">
        <v>0</v>
      </c>
      <c r="AA323" s="6">
        <v>4</v>
      </c>
      <c r="AB323" s="6">
        <v>4</v>
      </c>
      <c r="AC323" s="6" t="s">
        <v>137</v>
      </c>
      <c r="AD323" s="18">
        <v>2</v>
      </c>
      <c r="AE323" s="18">
        <v>2</v>
      </c>
      <c r="AF323" s="3">
        <v>4</v>
      </c>
      <c r="AG323" s="3">
        <v>5.8</v>
      </c>
      <c r="AH323" s="19">
        <f t="shared" si="10"/>
        <v>4.16</v>
      </c>
      <c r="AI323" s="20">
        <v>2</v>
      </c>
      <c r="AJ323" s="20">
        <v>2</v>
      </c>
      <c r="AK323" s="21">
        <v>3</v>
      </c>
      <c r="AL323" s="20">
        <v>3</v>
      </c>
      <c r="AM323" s="20">
        <v>0</v>
      </c>
      <c r="AN323" s="20">
        <v>2</v>
      </c>
      <c r="AO323" s="20">
        <f t="shared" si="11"/>
        <v>1.45</v>
      </c>
      <c r="AP323" s="20">
        <v>3</v>
      </c>
      <c r="AQ323" s="20">
        <v>3</v>
      </c>
      <c r="AR323" s="20">
        <v>1</v>
      </c>
      <c r="AS323" s="3">
        <v>3</v>
      </c>
      <c r="AT323" s="17">
        <v>58</v>
      </c>
      <c r="AU323" s="22" t="s">
        <v>54</v>
      </c>
    </row>
    <row r="324" spans="1:47" ht="15.95" customHeight="1">
      <c r="P324" s="2">
        <v>1</v>
      </c>
      <c r="V324" s="2">
        <v>1</v>
      </c>
      <c r="W324" s="6">
        <v>0</v>
      </c>
      <c r="X324" s="6">
        <v>0</v>
      </c>
      <c r="Y324" s="6">
        <v>0</v>
      </c>
      <c r="Z324" s="6">
        <v>0</v>
      </c>
      <c r="AA324" s="6">
        <v>2</v>
      </c>
      <c r="AB324" s="6">
        <v>2</v>
      </c>
      <c r="AC324" s="6" t="s">
        <v>141</v>
      </c>
      <c r="AD324" s="18">
        <v>2</v>
      </c>
      <c r="AE324" s="18">
        <v>2</v>
      </c>
      <c r="AF324" s="3">
        <v>2.4</v>
      </c>
      <c r="AG324" s="24">
        <v>1.5</v>
      </c>
      <c r="AH324" s="19">
        <f t="shared" si="10"/>
        <v>3.3</v>
      </c>
      <c r="AI324" s="20">
        <v>2</v>
      </c>
      <c r="AJ324" s="20">
        <v>4</v>
      </c>
      <c r="AK324" s="21">
        <v>3</v>
      </c>
      <c r="AL324" s="20">
        <v>1</v>
      </c>
      <c r="AM324" s="20">
        <v>1</v>
      </c>
      <c r="AN324" s="20">
        <v>2</v>
      </c>
      <c r="AO324" s="20">
        <f t="shared" si="11"/>
        <v>0.625</v>
      </c>
      <c r="AP324" s="20">
        <v>2</v>
      </c>
      <c r="AQ324" s="20">
        <v>1</v>
      </c>
      <c r="AR324" s="20">
        <v>4</v>
      </c>
      <c r="AS324" s="24">
        <v>2</v>
      </c>
      <c r="AT324" s="17">
        <v>47</v>
      </c>
      <c r="AU324" s="22" t="s">
        <v>54</v>
      </c>
    </row>
    <row r="325" spans="1:47" ht="15.95" customHeight="1">
      <c r="U325" s="2" t="s">
        <v>169</v>
      </c>
      <c r="W325" s="2">
        <v>0</v>
      </c>
      <c r="X325" s="2">
        <v>0</v>
      </c>
      <c r="Y325" s="2">
        <v>0</v>
      </c>
      <c r="Z325" s="2">
        <v>0</v>
      </c>
      <c r="AA325" s="6">
        <v>3</v>
      </c>
      <c r="AB325" s="6">
        <v>3</v>
      </c>
      <c r="AC325" s="6" t="s">
        <v>139</v>
      </c>
      <c r="AD325" s="18">
        <v>3</v>
      </c>
      <c r="AE325" s="18">
        <v>3</v>
      </c>
      <c r="AF325" s="9">
        <v>4.2</v>
      </c>
      <c r="AG325" s="23">
        <v>0.3</v>
      </c>
      <c r="AH325" s="19">
        <f t="shared" si="10"/>
        <v>3.06</v>
      </c>
      <c r="AI325" s="20">
        <v>2</v>
      </c>
      <c r="AJ325" s="20">
        <v>4</v>
      </c>
      <c r="AK325" s="21">
        <v>3</v>
      </c>
      <c r="AL325" s="20">
        <v>1</v>
      </c>
      <c r="AM325" s="20">
        <v>1</v>
      </c>
      <c r="AN325" s="20">
        <v>2</v>
      </c>
      <c r="AO325" s="20">
        <f t="shared" si="11"/>
        <v>7.1428571428571425E-2</v>
      </c>
      <c r="AP325" s="20">
        <v>1</v>
      </c>
      <c r="AQ325" s="20">
        <v>1</v>
      </c>
      <c r="AR325" s="20">
        <v>3</v>
      </c>
      <c r="AS325" s="23">
        <v>2</v>
      </c>
      <c r="AT325" s="17">
        <v>45</v>
      </c>
      <c r="AU325" s="22" t="s">
        <v>168</v>
      </c>
    </row>
    <row r="326" spans="1:47" ht="15.95" customHeight="1">
      <c r="T326" s="2">
        <v>1</v>
      </c>
      <c r="W326" s="2">
        <v>0</v>
      </c>
      <c r="X326" s="2">
        <v>0</v>
      </c>
      <c r="Y326" s="2">
        <v>0</v>
      </c>
      <c r="Z326" s="2">
        <v>0</v>
      </c>
      <c r="AA326" s="6">
        <v>3</v>
      </c>
      <c r="AB326" s="6">
        <v>3</v>
      </c>
      <c r="AC326" s="6" t="s">
        <v>139</v>
      </c>
      <c r="AD326" s="18">
        <v>2</v>
      </c>
      <c r="AE326" s="18">
        <v>2</v>
      </c>
      <c r="AF326" s="9">
        <v>3.2</v>
      </c>
      <c r="AG326" s="9">
        <v>1.1000000000000001</v>
      </c>
      <c r="AH326" s="19">
        <f t="shared" si="10"/>
        <v>4.22</v>
      </c>
      <c r="AI326" s="20">
        <v>2</v>
      </c>
      <c r="AJ326" s="20">
        <v>4</v>
      </c>
      <c r="AK326" s="21">
        <v>3</v>
      </c>
      <c r="AL326" s="20">
        <v>1</v>
      </c>
      <c r="AM326" s="20">
        <v>1</v>
      </c>
      <c r="AN326" s="20">
        <v>2</v>
      </c>
      <c r="AO326" s="20">
        <f t="shared" si="11"/>
        <v>0.34375</v>
      </c>
      <c r="AP326" s="20">
        <v>1</v>
      </c>
      <c r="AQ326" s="20">
        <v>2</v>
      </c>
      <c r="AR326" s="20">
        <v>3</v>
      </c>
      <c r="AS326" s="9">
        <v>3</v>
      </c>
      <c r="AT326" s="17">
        <v>57</v>
      </c>
      <c r="AU326" s="22" t="s">
        <v>168</v>
      </c>
    </row>
    <row r="327" spans="1:47" ht="15.95" customHeight="1">
      <c r="P327" s="2">
        <v>1</v>
      </c>
      <c r="V327" s="2">
        <v>1</v>
      </c>
      <c r="W327" s="6">
        <v>0</v>
      </c>
      <c r="X327" s="6">
        <v>0</v>
      </c>
      <c r="Y327" s="6">
        <v>0</v>
      </c>
      <c r="Z327" s="6">
        <v>0</v>
      </c>
      <c r="AA327" s="6">
        <v>2</v>
      </c>
      <c r="AB327" s="6">
        <v>2</v>
      </c>
      <c r="AC327" s="6" t="s">
        <v>141</v>
      </c>
      <c r="AD327" s="18">
        <v>2</v>
      </c>
      <c r="AE327" s="18">
        <v>2</v>
      </c>
      <c r="AF327" s="3">
        <v>2.7</v>
      </c>
      <c r="AG327" s="24">
        <v>0.9</v>
      </c>
      <c r="AH327" s="19">
        <f t="shared" si="10"/>
        <v>3.1799999999999997</v>
      </c>
      <c r="AI327" s="20">
        <v>2</v>
      </c>
      <c r="AJ327" s="20">
        <v>4</v>
      </c>
      <c r="AK327" s="21">
        <v>3</v>
      </c>
      <c r="AL327" s="20">
        <v>1</v>
      </c>
      <c r="AM327" s="20">
        <v>1</v>
      </c>
      <c r="AN327" s="20">
        <v>2</v>
      </c>
      <c r="AO327" s="20">
        <f t="shared" si="11"/>
        <v>0.33333333333333331</v>
      </c>
      <c r="AP327" s="20">
        <v>1</v>
      </c>
      <c r="AQ327" s="20">
        <v>1</v>
      </c>
      <c r="AR327" s="20">
        <v>4</v>
      </c>
      <c r="AS327" s="24">
        <v>2</v>
      </c>
      <c r="AT327" s="17">
        <v>37</v>
      </c>
      <c r="AU327" s="22" t="s">
        <v>54</v>
      </c>
    </row>
    <row r="328" spans="1:47" ht="15.95" customHeight="1">
      <c r="P328" s="2">
        <v>1</v>
      </c>
      <c r="V328" s="2">
        <v>1</v>
      </c>
      <c r="W328" s="6">
        <v>0</v>
      </c>
      <c r="X328" s="6">
        <v>0</v>
      </c>
      <c r="Y328" s="6">
        <v>0</v>
      </c>
      <c r="Z328" s="6">
        <v>0</v>
      </c>
      <c r="AA328" s="6">
        <v>1</v>
      </c>
      <c r="AB328" s="6">
        <v>1</v>
      </c>
      <c r="AC328" s="6" t="s">
        <v>140</v>
      </c>
      <c r="AD328" s="18">
        <v>2</v>
      </c>
      <c r="AE328" s="18">
        <v>2</v>
      </c>
      <c r="AF328" s="3">
        <v>3.4</v>
      </c>
      <c r="AG328" s="24">
        <v>0.8</v>
      </c>
      <c r="AH328" s="19">
        <f t="shared" si="10"/>
        <v>3.16</v>
      </c>
      <c r="AI328" s="20">
        <v>2</v>
      </c>
      <c r="AJ328" s="20">
        <v>3</v>
      </c>
      <c r="AK328" s="21">
        <v>3</v>
      </c>
      <c r="AL328" s="20">
        <v>1</v>
      </c>
      <c r="AM328" s="20">
        <v>1</v>
      </c>
      <c r="AN328" s="20">
        <v>2</v>
      </c>
      <c r="AO328" s="20">
        <f t="shared" si="11"/>
        <v>0.23529411764705885</v>
      </c>
      <c r="AP328" s="20">
        <v>1</v>
      </c>
      <c r="AQ328" s="20">
        <v>2</v>
      </c>
      <c r="AR328" s="20">
        <v>4</v>
      </c>
      <c r="AS328" s="3">
        <v>2</v>
      </c>
      <c r="AT328" s="17">
        <v>47</v>
      </c>
      <c r="AU328" s="22" t="s">
        <v>53</v>
      </c>
    </row>
    <row r="329" spans="1:47" ht="15.95" customHeight="1">
      <c r="U329" s="2" t="s">
        <v>169</v>
      </c>
      <c r="W329" s="2">
        <v>0</v>
      </c>
      <c r="X329" s="2">
        <v>0</v>
      </c>
      <c r="Y329" s="2">
        <v>0</v>
      </c>
      <c r="Z329" s="2">
        <v>0</v>
      </c>
      <c r="AA329" s="6">
        <v>2</v>
      </c>
      <c r="AB329" s="6">
        <v>2</v>
      </c>
      <c r="AC329" s="2" t="s">
        <v>201</v>
      </c>
      <c r="AD329" s="18">
        <v>2</v>
      </c>
      <c r="AE329" s="18">
        <v>2</v>
      </c>
      <c r="AF329" s="9">
        <v>10.9</v>
      </c>
      <c r="AG329" s="9">
        <v>8.1</v>
      </c>
      <c r="AH329" s="19">
        <f t="shared" si="10"/>
        <v>4.62</v>
      </c>
      <c r="AI329" s="20">
        <v>2</v>
      </c>
      <c r="AJ329" s="20">
        <v>4</v>
      </c>
      <c r="AK329" s="21">
        <v>4</v>
      </c>
      <c r="AL329" s="20">
        <v>3</v>
      </c>
      <c r="AM329" s="20">
        <v>1</v>
      </c>
      <c r="AN329" s="20">
        <v>3</v>
      </c>
      <c r="AO329" s="20">
        <f t="shared" si="11"/>
        <v>0.74311926605504586</v>
      </c>
      <c r="AP329" s="20">
        <v>2</v>
      </c>
      <c r="AQ329" s="20">
        <v>2</v>
      </c>
      <c r="AR329" s="20">
        <v>3</v>
      </c>
      <c r="AS329" s="9">
        <v>2</v>
      </c>
      <c r="AT329" s="17">
        <v>45</v>
      </c>
      <c r="AU329" s="22" t="s">
        <v>168</v>
      </c>
    </row>
    <row r="330" spans="1:47" ht="15.95" customHeight="1">
      <c r="P330" s="2">
        <v>1</v>
      </c>
      <c r="V330" s="2">
        <v>1</v>
      </c>
      <c r="W330" s="6">
        <v>0</v>
      </c>
      <c r="X330" s="6">
        <v>0</v>
      </c>
      <c r="Y330" s="6">
        <v>0</v>
      </c>
      <c r="Z330" s="6">
        <v>0</v>
      </c>
      <c r="AA330" s="6">
        <v>1</v>
      </c>
      <c r="AB330" s="6">
        <v>1</v>
      </c>
      <c r="AC330" s="6" t="s">
        <v>140</v>
      </c>
      <c r="AD330" s="18">
        <v>2</v>
      </c>
      <c r="AE330" s="18">
        <v>2</v>
      </c>
      <c r="AF330" s="3">
        <v>2.4</v>
      </c>
      <c r="AG330" s="3">
        <v>2.2000000000000002</v>
      </c>
      <c r="AH330" s="19">
        <f t="shared" si="10"/>
        <v>4.4399999999999995</v>
      </c>
      <c r="AI330" s="20">
        <v>2</v>
      </c>
      <c r="AJ330" s="20">
        <v>3</v>
      </c>
      <c r="AK330" s="21">
        <v>4</v>
      </c>
      <c r="AL330" s="20">
        <v>2</v>
      </c>
      <c r="AM330" s="20">
        <v>1</v>
      </c>
      <c r="AN330" s="20">
        <v>2</v>
      </c>
      <c r="AO330" s="20">
        <f t="shared" si="11"/>
        <v>0.91666666666666674</v>
      </c>
      <c r="AP330" s="20">
        <v>2</v>
      </c>
      <c r="AQ330" s="20">
        <v>2</v>
      </c>
      <c r="AR330" s="20">
        <v>4</v>
      </c>
      <c r="AS330" s="3">
        <v>3</v>
      </c>
      <c r="AT330" s="17">
        <v>49</v>
      </c>
      <c r="AU330" s="22" t="s">
        <v>53</v>
      </c>
    </row>
    <row r="331" spans="1:47" ht="15.95" customHeight="1">
      <c r="A331" s="2">
        <v>1</v>
      </c>
      <c r="B331" s="2">
        <v>1</v>
      </c>
      <c r="C331" s="2">
        <v>2</v>
      </c>
      <c r="D331" s="2">
        <v>0</v>
      </c>
      <c r="P331" s="2">
        <v>1</v>
      </c>
      <c r="Q331" s="26">
        <v>1</v>
      </c>
      <c r="R331" s="2">
        <v>0</v>
      </c>
      <c r="S331" s="2" t="s">
        <v>3</v>
      </c>
      <c r="T331" s="2">
        <v>1</v>
      </c>
      <c r="V331" s="2">
        <v>1</v>
      </c>
      <c r="W331" s="6">
        <v>0</v>
      </c>
      <c r="X331" s="6">
        <v>0</v>
      </c>
      <c r="Y331" s="6">
        <v>0</v>
      </c>
      <c r="Z331" s="6">
        <v>0</v>
      </c>
      <c r="AA331" s="6">
        <v>4</v>
      </c>
      <c r="AB331" s="6">
        <v>4</v>
      </c>
      <c r="AC331" s="6" t="s">
        <v>137</v>
      </c>
      <c r="AD331" s="18">
        <v>2</v>
      </c>
      <c r="AE331" s="18">
        <v>2</v>
      </c>
      <c r="AF331" s="3">
        <v>9.5</v>
      </c>
      <c r="AG331" s="24">
        <v>1.7</v>
      </c>
      <c r="AH331" s="19">
        <f t="shared" si="10"/>
        <v>3.34</v>
      </c>
      <c r="AI331" s="20">
        <v>2</v>
      </c>
      <c r="AJ331" s="20">
        <v>3</v>
      </c>
      <c r="AK331" s="21">
        <v>3</v>
      </c>
      <c r="AL331" s="20">
        <v>1</v>
      </c>
      <c r="AM331" s="20">
        <v>1</v>
      </c>
      <c r="AN331" s="20">
        <v>2</v>
      </c>
      <c r="AO331" s="20">
        <f t="shared" si="11"/>
        <v>0.17894736842105263</v>
      </c>
      <c r="AP331" s="20">
        <v>1</v>
      </c>
      <c r="AQ331" s="20">
        <v>2</v>
      </c>
      <c r="AR331" s="20">
        <v>4</v>
      </c>
      <c r="AS331" s="24">
        <v>2</v>
      </c>
      <c r="AT331" s="17">
        <v>43</v>
      </c>
      <c r="AU331" s="22" t="s">
        <v>108</v>
      </c>
    </row>
    <row r="332" spans="1:47" ht="15.95" customHeight="1">
      <c r="A332" s="2">
        <v>5</v>
      </c>
      <c r="B332" s="2">
        <v>1</v>
      </c>
      <c r="C332" s="2">
        <v>0</v>
      </c>
      <c r="D332" s="2">
        <v>0</v>
      </c>
      <c r="P332" s="2">
        <v>1</v>
      </c>
      <c r="Q332" s="26">
        <v>1</v>
      </c>
      <c r="R332" s="2">
        <v>0</v>
      </c>
      <c r="S332" s="2" t="s">
        <v>8</v>
      </c>
      <c r="T332" s="2">
        <v>1</v>
      </c>
      <c r="V332" s="2">
        <v>1</v>
      </c>
      <c r="W332" s="6">
        <v>0</v>
      </c>
      <c r="X332" s="6">
        <v>0</v>
      </c>
      <c r="Y332" s="6">
        <v>0</v>
      </c>
      <c r="Z332" s="6">
        <v>0</v>
      </c>
      <c r="AA332" s="6">
        <v>4</v>
      </c>
      <c r="AB332" s="6">
        <v>4</v>
      </c>
      <c r="AC332" s="6" t="s">
        <v>137</v>
      </c>
      <c r="AD332" s="18">
        <v>2</v>
      </c>
      <c r="AE332" s="18">
        <v>2</v>
      </c>
      <c r="AF332" s="3">
        <v>4</v>
      </c>
      <c r="AG332" s="3">
        <v>1.2</v>
      </c>
      <c r="AH332" s="19">
        <f t="shared" si="10"/>
        <v>4.24</v>
      </c>
      <c r="AI332" s="20">
        <v>2</v>
      </c>
      <c r="AJ332" s="20">
        <v>4</v>
      </c>
      <c r="AK332" s="21">
        <v>3</v>
      </c>
      <c r="AL332" s="20">
        <v>1</v>
      </c>
      <c r="AM332" s="20">
        <v>2</v>
      </c>
      <c r="AN332" s="20">
        <v>3</v>
      </c>
      <c r="AO332" s="20">
        <f t="shared" si="11"/>
        <v>0.3</v>
      </c>
      <c r="AP332" s="20">
        <v>1</v>
      </c>
      <c r="AQ332" s="20">
        <v>1</v>
      </c>
      <c r="AR332" s="20">
        <v>3</v>
      </c>
      <c r="AS332" s="3">
        <v>2</v>
      </c>
      <c r="AT332" s="17">
        <v>32</v>
      </c>
      <c r="AU332" s="22" t="s">
        <v>111</v>
      </c>
    </row>
    <row r="333" spans="1:47" ht="15.95" customHeight="1">
      <c r="U333" s="2" t="s">
        <v>169</v>
      </c>
      <c r="W333" s="2">
        <v>0</v>
      </c>
      <c r="X333" s="2">
        <v>0</v>
      </c>
      <c r="Y333" s="2">
        <v>0</v>
      </c>
      <c r="Z333" s="2">
        <v>0</v>
      </c>
      <c r="AA333" s="6">
        <v>1</v>
      </c>
      <c r="AB333" s="6">
        <v>1</v>
      </c>
      <c r="AC333" s="2" t="s">
        <v>202</v>
      </c>
      <c r="AD333" s="18">
        <v>3</v>
      </c>
      <c r="AE333" s="18">
        <v>3</v>
      </c>
      <c r="AF333" s="9">
        <v>1.9</v>
      </c>
      <c r="AG333" s="9">
        <v>5</v>
      </c>
      <c r="AH333" s="19">
        <f t="shared" si="10"/>
        <v>4</v>
      </c>
      <c r="AI333" s="20">
        <v>2</v>
      </c>
      <c r="AJ333" s="20">
        <v>2</v>
      </c>
      <c r="AK333" s="21">
        <v>3</v>
      </c>
      <c r="AL333" s="20">
        <v>2</v>
      </c>
      <c r="AM333" s="20">
        <v>0</v>
      </c>
      <c r="AN333" s="20">
        <v>2</v>
      </c>
      <c r="AO333" s="20">
        <f t="shared" si="11"/>
        <v>2.6315789473684212</v>
      </c>
      <c r="AP333" s="20">
        <v>3</v>
      </c>
      <c r="AQ333" s="20">
        <v>3</v>
      </c>
      <c r="AR333" s="20">
        <v>1</v>
      </c>
      <c r="AS333" s="9">
        <v>3</v>
      </c>
      <c r="AT333" s="17">
        <v>48</v>
      </c>
      <c r="AU333" s="22" t="s">
        <v>175</v>
      </c>
    </row>
    <row r="334" spans="1:47" ht="15.95" customHeight="1">
      <c r="A334" s="2">
        <v>30</v>
      </c>
      <c r="B334" s="2">
        <v>2</v>
      </c>
      <c r="C334" s="2">
        <v>2</v>
      </c>
      <c r="D334" s="2">
        <v>0</v>
      </c>
      <c r="E334" s="4" t="s">
        <v>85</v>
      </c>
      <c r="F334" s="30">
        <v>1</v>
      </c>
      <c r="G334" s="30">
        <v>30</v>
      </c>
      <c r="H334" s="4">
        <v>2</v>
      </c>
      <c r="I334" s="4">
        <v>70</v>
      </c>
      <c r="J334" s="4">
        <v>0</v>
      </c>
      <c r="K334" s="4">
        <v>0</v>
      </c>
      <c r="L334" s="4">
        <v>2</v>
      </c>
      <c r="M334" s="4">
        <v>100</v>
      </c>
      <c r="N334" s="4">
        <v>0</v>
      </c>
      <c r="O334" s="4">
        <v>0</v>
      </c>
      <c r="P334" s="2">
        <v>1</v>
      </c>
      <c r="Q334" s="26">
        <v>1</v>
      </c>
      <c r="R334" s="12">
        <v>1</v>
      </c>
      <c r="S334" s="2">
        <v>1</v>
      </c>
      <c r="T334" s="2">
        <v>1</v>
      </c>
      <c r="V334" s="2">
        <v>1</v>
      </c>
      <c r="W334" s="6">
        <v>0</v>
      </c>
      <c r="X334" s="6">
        <v>0</v>
      </c>
      <c r="Y334" s="6">
        <v>0</v>
      </c>
      <c r="Z334" s="6">
        <v>0</v>
      </c>
      <c r="AA334" s="6">
        <v>4</v>
      </c>
      <c r="AB334" s="6">
        <v>4</v>
      </c>
      <c r="AC334" s="6" t="s">
        <v>137</v>
      </c>
      <c r="AD334" s="18">
        <v>3</v>
      </c>
      <c r="AE334" s="18">
        <v>3</v>
      </c>
      <c r="AF334" s="7">
        <v>5</v>
      </c>
      <c r="AG334" s="3">
        <v>0.7</v>
      </c>
      <c r="AH334" s="19">
        <f t="shared" si="10"/>
        <v>4.1400000000000006</v>
      </c>
      <c r="AI334" s="20">
        <v>2</v>
      </c>
      <c r="AJ334" s="20">
        <v>4</v>
      </c>
      <c r="AK334" s="21">
        <v>3</v>
      </c>
      <c r="AL334" s="20">
        <v>1</v>
      </c>
      <c r="AM334" s="20">
        <v>2</v>
      </c>
      <c r="AN334" s="20">
        <v>3</v>
      </c>
      <c r="AO334" s="20">
        <f t="shared" si="11"/>
        <v>0.13999999999999999</v>
      </c>
      <c r="AP334" s="20">
        <v>1</v>
      </c>
      <c r="AQ334" s="20">
        <v>1</v>
      </c>
      <c r="AR334" s="20">
        <v>4</v>
      </c>
      <c r="AS334" s="24">
        <v>2</v>
      </c>
      <c r="AT334" s="17">
        <v>37</v>
      </c>
      <c r="AU334" s="22" t="s">
        <v>54</v>
      </c>
    </row>
    <row r="335" spans="1:47" ht="15.95" customHeight="1">
      <c r="U335" s="2" t="s">
        <v>160</v>
      </c>
      <c r="V335" s="2">
        <v>1</v>
      </c>
      <c r="W335" s="2">
        <v>0</v>
      </c>
      <c r="X335" s="2">
        <v>0</v>
      </c>
      <c r="Y335" s="2">
        <v>0</v>
      </c>
      <c r="Z335" s="2">
        <v>0</v>
      </c>
      <c r="AA335" s="6">
        <v>3</v>
      </c>
      <c r="AB335" s="6">
        <v>3</v>
      </c>
      <c r="AC335" s="6" t="s">
        <v>139</v>
      </c>
      <c r="AD335" s="18">
        <v>3</v>
      </c>
      <c r="AE335" s="18">
        <v>3</v>
      </c>
      <c r="AF335" s="9">
        <v>3.6</v>
      </c>
      <c r="AG335" s="23">
        <v>0.5</v>
      </c>
      <c r="AH335" s="19">
        <f t="shared" si="10"/>
        <v>4.0999999999999996</v>
      </c>
      <c r="AI335" s="20">
        <v>2</v>
      </c>
      <c r="AJ335" s="20">
        <v>4</v>
      </c>
      <c r="AK335" s="21">
        <v>3</v>
      </c>
      <c r="AL335" s="20">
        <v>1</v>
      </c>
      <c r="AM335" s="20">
        <v>2</v>
      </c>
      <c r="AN335" s="20">
        <v>3</v>
      </c>
      <c r="AO335" s="20">
        <f t="shared" si="11"/>
        <v>0.1388888888888889</v>
      </c>
      <c r="AP335" s="20">
        <v>1</v>
      </c>
      <c r="AQ335" s="20">
        <v>2</v>
      </c>
      <c r="AR335" s="20">
        <v>3</v>
      </c>
      <c r="AS335" s="23">
        <v>2</v>
      </c>
      <c r="AT335" s="17">
        <v>42</v>
      </c>
      <c r="AU335" s="22" t="s">
        <v>159</v>
      </c>
    </row>
    <row r="336" spans="1:47" ht="15.95" customHeight="1">
      <c r="P336" s="2">
        <v>1</v>
      </c>
      <c r="V336" s="2">
        <v>1</v>
      </c>
      <c r="W336" s="6">
        <v>0</v>
      </c>
      <c r="X336" s="6">
        <v>0</v>
      </c>
      <c r="Y336" s="6">
        <v>0</v>
      </c>
      <c r="Z336" s="6">
        <v>0</v>
      </c>
      <c r="AA336" s="6">
        <v>3</v>
      </c>
      <c r="AB336" s="6">
        <v>3</v>
      </c>
      <c r="AC336" s="6" t="s">
        <v>139</v>
      </c>
      <c r="AD336" s="18">
        <v>3</v>
      </c>
      <c r="AE336" s="18">
        <v>3</v>
      </c>
      <c r="AF336" s="3">
        <v>5.4</v>
      </c>
      <c r="AG336" s="24">
        <v>0.1</v>
      </c>
      <c r="AH336" s="19">
        <f t="shared" si="10"/>
        <v>5.0199999999999996</v>
      </c>
      <c r="AI336" s="20">
        <v>2</v>
      </c>
      <c r="AJ336" s="20">
        <v>4</v>
      </c>
      <c r="AK336" s="21">
        <v>4</v>
      </c>
      <c r="AL336" s="20">
        <v>1</v>
      </c>
      <c r="AM336" s="20">
        <v>2</v>
      </c>
      <c r="AN336" s="20">
        <v>3</v>
      </c>
      <c r="AO336" s="20">
        <f t="shared" si="11"/>
        <v>1.8518518518518517E-2</v>
      </c>
      <c r="AP336" s="20">
        <v>1</v>
      </c>
      <c r="AQ336" s="20">
        <v>1</v>
      </c>
      <c r="AR336" s="20">
        <v>4</v>
      </c>
      <c r="AS336" s="24">
        <v>3</v>
      </c>
      <c r="AT336" s="17">
        <v>42</v>
      </c>
      <c r="AU336" s="22" t="s">
        <v>111</v>
      </c>
    </row>
    <row r="337" spans="1:47" ht="15.95" customHeight="1">
      <c r="P337" s="2">
        <v>1</v>
      </c>
      <c r="V337" s="2">
        <v>1</v>
      </c>
      <c r="W337" s="6">
        <v>0</v>
      </c>
      <c r="X337" s="6">
        <v>0</v>
      </c>
      <c r="Y337" s="6">
        <v>0</v>
      </c>
      <c r="Z337" s="6">
        <v>0</v>
      </c>
      <c r="AA337" s="6">
        <v>1</v>
      </c>
      <c r="AB337" s="6">
        <v>1</v>
      </c>
      <c r="AC337" s="6" t="s">
        <v>140</v>
      </c>
      <c r="AD337" s="18">
        <v>2</v>
      </c>
      <c r="AE337" s="18">
        <v>2</v>
      </c>
      <c r="AF337" s="3">
        <v>6.6</v>
      </c>
      <c r="AG337" s="24">
        <v>0.9</v>
      </c>
      <c r="AH337" s="19">
        <f t="shared" si="10"/>
        <v>3.1799999999999997</v>
      </c>
      <c r="AI337" s="20">
        <v>2</v>
      </c>
      <c r="AJ337" s="20">
        <v>4</v>
      </c>
      <c r="AK337" s="21">
        <v>3</v>
      </c>
      <c r="AL337" s="20">
        <v>1</v>
      </c>
      <c r="AM337" s="20">
        <v>1</v>
      </c>
      <c r="AN337" s="20">
        <v>2</v>
      </c>
      <c r="AO337" s="20">
        <f t="shared" si="11"/>
        <v>0.13636363636363638</v>
      </c>
      <c r="AP337" s="20">
        <v>1</v>
      </c>
      <c r="AQ337" s="20">
        <v>1</v>
      </c>
      <c r="AR337" s="20">
        <v>4</v>
      </c>
      <c r="AS337" s="24">
        <v>2</v>
      </c>
      <c r="AT337" s="17">
        <v>39</v>
      </c>
      <c r="AU337" s="22" t="s">
        <v>54</v>
      </c>
    </row>
    <row r="338" spans="1:47" ht="15.95" customHeight="1">
      <c r="T338" s="2">
        <v>1</v>
      </c>
      <c r="U338" s="2" t="s">
        <v>169</v>
      </c>
      <c r="W338" s="2">
        <v>0</v>
      </c>
      <c r="X338" s="2">
        <v>0</v>
      </c>
      <c r="Y338" s="2">
        <v>0</v>
      </c>
      <c r="Z338" s="2">
        <v>0</v>
      </c>
      <c r="AA338" s="6">
        <v>1</v>
      </c>
      <c r="AB338" s="6">
        <v>1</v>
      </c>
      <c r="AC338" s="6" t="s">
        <v>140</v>
      </c>
      <c r="AD338" s="2">
        <v>2</v>
      </c>
      <c r="AE338" s="2">
        <v>2</v>
      </c>
      <c r="AF338" s="9">
        <v>4.7</v>
      </c>
      <c r="AG338" s="9">
        <v>1.9</v>
      </c>
      <c r="AH338" s="19">
        <f t="shared" si="10"/>
        <v>3.38</v>
      </c>
      <c r="AI338" s="20">
        <v>2</v>
      </c>
      <c r="AJ338" s="20">
        <v>4</v>
      </c>
      <c r="AK338" s="21">
        <v>3</v>
      </c>
      <c r="AL338" s="20">
        <v>1</v>
      </c>
      <c r="AM338" s="20">
        <v>1</v>
      </c>
      <c r="AN338" s="20">
        <v>2</v>
      </c>
      <c r="AO338" s="20">
        <f t="shared" si="11"/>
        <v>0.40425531914893614</v>
      </c>
      <c r="AP338" s="20">
        <v>2</v>
      </c>
      <c r="AQ338" s="20">
        <v>1</v>
      </c>
      <c r="AR338" s="20">
        <v>3</v>
      </c>
      <c r="AS338" s="9">
        <v>2</v>
      </c>
      <c r="AT338" s="17">
        <v>33</v>
      </c>
      <c r="AU338" s="22" t="s">
        <v>168</v>
      </c>
    </row>
    <row r="339" spans="1:47" ht="15.95" customHeight="1">
      <c r="A339" s="2">
        <v>20</v>
      </c>
      <c r="B339" s="2">
        <v>2</v>
      </c>
      <c r="C339" s="2">
        <v>2</v>
      </c>
      <c r="D339" s="2">
        <v>0</v>
      </c>
      <c r="E339" s="4" t="s">
        <v>158</v>
      </c>
      <c r="F339" s="30">
        <v>3</v>
      </c>
      <c r="G339" s="30">
        <v>100</v>
      </c>
      <c r="H339" s="4">
        <v>3</v>
      </c>
      <c r="I339" s="4">
        <v>100</v>
      </c>
      <c r="J339" s="4">
        <v>0</v>
      </c>
      <c r="K339" s="4">
        <v>0</v>
      </c>
      <c r="L339" s="4">
        <v>3</v>
      </c>
      <c r="M339" s="4">
        <v>100</v>
      </c>
      <c r="N339" s="4">
        <v>0</v>
      </c>
      <c r="O339" s="4">
        <v>0</v>
      </c>
      <c r="P339" s="4"/>
      <c r="Q339" s="26">
        <v>1</v>
      </c>
      <c r="R339" s="12">
        <v>1</v>
      </c>
      <c r="S339" s="2">
        <v>1</v>
      </c>
      <c r="T339" s="2">
        <v>1</v>
      </c>
      <c r="U339" s="2" t="s">
        <v>154</v>
      </c>
      <c r="V339" s="2">
        <v>1</v>
      </c>
      <c r="W339" s="2">
        <v>0</v>
      </c>
      <c r="X339" s="2">
        <v>0</v>
      </c>
      <c r="Y339" s="2">
        <v>0</v>
      </c>
      <c r="Z339" s="2">
        <v>0</v>
      </c>
      <c r="AA339" s="6">
        <v>4</v>
      </c>
      <c r="AB339" s="6">
        <v>4</v>
      </c>
      <c r="AC339" s="6" t="s">
        <v>48</v>
      </c>
      <c r="AD339" s="18">
        <v>3</v>
      </c>
      <c r="AE339" s="18">
        <v>3</v>
      </c>
      <c r="AF339" s="9">
        <v>5.9</v>
      </c>
      <c r="AG339" s="23">
        <v>2.1</v>
      </c>
      <c r="AH339" s="19">
        <f t="shared" si="10"/>
        <v>4.42</v>
      </c>
      <c r="AI339" s="20">
        <v>2</v>
      </c>
      <c r="AJ339" s="20">
        <v>2</v>
      </c>
      <c r="AK339" s="21">
        <v>4</v>
      </c>
      <c r="AL339" s="20">
        <v>2</v>
      </c>
      <c r="AM339" s="20">
        <v>1</v>
      </c>
      <c r="AN339" s="20">
        <v>2</v>
      </c>
      <c r="AO339" s="20">
        <f t="shared" si="11"/>
        <v>0.3559322033898305</v>
      </c>
      <c r="AP339" s="20">
        <v>1</v>
      </c>
      <c r="AQ339" s="20">
        <v>3</v>
      </c>
      <c r="AR339" s="20">
        <v>4</v>
      </c>
      <c r="AS339" s="23">
        <v>3</v>
      </c>
      <c r="AT339" s="17">
        <v>32</v>
      </c>
      <c r="AU339" s="22" t="s">
        <v>155</v>
      </c>
    </row>
    <row r="340" spans="1:47" ht="15.95" customHeight="1">
      <c r="U340" s="2" t="s">
        <v>169</v>
      </c>
      <c r="W340" s="2">
        <v>0</v>
      </c>
      <c r="X340" s="2">
        <v>0</v>
      </c>
      <c r="Y340" s="2">
        <v>0</v>
      </c>
      <c r="Z340" s="2">
        <v>0</v>
      </c>
      <c r="AA340" s="6">
        <v>3</v>
      </c>
      <c r="AB340" s="6">
        <v>3</v>
      </c>
      <c r="AC340" s="6" t="s">
        <v>139</v>
      </c>
      <c r="AD340" s="18">
        <v>3</v>
      </c>
      <c r="AE340" s="18">
        <v>3</v>
      </c>
      <c r="AF340" s="9">
        <v>9.3000000000000007</v>
      </c>
      <c r="AG340" s="23">
        <v>1.9</v>
      </c>
      <c r="AH340" s="19">
        <f t="shared" si="10"/>
        <v>3.38</v>
      </c>
      <c r="AI340" s="20">
        <v>2</v>
      </c>
      <c r="AJ340" s="20">
        <v>3</v>
      </c>
      <c r="AK340" s="21">
        <v>3</v>
      </c>
      <c r="AL340" s="20">
        <v>1</v>
      </c>
      <c r="AM340" s="20">
        <v>1</v>
      </c>
      <c r="AN340" s="20">
        <v>2</v>
      </c>
      <c r="AO340" s="20">
        <f t="shared" si="11"/>
        <v>0.20430107526881719</v>
      </c>
      <c r="AP340" s="20">
        <v>1</v>
      </c>
      <c r="AQ340" s="20">
        <v>2</v>
      </c>
      <c r="AR340" s="20">
        <v>3</v>
      </c>
      <c r="AS340" s="23">
        <v>2</v>
      </c>
      <c r="AT340" s="17">
        <v>41</v>
      </c>
      <c r="AU340" s="22" t="s">
        <v>168</v>
      </c>
    </row>
    <row r="341" spans="1:47" ht="15.95" customHeight="1">
      <c r="P341" s="2">
        <v>1</v>
      </c>
      <c r="V341" s="2">
        <v>1</v>
      </c>
      <c r="W341" s="6">
        <v>0</v>
      </c>
      <c r="X341" s="6">
        <v>0</v>
      </c>
      <c r="Y341" s="6">
        <v>0</v>
      </c>
      <c r="Z341" s="6">
        <v>0</v>
      </c>
      <c r="AA341" s="6">
        <v>2</v>
      </c>
      <c r="AB341" s="6">
        <v>2</v>
      </c>
      <c r="AC341" s="6" t="s">
        <v>143</v>
      </c>
      <c r="AD341" s="18">
        <v>2</v>
      </c>
      <c r="AE341" s="18">
        <v>2</v>
      </c>
      <c r="AF341" s="3">
        <v>4.2</v>
      </c>
      <c r="AG341" s="3">
        <v>0.8</v>
      </c>
      <c r="AH341" s="19">
        <f t="shared" si="10"/>
        <v>5.16</v>
      </c>
      <c r="AI341" s="20">
        <v>2</v>
      </c>
      <c r="AJ341" s="20">
        <v>3</v>
      </c>
      <c r="AK341" s="21">
        <v>4</v>
      </c>
      <c r="AL341" s="20">
        <v>1</v>
      </c>
      <c r="AM341" s="20">
        <v>2</v>
      </c>
      <c r="AN341" s="20">
        <v>3</v>
      </c>
      <c r="AO341" s="20">
        <f t="shared" si="11"/>
        <v>0.19047619047619047</v>
      </c>
      <c r="AP341" s="20">
        <v>1</v>
      </c>
      <c r="AQ341" s="20">
        <v>2</v>
      </c>
      <c r="AR341" s="20">
        <v>3</v>
      </c>
      <c r="AS341" s="3">
        <v>3</v>
      </c>
      <c r="AT341" s="17">
        <v>41</v>
      </c>
      <c r="AU341" s="22" t="s">
        <v>54</v>
      </c>
    </row>
    <row r="342" spans="1:47" ht="15.95" customHeight="1">
      <c r="P342" s="2">
        <v>1</v>
      </c>
      <c r="V342" s="2">
        <v>1</v>
      </c>
      <c r="W342" s="6">
        <v>0</v>
      </c>
      <c r="X342" s="6">
        <v>0</v>
      </c>
      <c r="Y342" s="6">
        <v>0</v>
      </c>
      <c r="Z342" s="6">
        <v>0</v>
      </c>
      <c r="AA342" s="6">
        <v>1</v>
      </c>
      <c r="AB342" s="6">
        <v>1</v>
      </c>
      <c r="AC342" s="6" t="s">
        <v>140</v>
      </c>
      <c r="AD342" s="18">
        <v>2</v>
      </c>
      <c r="AE342" s="18">
        <v>2</v>
      </c>
      <c r="AF342" s="3">
        <v>5.5</v>
      </c>
      <c r="AG342" s="24">
        <v>1.2</v>
      </c>
      <c r="AH342" s="19">
        <f t="shared" si="10"/>
        <v>3.24</v>
      </c>
      <c r="AI342" s="20">
        <v>2</v>
      </c>
      <c r="AJ342" s="20">
        <v>3</v>
      </c>
      <c r="AK342" s="21">
        <v>3</v>
      </c>
      <c r="AL342" s="20">
        <v>1</v>
      </c>
      <c r="AM342" s="20">
        <v>1</v>
      </c>
      <c r="AN342" s="20">
        <v>2</v>
      </c>
      <c r="AO342" s="20">
        <f t="shared" si="11"/>
        <v>0.21818181818181817</v>
      </c>
      <c r="AP342" s="20">
        <v>1</v>
      </c>
      <c r="AQ342" s="20">
        <v>2</v>
      </c>
      <c r="AR342" s="20">
        <v>3</v>
      </c>
      <c r="AS342" s="24">
        <v>2</v>
      </c>
      <c r="AT342" s="17">
        <v>38</v>
      </c>
      <c r="AU342" s="22" t="s">
        <v>54</v>
      </c>
    </row>
    <row r="343" spans="1:47" ht="15.95" customHeight="1">
      <c r="P343" s="2">
        <v>1</v>
      </c>
      <c r="V343" s="2">
        <v>1</v>
      </c>
      <c r="W343" s="6">
        <v>0</v>
      </c>
      <c r="X343" s="6">
        <v>0</v>
      </c>
      <c r="Y343" s="6">
        <v>0</v>
      </c>
      <c r="Z343" s="6">
        <v>0</v>
      </c>
      <c r="AA343" s="6">
        <v>1</v>
      </c>
      <c r="AB343" s="6">
        <v>1</v>
      </c>
      <c r="AC343" s="6" t="s">
        <v>140</v>
      </c>
      <c r="AD343" s="18">
        <v>2</v>
      </c>
      <c r="AE343" s="18">
        <v>2</v>
      </c>
      <c r="AF343" s="3">
        <v>2.2000000000000002</v>
      </c>
      <c r="AG343" s="3">
        <v>0.5</v>
      </c>
      <c r="AH343" s="19">
        <f t="shared" si="10"/>
        <v>3.1</v>
      </c>
      <c r="AI343" s="20">
        <v>2</v>
      </c>
      <c r="AJ343" s="20">
        <v>3</v>
      </c>
      <c r="AK343" s="21">
        <v>3</v>
      </c>
      <c r="AL343" s="20">
        <v>1</v>
      </c>
      <c r="AM343" s="20">
        <v>1</v>
      </c>
      <c r="AN343" s="20">
        <v>2</v>
      </c>
      <c r="AO343" s="20">
        <f t="shared" si="11"/>
        <v>0.22727272727272727</v>
      </c>
      <c r="AP343" s="20">
        <v>1</v>
      </c>
      <c r="AQ343" s="20">
        <v>2</v>
      </c>
      <c r="AR343" s="20">
        <v>4</v>
      </c>
      <c r="AS343" s="3">
        <v>2</v>
      </c>
      <c r="AT343" s="17">
        <v>68</v>
      </c>
      <c r="AU343" s="22" t="s">
        <v>111</v>
      </c>
    </row>
    <row r="344" spans="1:47" ht="15.95" customHeight="1">
      <c r="T344" s="2">
        <v>1</v>
      </c>
      <c r="W344" s="2">
        <v>0</v>
      </c>
      <c r="X344" s="2">
        <v>0</v>
      </c>
      <c r="Y344" s="2">
        <v>0</v>
      </c>
      <c r="Z344" s="2">
        <v>0</v>
      </c>
      <c r="AA344" s="6">
        <v>3</v>
      </c>
      <c r="AB344" s="6">
        <v>3</v>
      </c>
      <c r="AC344" s="6" t="s">
        <v>139</v>
      </c>
      <c r="AD344" s="18">
        <v>2</v>
      </c>
      <c r="AE344" s="18">
        <v>2</v>
      </c>
      <c r="AF344" s="9">
        <v>9</v>
      </c>
      <c r="AG344" s="9">
        <v>6.6</v>
      </c>
      <c r="AH344" s="19">
        <f t="shared" si="10"/>
        <v>6.32</v>
      </c>
      <c r="AI344" s="20">
        <v>2</v>
      </c>
      <c r="AJ344" s="20">
        <v>4</v>
      </c>
      <c r="AK344" s="21">
        <v>4</v>
      </c>
      <c r="AL344" s="20">
        <v>3</v>
      </c>
      <c r="AM344" s="20">
        <v>2</v>
      </c>
      <c r="AN344" s="20">
        <v>3</v>
      </c>
      <c r="AO344" s="20">
        <f t="shared" si="11"/>
        <v>0.73333333333333328</v>
      </c>
      <c r="AP344" s="20">
        <v>2</v>
      </c>
      <c r="AQ344" s="20">
        <v>1</v>
      </c>
      <c r="AR344" s="20">
        <v>3</v>
      </c>
      <c r="AS344" s="9">
        <v>3</v>
      </c>
      <c r="AT344" s="17">
        <v>58</v>
      </c>
      <c r="AU344" s="22" t="s">
        <v>159</v>
      </c>
    </row>
    <row r="345" spans="1:47" ht="15.95" customHeight="1">
      <c r="P345" s="2">
        <v>1</v>
      </c>
      <c r="V345" s="2">
        <v>1</v>
      </c>
      <c r="W345" s="6">
        <v>0</v>
      </c>
      <c r="X345" s="6">
        <v>0</v>
      </c>
      <c r="Y345" s="6">
        <v>0</v>
      </c>
      <c r="Z345" s="6">
        <v>0</v>
      </c>
      <c r="AA345" s="6">
        <v>2</v>
      </c>
      <c r="AB345" s="6">
        <v>2</v>
      </c>
      <c r="AC345" s="6" t="s">
        <v>141</v>
      </c>
      <c r="AD345" s="18">
        <v>2</v>
      </c>
      <c r="AE345" s="18">
        <v>2</v>
      </c>
      <c r="AF345" s="3">
        <v>3.6</v>
      </c>
      <c r="AG345" s="24">
        <v>0.7</v>
      </c>
      <c r="AH345" s="19">
        <f t="shared" si="10"/>
        <v>6.1400000000000006</v>
      </c>
      <c r="AI345" s="20">
        <v>2</v>
      </c>
      <c r="AJ345" s="20">
        <v>4</v>
      </c>
      <c r="AK345" s="21">
        <v>4</v>
      </c>
      <c r="AL345" s="20">
        <v>1</v>
      </c>
      <c r="AM345" s="20">
        <v>3</v>
      </c>
      <c r="AN345" s="20">
        <v>3</v>
      </c>
      <c r="AO345" s="20">
        <f t="shared" si="11"/>
        <v>0.19444444444444442</v>
      </c>
      <c r="AP345" s="20">
        <v>1</v>
      </c>
      <c r="AQ345" s="20">
        <v>2</v>
      </c>
      <c r="AR345" s="20">
        <v>4</v>
      </c>
      <c r="AS345" s="24">
        <v>3</v>
      </c>
      <c r="AT345" s="17">
        <v>59</v>
      </c>
      <c r="AU345" s="22" t="s">
        <v>54</v>
      </c>
    </row>
    <row r="346" spans="1:47" ht="15.95" customHeight="1">
      <c r="P346" s="2">
        <v>1</v>
      </c>
      <c r="V346" s="2">
        <v>1</v>
      </c>
      <c r="W346" s="6">
        <v>0</v>
      </c>
      <c r="X346" s="6">
        <v>0</v>
      </c>
      <c r="Y346" s="6">
        <v>0</v>
      </c>
      <c r="Z346" s="6">
        <v>0</v>
      </c>
      <c r="AA346" s="6">
        <v>1</v>
      </c>
      <c r="AB346" s="6">
        <v>1</v>
      </c>
      <c r="AC346" s="6" t="s">
        <v>140</v>
      </c>
      <c r="AD346" s="18">
        <v>2</v>
      </c>
      <c r="AE346" s="18">
        <v>2</v>
      </c>
      <c r="AF346" s="3">
        <v>2.7</v>
      </c>
      <c r="AG346" s="3">
        <v>3</v>
      </c>
      <c r="AH346" s="19">
        <f t="shared" si="10"/>
        <v>3.6</v>
      </c>
      <c r="AI346" s="20">
        <v>2</v>
      </c>
      <c r="AJ346" s="20">
        <v>4</v>
      </c>
      <c r="AK346" s="21">
        <v>3</v>
      </c>
      <c r="AL346" s="20">
        <v>2</v>
      </c>
      <c r="AM346" s="20">
        <v>1</v>
      </c>
      <c r="AN346" s="20">
        <v>2</v>
      </c>
      <c r="AO346" s="20">
        <f t="shared" si="11"/>
        <v>1.1111111111111109</v>
      </c>
      <c r="AP346" s="20">
        <v>3</v>
      </c>
      <c r="AQ346" s="20">
        <v>2</v>
      </c>
      <c r="AR346" s="20">
        <v>4</v>
      </c>
      <c r="AS346" s="3">
        <v>2</v>
      </c>
      <c r="AT346" s="17">
        <v>39</v>
      </c>
      <c r="AU346" s="22" t="s">
        <v>53</v>
      </c>
    </row>
    <row r="347" spans="1:47" ht="15.95" customHeight="1">
      <c r="P347" s="2">
        <v>1</v>
      </c>
      <c r="V347" s="2">
        <v>1</v>
      </c>
      <c r="W347" s="6">
        <v>0</v>
      </c>
      <c r="X347" s="6">
        <v>0</v>
      </c>
      <c r="Y347" s="6">
        <v>0</v>
      </c>
      <c r="Z347" s="6">
        <v>0</v>
      </c>
      <c r="AA347" s="6">
        <v>2</v>
      </c>
      <c r="AB347" s="6">
        <v>2</v>
      </c>
      <c r="AC347" s="6" t="s">
        <v>141</v>
      </c>
      <c r="AD347" s="18">
        <v>2</v>
      </c>
      <c r="AE347" s="18">
        <v>2</v>
      </c>
      <c r="AF347" s="3">
        <v>2.7</v>
      </c>
      <c r="AG347" s="24">
        <v>2</v>
      </c>
      <c r="AH347" s="19">
        <f t="shared" si="10"/>
        <v>3.4</v>
      </c>
      <c r="AI347" s="20">
        <v>2</v>
      </c>
      <c r="AJ347" s="20">
        <v>4</v>
      </c>
      <c r="AK347" s="21">
        <v>3</v>
      </c>
      <c r="AL347" s="20">
        <v>1</v>
      </c>
      <c r="AM347" s="20">
        <v>1</v>
      </c>
      <c r="AN347" s="20">
        <v>2</v>
      </c>
      <c r="AO347" s="20">
        <f t="shared" si="11"/>
        <v>0.7407407407407407</v>
      </c>
      <c r="AP347" s="20">
        <v>2</v>
      </c>
      <c r="AQ347" s="20">
        <v>2</v>
      </c>
      <c r="AR347" s="20">
        <v>4</v>
      </c>
      <c r="AS347" s="24">
        <v>2</v>
      </c>
      <c r="AT347" s="17">
        <v>43</v>
      </c>
      <c r="AU347" s="22" t="s">
        <v>54</v>
      </c>
    </row>
    <row r="348" spans="1:47" ht="15.95" customHeight="1">
      <c r="P348" s="2">
        <v>1</v>
      </c>
      <c r="V348" s="2">
        <v>1</v>
      </c>
      <c r="W348" s="6">
        <v>0</v>
      </c>
      <c r="X348" s="6">
        <v>0</v>
      </c>
      <c r="Y348" s="6">
        <v>0</v>
      </c>
      <c r="Z348" s="6">
        <v>0</v>
      </c>
      <c r="AA348" s="6">
        <v>2</v>
      </c>
      <c r="AB348" s="6">
        <v>2</v>
      </c>
      <c r="AC348" s="6" t="s">
        <v>141</v>
      </c>
      <c r="AD348" s="18">
        <v>2</v>
      </c>
      <c r="AE348" s="18">
        <v>2</v>
      </c>
      <c r="AF348" s="3">
        <v>3.7</v>
      </c>
      <c r="AG348" s="3">
        <v>1.6</v>
      </c>
      <c r="AH348" s="19">
        <f t="shared" si="10"/>
        <v>3.3200000000000003</v>
      </c>
      <c r="AI348" s="20">
        <v>2</v>
      </c>
      <c r="AJ348" s="20">
        <v>3</v>
      </c>
      <c r="AK348" s="21">
        <v>3</v>
      </c>
      <c r="AL348" s="20">
        <v>1</v>
      </c>
      <c r="AM348" s="20">
        <v>1</v>
      </c>
      <c r="AN348" s="20">
        <v>2</v>
      </c>
      <c r="AO348" s="20">
        <f t="shared" si="11"/>
        <v>0.43243243243243246</v>
      </c>
      <c r="AP348" s="20">
        <v>2</v>
      </c>
      <c r="AQ348" s="20">
        <v>2</v>
      </c>
      <c r="AR348" s="20">
        <v>3</v>
      </c>
      <c r="AS348" s="3">
        <v>2</v>
      </c>
      <c r="AT348" s="17">
        <v>44</v>
      </c>
      <c r="AU348" s="22" t="s">
        <v>54</v>
      </c>
    </row>
    <row r="349" spans="1:47" ht="15.95" customHeight="1">
      <c r="A349" s="10">
        <v>60</v>
      </c>
      <c r="B349" s="10">
        <v>2</v>
      </c>
      <c r="C349" s="10">
        <v>3</v>
      </c>
      <c r="D349" s="10">
        <v>0</v>
      </c>
      <c r="E349" s="4" t="s">
        <v>88</v>
      </c>
      <c r="F349" s="30">
        <v>2</v>
      </c>
      <c r="G349" s="30">
        <v>60</v>
      </c>
      <c r="H349" s="4">
        <v>3</v>
      </c>
      <c r="I349" s="4">
        <v>100</v>
      </c>
      <c r="J349" s="4">
        <v>0</v>
      </c>
      <c r="K349" s="4">
        <v>0</v>
      </c>
      <c r="L349" s="4">
        <v>2</v>
      </c>
      <c r="M349" s="4">
        <v>100</v>
      </c>
      <c r="N349" s="4">
        <v>0</v>
      </c>
      <c r="O349" s="4">
        <v>0</v>
      </c>
      <c r="P349" s="2">
        <v>1</v>
      </c>
      <c r="Q349" s="26">
        <v>1</v>
      </c>
      <c r="R349" s="12">
        <v>1</v>
      </c>
      <c r="S349" s="2">
        <v>1</v>
      </c>
      <c r="T349" s="2">
        <v>1</v>
      </c>
      <c r="V349" s="2">
        <v>1</v>
      </c>
      <c r="W349" s="6">
        <v>0</v>
      </c>
      <c r="X349" s="6">
        <v>0</v>
      </c>
      <c r="Y349" s="6">
        <v>0</v>
      </c>
      <c r="Z349" s="6">
        <v>0</v>
      </c>
      <c r="AA349" s="6">
        <v>4</v>
      </c>
      <c r="AB349" s="6">
        <v>4</v>
      </c>
      <c r="AC349" s="6" t="s">
        <v>137</v>
      </c>
      <c r="AD349" s="18">
        <v>2</v>
      </c>
      <c r="AE349" s="18">
        <v>2</v>
      </c>
      <c r="AF349" s="3">
        <v>3</v>
      </c>
      <c r="AG349" s="3">
        <v>0.7</v>
      </c>
      <c r="AH349" s="19">
        <f t="shared" si="10"/>
        <v>3.1399999999999997</v>
      </c>
      <c r="AI349" s="20">
        <v>2</v>
      </c>
      <c r="AJ349" s="20">
        <v>3</v>
      </c>
      <c r="AK349" s="21">
        <v>3</v>
      </c>
      <c r="AL349" s="20">
        <v>1</v>
      </c>
      <c r="AM349" s="20">
        <v>1</v>
      </c>
      <c r="AN349" s="20">
        <v>2</v>
      </c>
      <c r="AO349" s="20">
        <f t="shared" si="11"/>
        <v>0.23333333333333331</v>
      </c>
      <c r="AP349" s="20">
        <v>1</v>
      </c>
      <c r="AQ349" s="20">
        <v>2</v>
      </c>
      <c r="AR349" s="20">
        <v>4</v>
      </c>
      <c r="AS349" s="3">
        <v>2</v>
      </c>
      <c r="AT349" s="17">
        <v>37</v>
      </c>
      <c r="AU349" s="22" t="s">
        <v>54</v>
      </c>
    </row>
    <row r="350" spans="1:47" ht="15.95" customHeight="1">
      <c r="P350" s="2">
        <v>1</v>
      </c>
      <c r="V350" s="2">
        <v>1</v>
      </c>
      <c r="W350" s="6">
        <v>0</v>
      </c>
      <c r="X350" s="6">
        <v>0</v>
      </c>
      <c r="Y350" s="6">
        <v>0</v>
      </c>
      <c r="Z350" s="6">
        <v>0</v>
      </c>
      <c r="AA350" s="6">
        <v>1</v>
      </c>
      <c r="AB350" s="6">
        <v>1</v>
      </c>
      <c r="AC350" s="6" t="s">
        <v>140</v>
      </c>
      <c r="AD350" s="18">
        <v>2</v>
      </c>
      <c r="AE350" s="18">
        <v>2</v>
      </c>
      <c r="AF350" s="3">
        <v>6.5</v>
      </c>
      <c r="AG350" s="3">
        <v>0.9</v>
      </c>
      <c r="AH350" s="19">
        <f t="shared" si="10"/>
        <v>5.18</v>
      </c>
      <c r="AI350" s="20">
        <v>2</v>
      </c>
      <c r="AJ350" s="20">
        <v>3</v>
      </c>
      <c r="AK350" s="21">
        <v>4</v>
      </c>
      <c r="AL350" s="20">
        <v>1</v>
      </c>
      <c r="AM350" s="20">
        <v>3</v>
      </c>
      <c r="AN350" s="20">
        <v>3</v>
      </c>
      <c r="AO350" s="20">
        <f t="shared" si="11"/>
        <v>0.13846153846153847</v>
      </c>
      <c r="AP350" s="20">
        <v>1</v>
      </c>
      <c r="AQ350" s="20">
        <v>3</v>
      </c>
      <c r="AR350" s="20">
        <v>4</v>
      </c>
      <c r="AS350" s="3">
        <v>2</v>
      </c>
      <c r="AT350" s="17">
        <v>50</v>
      </c>
      <c r="AU350" s="22" t="s">
        <v>54</v>
      </c>
    </row>
    <row r="351" spans="1:47" ht="15.95" customHeight="1">
      <c r="U351" s="2" t="s">
        <v>160</v>
      </c>
      <c r="W351" s="2">
        <v>0</v>
      </c>
      <c r="X351" s="2">
        <v>0</v>
      </c>
      <c r="Y351" s="2">
        <v>0</v>
      </c>
      <c r="Z351" s="2">
        <v>0</v>
      </c>
      <c r="AA351" s="6">
        <v>3</v>
      </c>
      <c r="AB351" s="6">
        <v>3</v>
      </c>
      <c r="AC351" s="6" t="s">
        <v>139</v>
      </c>
      <c r="AD351" s="18">
        <v>3</v>
      </c>
      <c r="AE351" s="18">
        <v>3</v>
      </c>
      <c r="AF351" s="9">
        <v>3.2</v>
      </c>
      <c r="AG351" s="23">
        <v>0.5</v>
      </c>
      <c r="AH351" s="19">
        <f t="shared" si="10"/>
        <v>3.1</v>
      </c>
      <c r="AI351" s="20">
        <v>2</v>
      </c>
      <c r="AJ351" s="20">
        <v>4</v>
      </c>
      <c r="AK351" s="21">
        <v>3</v>
      </c>
      <c r="AL351" s="20">
        <v>1</v>
      </c>
      <c r="AM351" s="20">
        <v>1</v>
      </c>
      <c r="AN351" s="20">
        <v>2</v>
      </c>
      <c r="AO351" s="20">
        <f t="shared" si="11"/>
        <v>0.15625</v>
      </c>
      <c r="AP351" s="20">
        <v>1</v>
      </c>
      <c r="AQ351" s="20">
        <v>1</v>
      </c>
      <c r="AR351" s="20">
        <v>3</v>
      </c>
      <c r="AS351" s="23">
        <v>2</v>
      </c>
      <c r="AT351" s="17">
        <v>40</v>
      </c>
      <c r="AU351" s="22" t="s">
        <v>159</v>
      </c>
    </row>
    <row r="352" spans="1:47" ht="15.95" customHeight="1">
      <c r="A352" s="2">
        <v>5</v>
      </c>
      <c r="B352" s="2" t="s">
        <v>216</v>
      </c>
      <c r="C352" s="2" t="s">
        <v>216</v>
      </c>
      <c r="D352" s="2" t="s">
        <v>216</v>
      </c>
      <c r="E352" s="4" t="s">
        <v>69</v>
      </c>
      <c r="F352" s="30">
        <v>3</v>
      </c>
      <c r="G352" s="30">
        <v>100</v>
      </c>
      <c r="H352" s="4">
        <v>3</v>
      </c>
      <c r="I352" s="4">
        <v>100</v>
      </c>
      <c r="J352" s="4">
        <v>0</v>
      </c>
      <c r="K352" s="4">
        <v>0</v>
      </c>
      <c r="L352" s="4">
        <v>3</v>
      </c>
      <c r="M352" s="4">
        <v>100</v>
      </c>
      <c r="N352" s="4">
        <v>0</v>
      </c>
      <c r="O352" s="4">
        <v>0</v>
      </c>
      <c r="P352" s="2">
        <v>1</v>
      </c>
      <c r="Q352" s="26">
        <v>1</v>
      </c>
      <c r="R352" s="12">
        <v>1</v>
      </c>
      <c r="S352" s="2">
        <v>1</v>
      </c>
      <c r="T352" s="2">
        <v>1</v>
      </c>
      <c r="V352" s="2">
        <v>1</v>
      </c>
      <c r="W352" s="6">
        <v>0</v>
      </c>
      <c r="X352" s="6">
        <v>0</v>
      </c>
      <c r="Y352" s="6">
        <v>0</v>
      </c>
      <c r="Z352" s="6">
        <v>0</v>
      </c>
      <c r="AA352" s="6">
        <v>4</v>
      </c>
      <c r="AB352" s="6">
        <v>4</v>
      </c>
      <c r="AC352" s="6" t="s">
        <v>137</v>
      </c>
      <c r="AD352" s="18">
        <v>2</v>
      </c>
      <c r="AE352" s="18">
        <v>2</v>
      </c>
      <c r="AF352" s="3">
        <v>7.7</v>
      </c>
      <c r="AG352" s="24">
        <v>0.2</v>
      </c>
      <c r="AH352" s="19">
        <f t="shared" si="10"/>
        <v>4.04</v>
      </c>
      <c r="AI352" s="20">
        <v>2</v>
      </c>
      <c r="AJ352" s="20">
        <v>4</v>
      </c>
      <c r="AK352" s="21">
        <v>3</v>
      </c>
      <c r="AL352" s="20">
        <v>1</v>
      </c>
      <c r="AM352" s="20">
        <v>1</v>
      </c>
      <c r="AN352" s="20">
        <v>2</v>
      </c>
      <c r="AO352" s="20">
        <f t="shared" si="11"/>
        <v>2.5974025974025976E-2</v>
      </c>
      <c r="AP352" s="20">
        <v>1</v>
      </c>
      <c r="AQ352" s="20">
        <v>1</v>
      </c>
      <c r="AR352" s="20">
        <v>3</v>
      </c>
      <c r="AS352" s="24">
        <v>3</v>
      </c>
      <c r="AT352" s="17">
        <v>38</v>
      </c>
      <c r="AU352" s="22" t="s">
        <v>54</v>
      </c>
    </row>
    <row r="353" spans="1:47" ht="15.95" customHeight="1">
      <c r="T353" s="2">
        <v>1</v>
      </c>
      <c r="U353" s="2" t="s">
        <v>169</v>
      </c>
      <c r="W353" s="2">
        <v>0</v>
      </c>
      <c r="X353" s="2">
        <v>0</v>
      </c>
      <c r="Y353" s="2">
        <v>0</v>
      </c>
      <c r="Z353" s="2">
        <v>0</v>
      </c>
      <c r="AA353" s="6">
        <v>1</v>
      </c>
      <c r="AB353" s="6">
        <v>1</v>
      </c>
      <c r="AC353" s="6" t="s">
        <v>140</v>
      </c>
      <c r="AD353" s="18">
        <v>2</v>
      </c>
      <c r="AE353" s="18">
        <v>2</v>
      </c>
      <c r="AF353" s="9">
        <v>3.4</v>
      </c>
      <c r="AG353" s="9">
        <v>0.7</v>
      </c>
      <c r="AH353" s="19">
        <f t="shared" si="10"/>
        <v>3.1399999999999997</v>
      </c>
      <c r="AI353" s="20">
        <v>2</v>
      </c>
      <c r="AJ353" s="20">
        <v>3</v>
      </c>
      <c r="AK353" s="21">
        <v>3</v>
      </c>
      <c r="AL353" s="20">
        <v>1</v>
      </c>
      <c r="AM353" s="20">
        <v>1</v>
      </c>
      <c r="AN353" s="20">
        <v>2</v>
      </c>
      <c r="AO353" s="20">
        <f t="shared" si="11"/>
        <v>0.20588235294117646</v>
      </c>
      <c r="AP353" s="20">
        <v>1</v>
      </c>
      <c r="AQ353" s="20">
        <v>2</v>
      </c>
      <c r="AR353" s="20">
        <v>4</v>
      </c>
      <c r="AS353" s="9">
        <v>2</v>
      </c>
      <c r="AT353" s="17">
        <v>29</v>
      </c>
      <c r="AU353" s="22" t="s">
        <v>168</v>
      </c>
    </row>
    <row r="354" spans="1:47" ht="15.95" customHeight="1">
      <c r="P354" s="2">
        <v>1</v>
      </c>
      <c r="V354" s="2">
        <v>1</v>
      </c>
      <c r="W354" s="6">
        <v>0</v>
      </c>
      <c r="X354" s="6">
        <v>0</v>
      </c>
      <c r="Y354" s="6">
        <v>0</v>
      </c>
      <c r="Z354" s="6">
        <v>0</v>
      </c>
      <c r="AA354" s="6">
        <v>1</v>
      </c>
      <c r="AB354" s="6">
        <v>1</v>
      </c>
      <c r="AC354" s="6" t="s">
        <v>140</v>
      </c>
      <c r="AD354" s="18">
        <v>2</v>
      </c>
      <c r="AE354" s="18">
        <v>2</v>
      </c>
      <c r="AF354" s="3">
        <v>2.5</v>
      </c>
      <c r="AG354" s="3">
        <v>1.7</v>
      </c>
      <c r="AH354" s="19">
        <f t="shared" si="10"/>
        <v>3.34</v>
      </c>
      <c r="AI354" s="20">
        <v>2</v>
      </c>
      <c r="AJ354" s="20">
        <v>3</v>
      </c>
      <c r="AK354" s="21">
        <v>3</v>
      </c>
      <c r="AL354" s="20">
        <v>1</v>
      </c>
      <c r="AM354" s="20">
        <v>1</v>
      </c>
      <c r="AN354" s="20">
        <v>2</v>
      </c>
      <c r="AO354" s="20">
        <f t="shared" si="11"/>
        <v>0.67999999999999994</v>
      </c>
      <c r="AP354" s="20">
        <v>2</v>
      </c>
      <c r="AQ354" s="20">
        <v>2</v>
      </c>
      <c r="AR354" s="20">
        <v>4</v>
      </c>
      <c r="AS354" s="3">
        <v>2</v>
      </c>
      <c r="AT354" s="17">
        <v>42</v>
      </c>
      <c r="AU354" s="22" t="s">
        <v>54</v>
      </c>
    </row>
    <row r="355" spans="1:47" ht="15.95" customHeight="1">
      <c r="P355" s="2">
        <v>1</v>
      </c>
      <c r="V355" s="2">
        <v>1</v>
      </c>
      <c r="W355" s="6">
        <v>0</v>
      </c>
      <c r="X355" s="6">
        <v>0</v>
      </c>
      <c r="Y355" s="6">
        <v>0</v>
      </c>
      <c r="Z355" s="6">
        <v>0</v>
      </c>
      <c r="AA355" s="6">
        <v>1</v>
      </c>
      <c r="AB355" s="6">
        <v>1</v>
      </c>
      <c r="AC355" s="6" t="s">
        <v>140</v>
      </c>
      <c r="AD355" s="18">
        <v>3</v>
      </c>
      <c r="AE355" s="18">
        <v>3</v>
      </c>
      <c r="AF355" s="3">
        <v>7</v>
      </c>
      <c r="AG355" s="24">
        <v>0.7</v>
      </c>
      <c r="AH355" s="19">
        <f t="shared" si="10"/>
        <v>4.1400000000000006</v>
      </c>
      <c r="AI355" s="20">
        <v>2</v>
      </c>
      <c r="AJ355" s="20">
        <v>4</v>
      </c>
      <c r="AK355" s="21">
        <v>3</v>
      </c>
      <c r="AL355" s="20">
        <v>1</v>
      </c>
      <c r="AM355" s="20">
        <v>2</v>
      </c>
      <c r="AN355" s="20">
        <v>3</v>
      </c>
      <c r="AO355" s="20">
        <f t="shared" si="11"/>
        <v>9.9999999999999992E-2</v>
      </c>
      <c r="AP355" s="20">
        <v>1</v>
      </c>
      <c r="AQ355" s="20">
        <v>1</v>
      </c>
      <c r="AR355" s="20">
        <v>4</v>
      </c>
      <c r="AS355" s="24">
        <v>2</v>
      </c>
      <c r="AT355" s="17">
        <v>40</v>
      </c>
      <c r="AU355" s="22" t="s">
        <v>54</v>
      </c>
    </row>
    <row r="356" spans="1:47" ht="15.95" customHeight="1">
      <c r="U356" s="2" t="s">
        <v>160</v>
      </c>
      <c r="W356" s="2">
        <v>0</v>
      </c>
      <c r="X356" s="2">
        <v>0</v>
      </c>
      <c r="Y356" s="2">
        <v>0</v>
      </c>
      <c r="Z356" s="2">
        <v>0</v>
      </c>
      <c r="AA356" s="6">
        <v>1</v>
      </c>
      <c r="AB356" s="6">
        <v>1</v>
      </c>
      <c r="AC356" s="6" t="s">
        <v>140</v>
      </c>
      <c r="AD356" s="18">
        <v>2</v>
      </c>
      <c r="AE356" s="18">
        <v>2</v>
      </c>
      <c r="AF356" s="9">
        <v>6</v>
      </c>
      <c r="AG356" s="9">
        <v>3.4</v>
      </c>
      <c r="AH356" s="19">
        <f t="shared" si="10"/>
        <v>4.68</v>
      </c>
      <c r="AI356" s="20">
        <v>2</v>
      </c>
      <c r="AJ356" s="20">
        <v>3</v>
      </c>
      <c r="AK356" s="21">
        <v>4</v>
      </c>
      <c r="AL356" s="20">
        <v>2</v>
      </c>
      <c r="AM356" s="20">
        <v>2</v>
      </c>
      <c r="AN356" s="20">
        <v>3</v>
      </c>
      <c r="AO356" s="20">
        <f t="shared" si="11"/>
        <v>0.56666666666666665</v>
      </c>
      <c r="AP356" s="20">
        <v>2</v>
      </c>
      <c r="AQ356" s="20">
        <v>2</v>
      </c>
      <c r="AR356" s="20">
        <v>4</v>
      </c>
      <c r="AS356" s="9">
        <v>2</v>
      </c>
      <c r="AT356" s="17">
        <v>28</v>
      </c>
      <c r="AU356" s="22" t="s">
        <v>159</v>
      </c>
    </row>
    <row r="357" spans="1:47" ht="15.95" customHeight="1">
      <c r="P357" s="2">
        <v>1</v>
      </c>
      <c r="V357" s="2">
        <v>1</v>
      </c>
      <c r="W357" s="6">
        <v>0</v>
      </c>
      <c r="X357" s="6">
        <v>0</v>
      </c>
      <c r="Y357" s="6">
        <v>0</v>
      </c>
      <c r="Z357" s="6">
        <v>0</v>
      </c>
      <c r="AA357" s="6">
        <v>2</v>
      </c>
      <c r="AB357" s="6">
        <v>2</v>
      </c>
      <c r="AC357" s="6" t="s">
        <v>141</v>
      </c>
      <c r="AD357" s="18">
        <v>2</v>
      </c>
      <c r="AE357" s="18">
        <v>2</v>
      </c>
      <c r="AF357" s="3">
        <v>7.3</v>
      </c>
      <c r="AG357" s="24">
        <v>2.4</v>
      </c>
      <c r="AH357" s="19">
        <f t="shared" si="10"/>
        <v>3.48</v>
      </c>
      <c r="AI357" s="20">
        <v>2</v>
      </c>
      <c r="AJ357" s="20">
        <v>3</v>
      </c>
      <c r="AK357" s="21">
        <v>3</v>
      </c>
      <c r="AL357" s="20">
        <v>2</v>
      </c>
      <c r="AM357" s="20">
        <v>1</v>
      </c>
      <c r="AN357" s="20">
        <v>2</v>
      </c>
      <c r="AO357" s="20">
        <f t="shared" si="11"/>
        <v>0.32876712328767121</v>
      </c>
      <c r="AP357" s="20">
        <v>1</v>
      </c>
      <c r="AQ357" s="20">
        <v>2</v>
      </c>
      <c r="AR357" s="20">
        <v>3</v>
      </c>
      <c r="AS357" s="24">
        <v>2</v>
      </c>
      <c r="AT357" s="17">
        <v>32</v>
      </c>
      <c r="AU357" s="22" t="s">
        <v>54</v>
      </c>
    </row>
    <row r="358" spans="1:47" ht="15.95" customHeight="1">
      <c r="P358" s="2">
        <v>1</v>
      </c>
      <c r="V358" s="2">
        <v>1</v>
      </c>
      <c r="W358" s="6">
        <v>0</v>
      </c>
      <c r="X358" s="6">
        <v>0</v>
      </c>
      <c r="Y358" s="6">
        <v>0</v>
      </c>
      <c r="Z358" s="6">
        <v>0</v>
      </c>
      <c r="AA358" s="6">
        <v>3</v>
      </c>
      <c r="AB358" s="6">
        <v>3</v>
      </c>
      <c r="AC358" s="6" t="s">
        <v>139</v>
      </c>
      <c r="AD358" s="18">
        <v>3</v>
      </c>
      <c r="AE358" s="18">
        <v>3</v>
      </c>
      <c r="AF358" s="3">
        <v>1.8</v>
      </c>
      <c r="AG358" s="24">
        <v>1.3</v>
      </c>
      <c r="AH358" s="19">
        <f t="shared" si="10"/>
        <v>4.26</v>
      </c>
      <c r="AI358" s="20">
        <v>2</v>
      </c>
      <c r="AJ358" s="20">
        <v>3</v>
      </c>
      <c r="AK358" s="21">
        <v>3</v>
      </c>
      <c r="AL358" s="20">
        <v>1</v>
      </c>
      <c r="AM358" s="20">
        <v>1</v>
      </c>
      <c r="AN358" s="20">
        <v>2</v>
      </c>
      <c r="AO358" s="20">
        <f t="shared" si="11"/>
        <v>0.72222222222222221</v>
      </c>
      <c r="AP358" s="20">
        <v>2</v>
      </c>
      <c r="AQ358" s="20">
        <v>2</v>
      </c>
      <c r="AR358" s="20">
        <v>4</v>
      </c>
      <c r="AS358" s="24">
        <v>3</v>
      </c>
      <c r="AT358" s="17">
        <v>37</v>
      </c>
      <c r="AU358" s="22" t="s">
        <v>116</v>
      </c>
    </row>
    <row r="359" spans="1:47" ht="15.95" customHeight="1">
      <c r="P359" s="2">
        <v>1</v>
      </c>
      <c r="V359" s="2">
        <v>1</v>
      </c>
      <c r="W359" s="6">
        <v>0</v>
      </c>
      <c r="X359" s="6">
        <v>0</v>
      </c>
      <c r="Y359" s="6">
        <v>0</v>
      </c>
      <c r="Z359" s="6">
        <v>0</v>
      </c>
      <c r="AA359" s="6">
        <v>1</v>
      </c>
      <c r="AB359" s="6">
        <v>1</v>
      </c>
      <c r="AC359" s="6" t="s">
        <v>140</v>
      </c>
      <c r="AD359" s="18">
        <v>2</v>
      </c>
      <c r="AE359" s="18">
        <v>2</v>
      </c>
      <c r="AF359" s="3">
        <v>2.7</v>
      </c>
      <c r="AG359" s="3">
        <v>2.1</v>
      </c>
      <c r="AH359" s="19">
        <f t="shared" si="10"/>
        <v>3.42</v>
      </c>
      <c r="AI359" s="20">
        <v>2</v>
      </c>
      <c r="AJ359" s="20">
        <v>3</v>
      </c>
      <c r="AK359" s="21">
        <v>3</v>
      </c>
      <c r="AL359" s="20">
        <v>2</v>
      </c>
      <c r="AM359" s="20">
        <v>1</v>
      </c>
      <c r="AN359" s="20">
        <v>2</v>
      </c>
      <c r="AO359" s="20">
        <f t="shared" si="11"/>
        <v>0.77777777777777779</v>
      </c>
      <c r="AP359" s="20">
        <v>2</v>
      </c>
      <c r="AQ359" s="20">
        <v>2</v>
      </c>
      <c r="AR359" s="20">
        <v>4</v>
      </c>
      <c r="AS359" s="3">
        <v>2</v>
      </c>
      <c r="AT359" s="17">
        <v>45</v>
      </c>
      <c r="AU359" s="22" t="s">
        <v>54</v>
      </c>
    </row>
    <row r="360" spans="1:47" ht="15.95" customHeight="1">
      <c r="W360" s="2">
        <v>0</v>
      </c>
      <c r="X360" s="2">
        <v>0</v>
      </c>
      <c r="Y360" s="2">
        <v>0</v>
      </c>
      <c r="Z360" s="2">
        <v>0</v>
      </c>
      <c r="AA360" s="6">
        <v>1</v>
      </c>
      <c r="AB360" s="6">
        <v>1</v>
      </c>
      <c r="AC360" s="2" t="s">
        <v>202</v>
      </c>
      <c r="AD360" s="18">
        <v>2</v>
      </c>
      <c r="AE360" s="18">
        <v>2</v>
      </c>
      <c r="AF360" s="9">
        <v>2.1</v>
      </c>
      <c r="AG360" s="9">
        <v>1.4</v>
      </c>
      <c r="AH360" s="19">
        <f t="shared" si="10"/>
        <v>3.2800000000000002</v>
      </c>
      <c r="AI360" s="20">
        <v>2</v>
      </c>
      <c r="AJ360" s="20">
        <v>3</v>
      </c>
      <c r="AK360" s="21">
        <v>3</v>
      </c>
      <c r="AL360" s="20">
        <v>1</v>
      </c>
      <c r="AM360" s="20">
        <v>1</v>
      </c>
      <c r="AN360" s="20">
        <v>2</v>
      </c>
      <c r="AO360" s="20">
        <f t="shared" si="11"/>
        <v>0.66666666666666663</v>
      </c>
      <c r="AP360" s="20">
        <v>2</v>
      </c>
      <c r="AQ360" s="20">
        <v>2</v>
      </c>
      <c r="AR360" s="20">
        <v>4</v>
      </c>
      <c r="AS360" s="9">
        <v>2</v>
      </c>
      <c r="AT360" s="17">
        <v>33</v>
      </c>
      <c r="AU360" s="22" t="s">
        <v>168</v>
      </c>
    </row>
    <row r="361" spans="1:47" ht="15.95" customHeight="1">
      <c r="W361" s="2">
        <v>0</v>
      </c>
      <c r="X361" s="2">
        <v>0</v>
      </c>
      <c r="Y361" s="2">
        <v>0</v>
      </c>
      <c r="Z361" s="2">
        <v>0</v>
      </c>
      <c r="AA361" s="6">
        <v>1</v>
      </c>
      <c r="AB361" s="6">
        <v>1</v>
      </c>
      <c r="AC361" s="2" t="s">
        <v>202</v>
      </c>
      <c r="AD361" s="18">
        <v>2</v>
      </c>
      <c r="AE361" s="18">
        <v>2</v>
      </c>
      <c r="AF361" s="9">
        <v>4.3</v>
      </c>
      <c r="AG361" s="9">
        <v>3.5</v>
      </c>
      <c r="AH361" s="19">
        <f t="shared" si="10"/>
        <v>3.7</v>
      </c>
      <c r="AI361" s="20">
        <v>2</v>
      </c>
      <c r="AJ361" s="20">
        <v>3</v>
      </c>
      <c r="AK361" s="21">
        <v>3</v>
      </c>
      <c r="AL361" s="20">
        <v>2</v>
      </c>
      <c r="AM361" s="20">
        <v>1</v>
      </c>
      <c r="AN361" s="20">
        <v>2</v>
      </c>
      <c r="AO361" s="20">
        <f t="shared" si="11"/>
        <v>0.81395348837209303</v>
      </c>
      <c r="AP361" s="20">
        <v>2</v>
      </c>
      <c r="AQ361" s="20">
        <v>3</v>
      </c>
      <c r="AR361" s="20">
        <v>4</v>
      </c>
      <c r="AS361" s="9">
        <v>2</v>
      </c>
      <c r="AT361" s="17">
        <v>51</v>
      </c>
      <c r="AU361" s="22" t="s">
        <v>175</v>
      </c>
    </row>
    <row r="362" spans="1:47" ht="15.95" customHeight="1">
      <c r="A362" s="2">
        <v>20</v>
      </c>
      <c r="B362" s="2">
        <v>2</v>
      </c>
      <c r="C362" s="2">
        <v>1</v>
      </c>
      <c r="D362" s="2">
        <v>0</v>
      </c>
      <c r="P362" s="2">
        <v>1</v>
      </c>
      <c r="Q362" s="26">
        <v>1</v>
      </c>
      <c r="R362" s="2">
        <v>0</v>
      </c>
      <c r="S362" s="2" t="s">
        <v>10</v>
      </c>
      <c r="T362" s="2">
        <v>1</v>
      </c>
      <c r="V362" s="2">
        <v>1</v>
      </c>
      <c r="W362" s="6">
        <v>0</v>
      </c>
      <c r="X362" s="6">
        <v>0</v>
      </c>
      <c r="Y362" s="6">
        <v>0</v>
      </c>
      <c r="Z362" s="6">
        <v>0</v>
      </c>
      <c r="AA362" s="6">
        <v>4</v>
      </c>
      <c r="AB362" s="6">
        <v>4</v>
      </c>
      <c r="AC362" s="6" t="s">
        <v>137</v>
      </c>
      <c r="AD362" s="18">
        <v>2</v>
      </c>
      <c r="AE362" s="18">
        <v>2</v>
      </c>
      <c r="AF362" s="3">
        <v>7</v>
      </c>
      <c r="AG362" s="24">
        <v>2.2000000000000002</v>
      </c>
      <c r="AH362" s="19">
        <f t="shared" si="10"/>
        <v>4.4399999999999995</v>
      </c>
      <c r="AI362" s="20">
        <v>2</v>
      </c>
      <c r="AJ362" s="20">
        <v>4</v>
      </c>
      <c r="AK362" s="21">
        <v>4</v>
      </c>
      <c r="AL362" s="20">
        <v>2</v>
      </c>
      <c r="AM362" s="20">
        <v>2</v>
      </c>
      <c r="AN362" s="20">
        <v>3</v>
      </c>
      <c r="AO362" s="20">
        <f t="shared" si="11"/>
        <v>0.31428571428571433</v>
      </c>
      <c r="AP362" s="20">
        <v>1</v>
      </c>
      <c r="AQ362" s="20">
        <v>1</v>
      </c>
      <c r="AR362" s="20">
        <v>3</v>
      </c>
      <c r="AS362" s="24">
        <v>2</v>
      </c>
      <c r="AT362" s="17">
        <v>31</v>
      </c>
      <c r="AU362" s="22" t="s">
        <v>54</v>
      </c>
    </row>
    <row r="363" spans="1:47" ht="15.95" customHeight="1">
      <c r="U363" s="2" t="s">
        <v>169</v>
      </c>
      <c r="W363" s="2">
        <v>0</v>
      </c>
      <c r="X363" s="2">
        <v>0</v>
      </c>
      <c r="Y363" s="2">
        <v>0</v>
      </c>
      <c r="Z363" s="2">
        <v>0</v>
      </c>
      <c r="AA363" s="6">
        <v>1</v>
      </c>
      <c r="AB363" s="6">
        <v>1</v>
      </c>
      <c r="AC363" s="6" t="s">
        <v>140</v>
      </c>
      <c r="AD363" s="18">
        <v>2</v>
      </c>
      <c r="AE363" s="18">
        <v>2</v>
      </c>
      <c r="AF363" s="9">
        <v>3.6</v>
      </c>
      <c r="AG363" s="23">
        <v>2.6</v>
      </c>
      <c r="AH363" s="19">
        <f t="shared" si="10"/>
        <v>3.52</v>
      </c>
      <c r="AI363" s="20">
        <v>2</v>
      </c>
      <c r="AJ363" s="20">
        <v>3</v>
      </c>
      <c r="AK363" s="21">
        <v>3</v>
      </c>
      <c r="AL363" s="20">
        <v>2</v>
      </c>
      <c r="AM363" s="20">
        <v>1</v>
      </c>
      <c r="AN363" s="20">
        <v>2</v>
      </c>
      <c r="AO363" s="20">
        <f t="shared" si="11"/>
        <v>0.72222222222222221</v>
      </c>
      <c r="AP363" s="20">
        <v>2</v>
      </c>
      <c r="AQ363" s="20">
        <v>2</v>
      </c>
      <c r="AR363" s="20">
        <v>4</v>
      </c>
      <c r="AS363" s="23">
        <v>2</v>
      </c>
      <c r="AT363" s="17">
        <v>37</v>
      </c>
      <c r="AU363" s="22" t="s">
        <v>175</v>
      </c>
    </row>
    <row r="364" spans="1:47" ht="15.95" customHeight="1">
      <c r="U364" s="2" t="s">
        <v>169</v>
      </c>
      <c r="W364" s="2">
        <v>0</v>
      </c>
      <c r="X364" s="2">
        <v>0</v>
      </c>
      <c r="Y364" s="2">
        <v>0</v>
      </c>
      <c r="Z364" s="2">
        <v>0</v>
      </c>
      <c r="AA364" s="6">
        <v>1</v>
      </c>
      <c r="AB364" s="6">
        <v>1</v>
      </c>
      <c r="AC364" s="6" t="s">
        <v>140</v>
      </c>
      <c r="AD364" s="18">
        <v>2</v>
      </c>
      <c r="AE364" s="18">
        <v>2</v>
      </c>
      <c r="AF364" s="9">
        <v>4.5999999999999996</v>
      </c>
      <c r="AG364" s="23">
        <v>1.2</v>
      </c>
      <c r="AH364" s="19">
        <f t="shared" si="10"/>
        <v>4.24</v>
      </c>
      <c r="AI364" s="20">
        <v>2</v>
      </c>
      <c r="AJ364" s="20">
        <v>3</v>
      </c>
      <c r="AK364" s="21">
        <v>3</v>
      </c>
      <c r="AL364" s="20">
        <v>1</v>
      </c>
      <c r="AM364" s="20">
        <v>1</v>
      </c>
      <c r="AN364" s="20">
        <v>2</v>
      </c>
      <c r="AO364" s="20">
        <f t="shared" si="11"/>
        <v>0.2608695652173913</v>
      </c>
      <c r="AP364" s="20">
        <v>1</v>
      </c>
      <c r="AQ364" s="20">
        <v>2</v>
      </c>
      <c r="AR364" s="20">
        <v>3</v>
      </c>
      <c r="AS364" s="23">
        <v>3</v>
      </c>
      <c r="AT364" s="17">
        <v>47</v>
      </c>
      <c r="AU364" s="22" t="s">
        <v>168</v>
      </c>
    </row>
    <row r="365" spans="1:47" ht="15.95" customHeight="1">
      <c r="U365" s="2" t="s">
        <v>169</v>
      </c>
      <c r="W365" s="2">
        <v>0</v>
      </c>
      <c r="X365" s="2">
        <v>0</v>
      </c>
      <c r="Y365" s="2">
        <v>0</v>
      </c>
      <c r="Z365" s="2">
        <v>0</v>
      </c>
      <c r="AA365" s="6">
        <v>1</v>
      </c>
      <c r="AB365" s="6">
        <v>1</v>
      </c>
      <c r="AC365" s="6" t="s">
        <v>140</v>
      </c>
      <c r="AD365" s="18">
        <v>2</v>
      </c>
      <c r="AE365" s="18">
        <v>2</v>
      </c>
      <c r="AF365" s="9">
        <v>6.5</v>
      </c>
      <c r="AG365" s="9">
        <v>1.7</v>
      </c>
      <c r="AH365" s="19">
        <f t="shared" si="10"/>
        <v>3.34</v>
      </c>
      <c r="AI365" s="20">
        <v>2</v>
      </c>
      <c r="AJ365" s="20">
        <v>4</v>
      </c>
      <c r="AK365" s="21">
        <v>3</v>
      </c>
      <c r="AL365" s="20">
        <v>1</v>
      </c>
      <c r="AM365" s="20">
        <v>1</v>
      </c>
      <c r="AN365" s="20">
        <v>2</v>
      </c>
      <c r="AO365" s="20">
        <f t="shared" si="11"/>
        <v>0.26153846153846155</v>
      </c>
      <c r="AP365" s="20">
        <v>1</v>
      </c>
      <c r="AQ365" s="20">
        <v>2</v>
      </c>
      <c r="AR365" s="20">
        <v>4</v>
      </c>
      <c r="AS365" s="9">
        <v>2</v>
      </c>
      <c r="AT365" s="17">
        <v>34</v>
      </c>
      <c r="AU365" s="22" t="s">
        <v>175</v>
      </c>
    </row>
    <row r="366" spans="1:47" ht="15.95" customHeight="1">
      <c r="P366" s="2">
        <v>1</v>
      </c>
      <c r="V366" s="2">
        <v>1</v>
      </c>
      <c r="W366" s="6">
        <v>0</v>
      </c>
      <c r="X366" s="6">
        <v>0</v>
      </c>
      <c r="Y366" s="6">
        <v>0</v>
      </c>
      <c r="Z366" s="6">
        <v>0</v>
      </c>
      <c r="AA366" s="6">
        <v>1</v>
      </c>
      <c r="AB366" s="6">
        <v>1</v>
      </c>
      <c r="AC366" s="6" t="s">
        <v>140</v>
      </c>
      <c r="AD366" s="18">
        <v>2</v>
      </c>
      <c r="AE366" s="18">
        <v>2</v>
      </c>
      <c r="AF366" s="3">
        <v>8</v>
      </c>
      <c r="AG366" s="3">
        <v>2.2000000000000002</v>
      </c>
      <c r="AH366" s="19">
        <f t="shared" si="10"/>
        <v>4.4399999999999995</v>
      </c>
      <c r="AI366" s="20">
        <v>2</v>
      </c>
      <c r="AJ366" s="20">
        <v>3</v>
      </c>
      <c r="AK366" s="21">
        <v>4</v>
      </c>
      <c r="AL366" s="20">
        <v>2</v>
      </c>
      <c r="AM366" s="20">
        <v>1</v>
      </c>
      <c r="AN366" s="20">
        <v>2</v>
      </c>
      <c r="AO366" s="20">
        <f t="shared" si="11"/>
        <v>0.27500000000000002</v>
      </c>
      <c r="AP366" s="20">
        <v>1</v>
      </c>
      <c r="AQ366" s="20">
        <v>2</v>
      </c>
      <c r="AR366" s="20">
        <v>4</v>
      </c>
      <c r="AS366" s="3">
        <v>3</v>
      </c>
      <c r="AT366" s="17">
        <v>35</v>
      </c>
      <c r="AU366" s="22" t="s">
        <v>111</v>
      </c>
    </row>
    <row r="367" spans="1:47" ht="15.95" customHeight="1">
      <c r="U367" s="2" t="s">
        <v>160</v>
      </c>
      <c r="W367" s="2">
        <v>0</v>
      </c>
      <c r="X367" s="2">
        <v>0</v>
      </c>
      <c r="Y367" s="2">
        <v>0</v>
      </c>
      <c r="Z367" s="2">
        <v>0</v>
      </c>
      <c r="AA367" s="6">
        <v>1</v>
      </c>
      <c r="AB367" s="6">
        <v>1</v>
      </c>
      <c r="AC367" s="6" t="s">
        <v>140</v>
      </c>
      <c r="AD367" s="18">
        <v>2</v>
      </c>
      <c r="AE367" s="18">
        <v>2</v>
      </c>
      <c r="AF367" s="9">
        <v>1.8</v>
      </c>
      <c r="AG367" s="9">
        <v>2.1</v>
      </c>
      <c r="AH367" s="19">
        <f t="shared" si="10"/>
        <v>3.42</v>
      </c>
      <c r="AI367" s="20">
        <v>2</v>
      </c>
      <c r="AJ367" s="20">
        <v>3</v>
      </c>
      <c r="AK367" s="21">
        <v>3</v>
      </c>
      <c r="AL367" s="20">
        <v>2</v>
      </c>
      <c r="AM367" s="20">
        <v>1</v>
      </c>
      <c r="AN367" s="20">
        <v>2</v>
      </c>
      <c r="AO367" s="20">
        <f t="shared" si="11"/>
        <v>1.1666666666666667</v>
      </c>
      <c r="AP367" s="20">
        <v>3</v>
      </c>
      <c r="AQ367" s="20">
        <v>3</v>
      </c>
      <c r="AR367" s="20">
        <v>4</v>
      </c>
      <c r="AS367" s="9">
        <v>2</v>
      </c>
      <c r="AT367" s="17">
        <v>32</v>
      </c>
      <c r="AU367" s="22" t="s">
        <v>159</v>
      </c>
    </row>
    <row r="368" spans="1:47" ht="15.95" customHeight="1">
      <c r="U368" s="2" t="s">
        <v>169</v>
      </c>
      <c r="W368" s="2">
        <v>0</v>
      </c>
      <c r="X368" s="2">
        <v>0</v>
      </c>
      <c r="Y368" s="2">
        <v>0</v>
      </c>
      <c r="Z368" s="2">
        <v>0</v>
      </c>
      <c r="AA368" s="6">
        <v>1</v>
      </c>
      <c r="AB368" s="6">
        <v>1</v>
      </c>
      <c r="AC368" s="6" t="s">
        <v>140</v>
      </c>
      <c r="AD368" s="18">
        <v>2</v>
      </c>
      <c r="AE368" s="18">
        <v>2</v>
      </c>
      <c r="AF368" s="9">
        <v>4.2</v>
      </c>
      <c r="AG368" s="23">
        <v>3</v>
      </c>
      <c r="AH368" s="19">
        <f t="shared" si="10"/>
        <v>3.6</v>
      </c>
      <c r="AI368" s="20">
        <v>2</v>
      </c>
      <c r="AJ368" s="20">
        <v>3</v>
      </c>
      <c r="AK368" s="21">
        <v>3</v>
      </c>
      <c r="AL368" s="20">
        <v>2</v>
      </c>
      <c r="AM368" s="20">
        <v>1</v>
      </c>
      <c r="AN368" s="20">
        <v>2</v>
      </c>
      <c r="AO368" s="20">
        <f t="shared" si="11"/>
        <v>0.7142857142857143</v>
      </c>
      <c r="AP368" s="20">
        <v>2</v>
      </c>
      <c r="AQ368" s="20">
        <v>2</v>
      </c>
      <c r="AR368" s="20">
        <v>4</v>
      </c>
      <c r="AS368" s="23">
        <v>2</v>
      </c>
      <c r="AT368" s="17">
        <v>28</v>
      </c>
      <c r="AU368" s="22" t="s">
        <v>175</v>
      </c>
    </row>
    <row r="369" spans="1:47" ht="15.95" customHeight="1">
      <c r="W369" s="2">
        <v>0</v>
      </c>
      <c r="X369" s="2">
        <v>0</v>
      </c>
      <c r="Y369" s="2">
        <v>0</v>
      </c>
      <c r="Z369" s="2">
        <v>0</v>
      </c>
      <c r="AA369" s="6">
        <v>1</v>
      </c>
      <c r="AB369" s="6">
        <v>1</v>
      </c>
      <c r="AC369" s="6" t="s">
        <v>140</v>
      </c>
      <c r="AD369" s="18">
        <v>2</v>
      </c>
      <c r="AE369" s="18">
        <v>2</v>
      </c>
      <c r="AF369" s="9">
        <v>3.5</v>
      </c>
      <c r="AG369" s="9">
        <v>2.4</v>
      </c>
      <c r="AH369" s="19">
        <f t="shared" si="10"/>
        <v>2.48</v>
      </c>
      <c r="AI369" s="20">
        <v>2</v>
      </c>
      <c r="AJ369" s="20">
        <v>3</v>
      </c>
      <c r="AK369" s="21">
        <v>2</v>
      </c>
      <c r="AL369" s="20">
        <v>2</v>
      </c>
      <c r="AM369" s="20">
        <v>1</v>
      </c>
      <c r="AN369" s="20">
        <v>2</v>
      </c>
      <c r="AO369" s="20">
        <f t="shared" si="11"/>
        <v>0.68571428571428572</v>
      </c>
      <c r="AP369" s="20">
        <v>2</v>
      </c>
      <c r="AQ369" s="20">
        <v>3</v>
      </c>
      <c r="AR369" s="20">
        <v>4</v>
      </c>
      <c r="AS369" s="9">
        <v>1</v>
      </c>
      <c r="AT369" s="17">
        <v>47</v>
      </c>
      <c r="AU369" s="22" t="s">
        <v>159</v>
      </c>
    </row>
    <row r="370" spans="1:47" ht="15.95" customHeight="1">
      <c r="U370" s="2" t="s">
        <v>169</v>
      </c>
      <c r="W370" s="2">
        <v>0</v>
      </c>
      <c r="X370" s="2">
        <v>0</v>
      </c>
      <c r="Y370" s="2">
        <v>0</v>
      </c>
      <c r="Z370" s="2">
        <v>0</v>
      </c>
      <c r="AA370" s="6">
        <v>1</v>
      </c>
      <c r="AB370" s="6">
        <v>1</v>
      </c>
      <c r="AC370" s="6" t="s">
        <v>140</v>
      </c>
      <c r="AD370" s="18">
        <v>2</v>
      </c>
      <c r="AE370" s="18">
        <v>2</v>
      </c>
      <c r="AF370" s="9">
        <v>2.5</v>
      </c>
      <c r="AG370" s="9">
        <v>1.5</v>
      </c>
      <c r="AH370" s="19">
        <f t="shared" si="10"/>
        <v>3.3</v>
      </c>
      <c r="AI370" s="20">
        <v>2</v>
      </c>
      <c r="AJ370" s="20">
        <v>3</v>
      </c>
      <c r="AK370" s="21">
        <v>3</v>
      </c>
      <c r="AL370" s="20">
        <v>1</v>
      </c>
      <c r="AM370" s="20">
        <v>1</v>
      </c>
      <c r="AN370" s="20">
        <v>2</v>
      </c>
      <c r="AO370" s="20">
        <f t="shared" si="11"/>
        <v>0.6</v>
      </c>
      <c r="AP370" s="20">
        <v>2</v>
      </c>
      <c r="AQ370" s="20">
        <v>2</v>
      </c>
      <c r="AR370" s="20">
        <v>4</v>
      </c>
      <c r="AS370" s="9">
        <v>2</v>
      </c>
      <c r="AT370" s="17">
        <v>34</v>
      </c>
      <c r="AU370" s="22" t="s">
        <v>168</v>
      </c>
    </row>
    <row r="371" spans="1:47" ht="15.95" customHeight="1">
      <c r="P371" s="2">
        <v>1</v>
      </c>
      <c r="T371" s="2">
        <v>1</v>
      </c>
      <c r="V371" s="2">
        <v>1</v>
      </c>
      <c r="W371" s="6">
        <v>0</v>
      </c>
      <c r="X371" s="6">
        <v>0</v>
      </c>
      <c r="Y371" s="6">
        <v>0</v>
      </c>
      <c r="Z371" s="6">
        <v>0</v>
      </c>
      <c r="AA371" s="6">
        <v>3</v>
      </c>
      <c r="AB371" s="6">
        <v>3</v>
      </c>
      <c r="AC371" s="6" t="s">
        <v>139</v>
      </c>
      <c r="AD371" s="18">
        <v>3</v>
      </c>
      <c r="AE371" s="18">
        <v>3</v>
      </c>
      <c r="AF371" s="7">
        <v>3</v>
      </c>
      <c r="AG371" s="3">
        <v>1.2</v>
      </c>
      <c r="AH371" s="19">
        <f t="shared" si="10"/>
        <v>4.24</v>
      </c>
      <c r="AI371" s="20">
        <v>2</v>
      </c>
      <c r="AJ371" s="20">
        <v>3</v>
      </c>
      <c r="AK371" s="21">
        <v>3</v>
      </c>
      <c r="AL371" s="20">
        <v>1</v>
      </c>
      <c r="AM371" s="20">
        <v>1</v>
      </c>
      <c r="AN371" s="20">
        <v>2</v>
      </c>
      <c r="AO371" s="20">
        <f t="shared" si="11"/>
        <v>0.39999999999999997</v>
      </c>
      <c r="AP371" s="20">
        <v>2</v>
      </c>
      <c r="AQ371" s="20">
        <v>3</v>
      </c>
      <c r="AR371" s="20">
        <v>4</v>
      </c>
      <c r="AS371" s="24">
        <v>3</v>
      </c>
      <c r="AT371" s="17">
        <v>57</v>
      </c>
      <c r="AU371" s="22" t="s">
        <v>54</v>
      </c>
    </row>
    <row r="372" spans="1:47" ht="15.95" customHeight="1">
      <c r="T372" s="2">
        <v>1</v>
      </c>
      <c r="U372" s="2" t="s">
        <v>169</v>
      </c>
      <c r="W372" s="2">
        <v>0</v>
      </c>
      <c r="X372" s="2">
        <v>0</v>
      </c>
      <c r="Y372" s="2">
        <v>0</v>
      </c>
      <c r="Z372" s="2">
        <v>0</v>
      </c>
      <c r="AA372" s="6">
        <v>1</v>
      </c>
      <c r="AB372" s="6">
        <v>1</v>
      </c>
      <c r="AC372" s="6" t="s">
        <v>140</v>
      </c>
      <c r="AD372" s="18">
        <v>2</v>
      </c>
      <c r="AE372" s="18">
        <v>2</v>
      </c>
      <c r="AF372" s="9">
        <v>2.5</v>
      </c>
      <c r="AG372" s="9">
        <v>1.2</v>
      </c>
      <c r="AH372" s="19">
        <f t="shared" si="10"/>
        <v>3.24</v>
      </c>
      <c r="AI372" s="20">
        <v>2</v>
      </c>
      <c r="AJ372" s="20">
        <v>3</v>
      </c>
      <c r="AK372" s="21">
        <v>3</v>
      </c>
      <c r="AL372" s="20">
        <v>1</v>
      </c>
      <c r="AM372" s="20">
        <v>1</v>
      </c>
      <c r="AN372" s="20">
        <v>2</v>
      </c>
      <c r="AO372" s="20">
        <f t="shared" si="11"/>
        <v>0.48</v>
      </c>
      <c r="AP372" s="20">
        <v>2</v>
      </c>
      <c r="AQ372" s="20">
        <v>2</v>
      </c>
      <c r="AR372" s="20">
        <v>3</v>
      </c>
      <c r="AS372" s="9">
        <v>2</v>
      </c>
      <c r="AT372" s="17">
        <v>44</v>
      </c>
      <c r="AU372" s="22" t="s">
        <v>168</v>
      </c>
    </row>
    <row r="373" spans="1:47" s="14" customFormat="1" ht="15.95" customHeight="1">
      <c r="A373" s="2"/>
      <c r="B373" s="2"/>
      <c r="C373" s="2"/>
      <c r="D373" s="2"/>
      <c r="E373" s="2"/>
      <c r="F373" s="31"/>
      <c r="G373" s="31"/>
      <c r="H373" s="2"/>
      <c r="I373" s="2"/>
      <c r="J373" s="2"/>
      <c r="K373" s="2"/>
      <c r="L373" s="2"/>
      <c r="M373" s="2"/>
      <c r="N373" s="2"/>
      <c r="O373" s="2"/>
      <c r="P373" s="2">
        <v>1</v>
      </c>
      <c r="Q373" s="26"/>
      <c r="R373" s="2"/>
      <c r="S373" s="2"/>
      <c r="T373" s="2"/>
      <c r="U373" s="2"/>
      <c r="V373" s="2">
        <v>1</v>
      </c>
      <c r="W373" s="6">
        <v>0</v>
      </c>
      <c r="X373" s="6">
        <v>0</v>
      </c>
      <c r="Y373" s="6">
        <v>0</v>
      </c>
      <c r="Z373" s="6">
        <v>0</v>
      </c>
      <c r="AA373" s="6">
        <v>1</v>
      </c>
      <c r="AB373" s="6">
        <v>1</v>
      </c>
      <c r="AC373" s="6" t="s">
        <v>140</v>
      </c>
      <c r="AD373" s="18">
        <v>2</v>
      </c>
      <c r="AE373" s="18">
        <v>2</v>
      </c>
      <c r="AF373" s="3">
        <v>2.2000000000000002</v>
      </c>
      <c r="AG373" s="24">
        <v>0.4</v>
      </c>
      <c r="AH373" s="19">
        <f t="shared" si="10"/>
        <v>3.08</v>
      </c>
      <c r="AI373" s="20">
        <v>2</v>
      </c>
      <c r="AJ373" s="20">
        <v>3</v>
      </c>
      <c r="AK373" s="21">
        <v>3</v>
      </c>
      <c r="AL373" s="20">
        <v>1</v>
      </c>
      <c r="AM373" s="20">
        <v>1</v>
      </c>
      <c r="AN373" s="20">
        <v>2</v>
      </c>
      <c r="AO373" s="20">
        <f t="shared" si="11"/>
        <v>0.18181818181818182</v>
      </c>
      <c r="AP373" s="20">
        <v>1</v>
      </c>
      <c r="AQ373" s="20">
        <v>2</v>
      </c>
      <c r="AR373" s="20">
        <v>4</v>
      </c>
      <c r="AS373" s="24">
        <v>2</v>
      </c>
      <c r="AT373" s="17">
        <v>42</v>
      </c>
      <c r="AU373" s="22" t="s">
        <v>54</v>
      </c>
    </row>
    <row r="374" spans="1:47" s="14" customFormat="1" ht="15.95" customHeight="1">
      <c r="A374" s="2"/>
      <c r="B374" s="2"/>
      <c r="C374" s="2"/>
      <c r="D374" s="2"/>
      <c r="E374" s="2"/>
      <c r="F374" s="31"/>
      <c r="G374" s="31"/>
      <c r="H374" s="2"/>
      <c r="I374" s="2"/>
      <c r="J374" s="2"/>
      <c r="K374" s="2"/>
      <c r="L374" s="2"/>
      <c r="M374" s="2"/>
      <c r="N374" s="2"/>
      <c r="O374" s="2"/>
      <c r="P374" s="2">
        <v>1</v>
      </c>
      <c r="Q374" s="26"/>
      <c r="R374" s="2"/>
      <c r="S374" s="2"/>
      <c r="T374" s="2"/>
      <c r="U374" s="2"/>
      <c r="V374" s="2">
        <v>1</v>
      </c>
      <c r="W374" s="6">
        <v>0</v>
      </c>
      <c r="X374" s="6">
        <v>0</v>
      </c>
      <c r="Y374" s="6">
        <v>0</v>
      </c>
      <c r="Z374" s="6">
        <v>0</v>
      </c>
      <c r="AA374" s="6">
        <v>1</v>
      </c>
      <c r="AB374" s="6">
        <v>1</v>
      </c>
      <c r="AC374" s="6" t="s">
        <v>140</v>
      </c>
      <c r="AD374" s="18">
        <v>3</v>
      </c>
      <c r="AE374" s="18">
        <v>3</v>
      </c>
      <c r="AF374" s="3">
        <v>8</v>
      </c>
      <c r="AG374" s="3">
        <v>4</v>
      </c>
      <c r="AH374" s="19">
        <f t="shared" si="10"/>
        <v>5.8</v>
      </c>
      <c r="AI374" s="20">
        <v>2</v>
      </c>
      <c r="AJ374" s="20">
        <v>3</v>
      </c>
      <c r="AK374" s="21">
        <v>4</v>
      </c>
      <c r="AL374" s="20">
        <v>2</v>
      </c>
      <c r="AM374" s="20">
        <v>2</v>
      </c>
      <c r="AN374" s="20">
        <v>3</v>
      </c>
      <c r="AO374" s="20">
        <f t="shared" si="11"/>
        <v>0.5</v>
      </c>
      <c r="AP374" s="20">
        <v>2</v>
      </c>
      <c r="AQ374" s="20">
        <v>2</v>
      </c>
      <c r="AR374" s="20">
        <v>3</v>
      </c>
      <c r="AS374" s="3">
        <v>3</v>
      </c>
      <c r="AT374" s="17">
        <v>37</v>
      </c>
      <c r="AU374" s="22" t="s">
        <v>111</v>
      </c>
    </row>
    <row r="375" spans="1:47" s="14" customFormat="1" ht="15.95" customHeight="1">
      <c r="A375" s="2"/>
      <c r="B375" s="2"/>
      <c r="C375" s="2"/>
      <c r="D375" s="2"/>
      <c r="E375" s="2"/>
      <c r="F375" s="31"/>
      <c r="G375" s="31"/>
      <c r="H375" s="2"/>
      <c r="I375" s="2"/>
      <c r="J375" s="2"/>
      <c r="K375" s="2"/>
      <c r="L375" s="2"/>
      <c r="M375" s="2"/>
      <c r="N375" s="2"/>
      <c r="O375" s="2"/>
      <c r="P375" s="2"/>
      <c r="Q375" s="26"/>
      <c r="R375" s="2"/>
      <c r="S375" s="2"/>
      <c r="T375" s="2">
        <v>1</v>
      </c>
      <c r="U375" s="2" t="s">
        <v>169</v>
      </c>
      <c r="V375" s="2"/>
      <c r="W375" s="2">
        <v>0</v>
      </c>
      <c r="X375" s="2">
        <v>0</v>
      </c>
      <c r="Y375" s="2">
        <v>0</v>
      </c>
      <c r="Z375" s="2">
        <v>0</v>
      </c>
      <c r="AA375" s="6">
        <v>2</v>
      </c>
      <c r="AB375" s="6">
        <v>2</v>
      </c>
      <c r="AC375" s="6" t="s">
        <v>143</v>
      </c>
      <c r="AD375" s="18">
        <v>2</v>
      </c>
      <c r="AE375" s="18">
        <v>2</v>
      </c>
      <c r="AF375" s="9">
        <v>3.1</v>
      </c>
      <c r="AG375" s="9">
        <v>1.3</v>
      </c>
      <c r="AH375" s="19">
        <f t="shared" si="10"/>
        <v>3.26</v>
      </c>
      <c r="AI375" s="20">
        <v>2</v>
      </c>
      <c r="AJ375" s="20">
        <v>3</v>
      </c>
      <c r="AK375" s="21">
        <v>3</v>
      </c>
      <c r="AL375" s="20">
        <v>1</v>
      </c>
      <c r="AM375" s="20">
        <v>1</v>
      </c>
      <c r="AN375" s="20">
        <v>2</v>
      </c>
      <c r="AO375" s="20">
        <f t="shared" si="11"/>
        <v>0.41935483870967744</v>
      </c>
      <c r="AP375" s="20">
        <v>2</v>
      </c>
      <c r="AQ375" s="20">
        <v>2</v>
      </c>
      <c r="AR375" s="20">
        <v>3</v>
      </c>
      <c r="AS375" s="9">
        <v>2</v>
      </c>
      <c r="AT375" s="17">
        <v>33</v>
      </c>
      <c r="AU375" s="22" t="s">
        <v>168</v>
      </c>
    </row>
    <row r="376" spans="1:47" s="14" customFormat="1" ht="15.95" customHeight="1">
      <c r="A376" s="2"/>
      <c r="B376" s="2"/>
      <c r="C376" s="2"/>
      <c r="D376" s="2"/>
      <c r="E376" s="2"/>
      <c r="F376" s="31"/>
      <c r="G376" s="31"/>
      <c r="H376" s="2"/>
      <c r="I376" s="2"/>
      <c r="J376" s="2"/>
      <c r="K376" s="2"/>
      <c r="L376" s="2"/>
      <c r="M376" s="2"/>
      <c r="N376" s="2"/>
      <c r="O376" s="2"/>
      <c r="P376" s="2">
        <v>1</v>
      </c>
      <c r="Q376" s="26"/>
      <c r="R376" s="2"/>
      <c r="S376" s="2"/>
      <c r="T376" s="2"/>
      <c r="U376" s="2"/>
      <c r="V376" s="2">
        <v>1</v>
      </c>
      <c r="W376" s="6">
        <v>0</v>
      </c>
      <c r="X376" s="6">
        <v>0</v>
      </c>
      <c r="Y376" s="6">
        <v>0</v>
      </c>
      <c r="Z376" s="6">
        <v>0</v>
      </c>
      <c r="AA376" s="6">
        <v>1</v>
      </c>
      <c r="AB376" s="6">
        <v>1</v>
      </c>
      <c r="AC376" s="6" t="s">
        <v>140</v>
      </c>
      <c r="AD376" s="18">
        <v>2</v>
      </c>
      <c r="AE376" s="18">
        <v>2</v>
      </c>
      <c r="AF376" s="3">
        <v>5</v>
      </c>
      <c r="AG376" s="3">
        <v>0.9</v>
      </c>
      <c r="AH376" s="19">
        <f t="shared" si="10"/>
        <v>3.1799999999999997</v>
      </c>
      <c r="AI376" s="20">
        <v>2</v>
      </c>
      <c r="AJ376" s="20">
        <v>3</v>
      </c>
      <c r="AK376" s="21">
        <v>3</v>
      </c>
      <c r="AL376" s="20">
        <v>1</v>
      </c>
      <c r="AM376" s="20">
        <v>1</v>
      </c>
      <c r="AN376" s="20">
        <v>2</v>
      </c>
      <c r="AO376" s="20">
        <f t="shared" si="11"/>
        <v>0.18</v>
      </c>
      <c r="AP376" s="20">
        <v>1</v>
      </c>
      <c r="AQ376" s="20">
        <v>2</v>
      </c>
      <c r="AR376" s="20">
        <v>4</v>
      </c>
      <c r="AS376" s="3">
        <v>2</v>
      </c>
      <c r="AT376" s="17">
        <v>43</v>
      </c>
      <c r="AU376" s="22" t="s">
        <v>54</v>
      </c>
    </row>
    <row r="377" spans="1:47" s="14" customFormat="1" ht="15.95" customHeight="1">
      <c r="A377" s="2"/>
      <c r="B377" s="2"/>
      <c r="C377" s="2"/>
      <c r="D377" s="2"/>
      <c r="E377" s="2"/>
      <c r="F377" s="31"/>
      <c r="G377" s="31"/>
      <c r="H377" s="2"/>
      <c r="I377" s="2"/>
      <c r="J377" s="2"/>
      <c r="K377" s="2"/>
      <c r="L377" s="2"/>
      <c r="M377" s="2"/>
      <c r="N377" s="2"/>
      <c r="O377" s="2"/>
      <c r="P377" s="2"/>
      <c r="Q377" s="26"/>
      <c r="R377" s="2"/>
      <c r="S377" s="2"/>
      <c r="T377" s="2"/>
      <c r="U377" s="2" t="s">
        <v>160</v>
      </c>
      <c r="V377" s="2"/>
      <c r="W377" s="2">
        <v>0</v>
      </c>
      <c r="X377" s="2">
        <v>0</v>
      </c>
      <c r="Y377" s="2">
        <v>0</v>
      </c>
      <c r="Z377" s="2">
        <v>0</v>
      </c>
      <c r="AA377" s="6">
        <v>1</v>
      </c>
      <c r="AB377" s="6">
        <v>1</v>
      </c>
      <c r="AC377" s="6" t="s">
        <v>140</v>
      </c>
      <c r="AD377" s="18">
        <v>2</v>
      </c>
      <c r="AE377" s="18">
        <v>2</v>
      </c>
      <c r="AF377" s="9">
        <v>5.3</v>
      </c>
      <c r="AG377" s="23">
        <v>2.8</v>
      </c>
      <c r="AH377" s="19">
        <f t="shared" si="10"/>
        <v>3.56</v>
      </c>
      <c r="AI377" s="20">
        <v>2</v>
      </c>
      <c r="AJ377" s="20">
        <v>4</v>
      </c>
      <c r="AK377" s="21">
        <v>3</v>
      </c>
      <c r="AL377" s="20">
        <v>2</v>
      </c>
      <c r="AM377" s="20">
        <v>1</v>
      </c>
      <c r="AN377" s="20">
        <v>2</v>
      </c>
      <c r="AO377" s="20">
        <f t="shared" si="11"/>
        <v>0.52830188679245282</v>
      </c>
      <c r="AP377" s="20">
        <v>2</v>
      </c>
      <c r="AQ377" s="20">
        <v>2</v>
      </c>
      <c r="AR377" s="20">
        <v>3</v>
      </c>
      <c r="AS377" s="23">
        <v>2</v>
      </c>
      <c r="AT377" s="17">
        <v>50</v>
      </c>
      <c r="AU377" s="22" t="s">
        <v>159</v>
      </c>
    </row>
    <row r="378" spans="1:47" ht="15.95" customHeight="1">
      <c r="U378" s="2" t="s">
        <v>169</v>
      </c>
      <c r="W378" s="2">
        <v>0</v>
      </c>
      <c r="X378" s="2">
        <v>0</v>
      </c>
      <c r="Y378" s="2">
        <v>0</v>
      </c>
      <c r="Z378" s="2">
        <v>0</v>
      </c>
      <c r="AA378" s="6">
        <v>1</v>
      </c>
      <c r="AB378" s="6">
        <v>1</v>
      </c>
      <c r="AC378" s="6" t="s">
        <v>140</v>
      </c>
      <c r="AD378" s="18">
        <v>2</v>
      </c>
      <c r="AE378" s="18">
        <v>2</v>
      </c>
      <c r="AF378" s="9">
        <v>3.8</v>
      </c>
      <c r="AG378" s="9">
        <v>3</v>
      </c>
      <c r="AH378" s="19">
        <f t="shared" si="10"/>
        <v>3.6</v>
      </c>
      <c r="AI378" s="20">
        <v>2</v>
      </c>
      <c r="AJ378" s="20">
        <v>3</v>
      </c>
      <c r="AK378" s="21">
        <v>3</v>
      </c>
      <c r="AL378" s="20">
        <v>2</v>
      </c>
      <c r="AM378" s="20">
        <v>1</v>
      </c>
      <c r="AN378" s="20">
        <v>2</v>
      </c>
      <c r="AO378" s="20">
        <f t="shared" si="11"/>
        <v>0.78947368421052633</v>
      </c>
      <c r="AP378" s="20">
        <v>2</v>
      </c>
      <c r="AQ378" s="20">
        <v>2</v>
      </c>
      <c r="AR378" s="20">
        <v>4</v>
      </c>
      <c r="AS378" s="9">
        <v>2</v>
      </c>
      <c r="AT378" s="17">
        <v>53</v>
      </c>
      <c r="AU378" s="22" t="s">
        <v>168</v>
      </c>
    </row>
    <row r="379" spans="1:47" s="26" customFormat="1" ht="15.95" customHeight="1">
      <c r="A379" s="2"/>
      <c r="B379" s="2"/>
      <c r="C379" s="2"/>
      <c r="D379" s="2"/>
      <c r="E379" s="2"/>
      <c r="F379" s="31"/>
      <c r="G379" s="31"/>
      <c r="H379" s="2"/>
      <c r="I379" s="2"/>
      <c r="J379" s="2"/>
      <c r="K379" s="2"/>
      <c r="L379" s="2"/>
      <c r="M379" s="2"/>
      <c r="N379" s="2"/>
      <c r="O379" s="2"/>
      <c r="P379" s="2"/>
      <c r="R379" s="2"/>
      <c r="S379" s="2"/>
      <c r="T379" s="2">
        <v>1</v>
      </c>
      <c r="U379" s="2" t="s">
        <v>169</v>
      </c>
      <c r="V379" s="2"/>
      <c r="W379" s="2">
        <v>0</v>
      </c>
      <c r="X379" s="2">
        <v>0</v>
      </c>
      <c r="Y379" s="2">
        <v>0</v>
      </c>
      <c r="Z379" s="2">
        <v>0</v>
      </c>
      <c r="AA379" s="6">
        <v>1</v>
      </c>
      <c r="AB379" s="6">
        <v>1</v>
      </c>
      <c r="AC379" s="26" t="s">
        <v>140</v>
      </c>
      <c r="AD379" s="32">
        <v>2</v>
      </c>
      <c r="AE379" s="32">
        <v>2</v>
      </c>
      <c r="AF379" s="26">
        <v>4.7</v>
      </c>
      <c r="AG379" s="32">
        <v>7</v>
      </c>
      <c r="AH379" s="33">
        <f t="shared" si="10"/>
        <v>4.4000000000000004</v>
      </c>
      <c r="AI379" s="26">
        <v>2</v>
      </c>
      <c r="AJ379" s="26">
        <v>4</v>
      </c>
      <c r="AK379" s="34">
        <v>4</v>
      </c>
      <c r="AL379" s="26">
        <v>3</v>
      </c>
      <c r="AM379" s="26">
        <v>1</v>
      </c>
      <c r="AN379" s="26">
        <v>3</v>
      </c>
      <c r="AO379" s="26">
        <f t="shared" si="11"/>
        <v>1.4893617021276595</v>
      </c>
      <c r="AP379" s="26">
        <v>3</v>
      </c>
      <c r="AQ379" s="26">
        <v>2</v>
      </c>
      <c r="AR379" s="26">
        <v>3</v>
      </c>
      <c r="AS379" s="32">
        <v>2</v>
      </c>
      <c r="AT379" s="26">
        <v>37</v>
      </c>
      <c r="AU379" s="32" t="s">
        <v>168</v>
      </c>
    </row>
    <row r="380" spans="1:47" ht="15.95" customHeight="1">
      <c r="P380" s="2">
        <v>1</v>
      </c>
      <c r="V380" s="2">
        <v>1</v>
      </c>
      <c r="W380" s="6">
        <v>0</v>
      </c>
      <c r="X380" s="6">
        <v>0</v>
      </c>
      <c r="Y380" s="6">
        <v>0</v>
      </c>
      <c r="Z380" s="6">
        <v>0</v>
      </c>
      <c r="AA380" s="6">
        <v>1</v>
      </c>
      <c r="AB380" s="6">
        <v>1</v>
      </c>
      <c r="AC380" s="6" t="s">
        <v>140</v>
      </c>
      <c r="AD380" s="18">
        <v>2</v>
      </c>
      <c r="AE380" s="18">
        <v>2</v>
      </c>
      <c r="AF380" s="3">
        <v>7.2</v>
      </c>
      <c r="AG380" s="3">
        <v>3.2</v>
      </c>
      <c r="AH380" s="19">
        <f t="shared" si="10"/>
        <v>3.64</v>
      </c>
      <c r="AI380" s="20">
        <v>2</v>
      </c>
      <c r="AJ380" s="20">
        <v>2</v>
      </c>
      <c r="AK380" s="21">
        <v>3</v>
      </c>
      <c r="AL380" s="20">
        <v>2</v>
      </c>
      <c r="AM380" s="20">
        <v>1</v>
      </c>
      <c r="AN380" s="20">
        <v>2</v>
      </c>
      <c r="AO380" s="20">
        <f t="shared" si="11"/>
        <v>0.44444444444444448</v>
      </c>
      <c r="AP380" s="20">
        <v>2</v>
      </c>
      <c r="AQ380" s="20">
        <v>3</v>
      </c>
      <c r="AR380" s="20">
        <v>4</v>
      </c>
      <c r="AS380" s="3">
        <v>2</v>
      </c>
      <c r="AT380" s="17">
        <v>46</v>
      </c>
      <c r="AU380" s="22" t="s">
        <v>53</v>
      </c>
    </row>
    <row r="381" spans="1:47" ht="15.95" customHeight="1">
      <c r="P381" s="2">
        <v>1</v>
      </c>
      <c r="V381" s="2">
        <v>1</v>
      </c>
      <c r="W381" s="6">
        <v>0</v>
      </c>
      <c r="X381" s="6">
        <v>0</v>
      </c>
      <c r="Y381" s="6">
        <v>0</v>
      </c>
      <c r="Z381" s="6">
        <v>0</v>
      </c>
      <c r="AA381" s="6">
        <v>1</v>
      </c>
      <c r="AB381" s="6">
        <v>1</v>
      </c>
      <c r="AC381" s="6" t="s">
        <v>140</v>
      </c>
      <c r="AD381" s="18">
        <v>2</v>
      </c>
      <c r="AE381" s="18">
        <v>2</v>
      </c>
      <c r="AF381" s="3">
        <v>4</v>
      </c>
      <c r="AG381" s="3">
        <v>2</v>
      </c>
      <c r="AH381" s="19">
        <f t="shared" si="10"/>
        <v>3.4</v>
      </c>
      <c r="AI381" s="20">
        <v>2</v>
      </c>
      <c r="AJ381" s="20">
        <v>3</v>
      </c>
      <c r="AK381" s="21">
        <v>3</v>
      </c>
      <c r="AL381" s="20">
        <v>1</v>
      </c>
      <c r="AM381" s="20">
        <v>1</v>
      </c>
      <c r="AN381" s="20">
        <v>2</v>
      </c>
      <c r="AO381" s="20">
        <f t="shared" si="11"/>
        <v>0.5</v>
      </c>
      <c r="AP381" s="20">
        <v>2</v>
      </c>
      <c r="AQ381" s="20">
        <v>3</v>
      </c>
      <c r="AR381" s="20">
        <v>4</v>
      </c>
      <c r="AS381" s="3">
        <v>2</v>
      </c>
      <c r="AT381" s="17">
        <v>39</v>
      </c>
      <c r="AU381" s="22" t="s">
        <v>111</v>
      </c>
    </row>
    <row r="382" spans="1:47" ht="15.95" customHeight="1">
      <c r="T382" s="2">
        <v>1</v>
      </c>
      <c r="U382" s="2" t="s">
        <v>169</v>
      </c>
      <c r="W382" s="2">
        <v>0</v>
      </c>
      <c r="X382" s="2">
        <v>0</v>
      </c>
      <c r="Y382" s="2">
        <v>0</v>
      </c>
      <c r="Z382" s="2">
        <v>0</v>
      </c>
      <c r="AA382" s="6">
        <v>1</v>
      </c>
      <c r="AB382" s="6">
        <v>1</v>
      </c>
      <c r="AC382" s="2" t="s">
        <v>202</v>
      </c>
      <c r="AD382" s="18">
        <v>2</v>
      </c>
      <c r="AE382" s="18">
        <v>2</v>
      </c>
      <c r="AF382" s="9">
        <v>2</v>
      </c>
      <c r="AG382" s="9">
        <v>0.8</v>
      </c>
      <c r="AH382" s="19">
        <f t="shared" si="10"/>
        <v>3.16</v>
      </c>
      <c r="AI382" s="20">
        <v>2</v>
      </c>
      <c r="AJ382" s="20">
        <v>3</v>
      </c>
      <c r="AK382" s="21">
        <v>3</v>
      </c>
      <c r="AL382" s="20">
        <v>1</v>
      </c>
      <c r="AM382" s="20">
        <v>1</v>
      </c>
      <c r="AN382" s="20">
        <v>2</v>
      </c>
      <c r="AO382" s="20">
        <f t="shared" si="11"/>
        <v>0.4</v>
      </c>
      <c r="AP382" s="20">
        <v>2</v>
      </c>
      <c r="AQ382" s="20">
        <v>2</v>
      </c>
      <c r="AR382" s="20">
        <v>3</v>
      </c>
      <c r="AS382" s="9">
        <v>2</v>
      </c>
      <c r="AT382" s="17">
        <v>38</v>
      </c>
      <c r="AU382" s="22" t="s">
        <v>168</v>
      </c>
    </row>
    <row r="383" spans="1:47" ht="15.95" customHeight="1">
      <c r="P383" s="2">
        <v>1</v>
      </c>
      <c r="V383" s="2" t="s">
        <v>130</v>
      </c>
      <c r="W383" s="6">
        <v>0</v>
      </c>
      <c r="X383" s="6">
        <v>0</v>
      </c>
      <c r="Y383" s="6">
        <v>0</v>
      </c>
      <c r="Z383" s="6">
        <v>0</v>
      </c>
      <c r="AA383" s="6">
        <v>1</v>
      </c>
      <c r="AB383" s="6">
        <v>1</v>
      </c>
      <c r="AC383" s="6" t="s">
        <v>140</v>
      </c>
      <c r="AD383" s="18">
        <v>2</v>
      </c>
      <c r="AE383" s="18">
        <v>2</v>
      </c>
      <c r="AF383" s="3">
        <v>2.8</v>
      </c>
      <c r="AG383" s="3">
        <v>1.8</v>
      </c>
      <c r="AH383" s="19">
        <f t="shared" si="10"/>
        <v>2.3600000000000003</v>
      </c>
      <c r="AI383" s="20">
        <v>2</v>
      </c>
      <c r="AJ383" s="20">
        <v>3</v>
      </c>
      <c r="AK383" s="21">
        <v>2</v>
      </c>
      <c r="AL383" s="20">
        <v>1</v>
      </c>
      <c r="AM383" s="20">
        <v>1</v>
      </c>
      <c r="AN383" s="20">
        <v>2</v>
      </c>
      <c r="AO383" s="20">
        <f t="shared" si="11"/>
        <v>0.6428571428571429</v>
      </c>
      <c r="AP383" s="20">
        <v>2</v>
      </c>
      <c r="AQ383" s="20">
        <v>3</v>
      </c>
      <c r="AR383" s="20">
        <v>4</v>
      </c>
      <c r="AS383" s="24">
        <v>1</v>
      </c>
      <c r="AT383" s="17">
        <v>43</v>
      </c>
      <c r="AU383" s="22" t="s">
        <v>53</v>
      </c>
    </row>
    <row r="384" spans="1:47" ht="15.95" customHeight="1">
      <c r="A384" s="2">
        <v>10</v>
      </c>
      <c r="B384" s="2">
        <v>1</v>
      </c>
      <c r="C384" s="2">
        <v>1</v>
      </c>
      <c r="D384" s="2">
        <v>0</v>
      </c>
      <c r="E384" s="2" t="s">
        <v>102</v>
      </c>
      <c r="F384" s="31">
        <v>3</v>
      </c>
      <c r="G384" s="31">
        <v>100</v>
      </c>
      <c r="H384" s="2">
        <v>2</v>
      </c>
      <c r="I384" s="2">
        <v>100</v>
      </c>
      <c r="J384" s="2">
        <v>0</v>
      </c>
      <c r="K384" s="2">
        <v>0</v>
      </c>
      <c r="L384" s="2">
        <v>3</v>
      </c>
      <c r="M384" s="2">
        <v>100</v>
      </c>
      <c r="N384" s="2">
        <v>0</v>
      </c>
      <c r="O384" s="2">
        <v>0</v>
      </c>
      <c r="P384" s="2">
        <v>1</v>
      </c>
      <c r="Q384" s="26">
        <v>1</v>
      </c>
      <c r="R384" s="12">
        <v>1</v>
      </c>
      <c r="S384" s="2">
        <v>1</v>
      </c>
      <c r="T384" s="2">
        <v>1</v>
      </c>
      <c r="V384" s="2">
        <v>1</v>
      </c>
      <c r="W384" s="6">
        <v>0</v>
      </c>
      <c r="X384" s="6">
        <v>0</v>
      </c>
      <c r="Y384" s="6">
        <v>0</v>
      </c>
      <c r="Z384" s="6">
        <v>0</v>
      </c>
      <c r="AA384" s="6">
        <v>4</v>
      </c>
      <c r="AB384" s="6">
        <v>4</v>
      </c>
      <c r="AC384" s="6" t="s">
        <v>137</v>
      </c>
      <c r="AD384" s="18">
        <v>3</v>
      </c>
      <c r="AE384" s="18">
        <v>3</v>
      </c>
      <c r="AF384" s="3">
        <v>10.7</v>
      </c>
      <c r="AG384" s="24">
        <v>13.5</v>
      </c>
      <c r="AH384" s="19">
        <f t="shared" si="10"/>
        <v>5.7</v>
      </c>
      <c r="AI384" s="20">
        <v>2</v>
      </c>
      <c r="AJ384" s="20">
        <v>2</v>
      </c>
      <c r="AK384" s="21">
        <v>4</v>
      </c>
      <c r="AL384" s="20">
        <v>3</v>
      </c>
      <c r="AM384" s="20">
        <v>0</v>
      </c>
      <c r="AN384" s="20">
        <v>2</v>
      </c>
      <c r="AO384" s="20">
        <f t="shared" si="11"/>
        <v>1.2616822429906542</v>
      </c>
      <c r="AP384" s="20">
        <v>3</v>
      </c>
      <c r="AQ384" s="20">
        <v>3</v>
      </c>
      <c r="AR384" s="20">
        <v>1</v>
      </c>
      <c r="AS384" s="24">
        <v>3</v>
      </c>
      <c r="AT384" s="17">
        <v>30</v>
      </c>
      <c r="AU384" s="22" t="s">
        <v>54</v>
      </c>
    </row>
    <row r="385" spans="1:47" ht="15.95" customHeight="1">
      <c r="P385" s="2">
        <v>1</v>
      </c>
      <c r="V385" s="2">
        <v>1</v>
      </c>
      <c r="W385" s="6">
        <v>0</v>
      </c>
      <c r="X385" s="6">
        <v>0</v>
      </c>
      <c r="Y385" s="6">
        <v>0</v>
      </c>
      <c r="Z385" s="6">
        <v>0</v>
      </c>
      <c r="AA385" s="6">
        <v>1</v>
      </c>
      <c r="AB385" s="6">
        <v>1</v>
      </c>
      <c r="AC385" s="6" t="s">
        <v>140</v>
      </c>
      <c r="AD385" s="18">
        <v>2</v>
      </c>
      <c r="AE385" s="18">
        <v>2</v>
      </c>
      <c r="AF385" s="3">
        <v>2.5</v>
      </c>
      <c r="AG385" s="3">
        <v>1.5</v>
      </c>
      <c r="AH385" s="19">
        <f t="shared" si="10"/>
        <v>3.3</v>
      </c>
      <c r="AI385" s="20">
        <v>2</v>
      </c>
      <c r="AJ385" s="20">
        <v>3</v>
      </c>
      <c r="AK385" s="21">
        <v>3</v>
      </c>
      <c r="AL385" s="20">
        <v>1</v>
      </c>
      <c r="AM385" s="20">
        <v>1</v>
      </c>
      <c r="AN385" s="20">
        <v>2</v>
      </c>
      <c r="AO385" s="20">
        <f t="shared" si="11"/>
        <v>0.6</v>
      </c>
      <c r="AP385" s="20">
        <v>2</v>
      </c>
      <c r="AQ385" s="20">
        <v>3</v>
      </c>
      <c r="AR385" s="20">
        <v>4</v>
      </c>
      <c r="AS385" s="3">
        <v>2</v>
      </c>
      <c r="AT385" s="17">
        <v>50</v>
      </c>
      <c r="AU385" s="22" t="s">
        <v>111</v>
      </c>
    </row>
    <row r="386" spans="1:47" ht="15.95" customHeight="1">
      <c r="U386" s="2" t="s">
        <v>169</v>
      </c>
      <c r="W386" s="2">
        <v>0</v>
      </c>
      <c r="X386" s="2">
        <v>0</v>
      </c>
      <c r="Y386" s="2">
        <v>0</v>
      </c>
      <c r="Z386" s="2">
        <v>0</v>
      </c>
      <c r="AA386" s="6">
        <v>3</v>
      </c>
      <c r="AB386" s="6">
        <v>3</v>
      </c>
      <c r="AC386" s="6" t="s">
        <v>139</v>
      </c>
      <c r="AD386" s="18">
        <v>2</v>
      </c>
      <c r="AE386" s="18">
        <v>2</v>
      </c>
      <c r="AF386" s="9">
        <v>1.7</v>
      </c>
      <c r="AG386" s="23">
        <v>1.5</v>
      </c>
      <c r="AH386" s="19">
        <f t="shared" ref="AH386:AH449" si="12">0.2*AG386+AM386+AS386</f>
        <v>3.3</v>
      </c>
      <c r="AI386" s="20">
        <v>2</v>
      </c>
      <c r="AJ386" s="20">
        <v>3</v>
      </c>
      <c r="AK386" s="21">
        <v>3</v>
      </c>
      <c r="AL386" s="20">
        <v>1</v>
      </c>
      <c r="AM386" s="20">
        <v>1</v>
      </c>
      <c r="AN386" s="20">
        <v>2</v>
      </c>
      <c r="AO386" s="20">
        <f t="shared" ref="AO386:AO449" si="13">AG386/AF386</f>
        <v>0.88235294117647056</v>
      </c>
      <c r="AP386" s="20">
        <v>2</v>
      </c>
      <c r="AQ386" s="20">
        <v>2</v>
      </c>
      <c r="AR386" s="20">
        <v>4</v>
      </c>
      <c r="AS386" s="23">
        <v>2</v>
      </c>
      <c r="AT386" s="17">
        <v>33</v>
      </c>
      <c r="AU386" s="22" t="s">
        <v>175</v>
      </c>
    </row>
    <row r="387" spans="1:47" ht="15.95" customHeight="1">
      <c r="A387" s="2">
        <v>50</v>
      </c>
      <c r="B387" s="2">
        <v>2</v>
      </c>
      <c r="C387" s="2">
        <v>3</v>
      </c>
      <c r="D387" s="2">
        <v>0</v>
      </c>
      <c r="Q387" s="26">
        <v>1</v>
      </c>
      <c r="R387" s="2">
        <v>0</v>
      </c>
      <c r="S387" s="2" t="s">
        <v>8</v>
      </c>
      <c r="T387" s="2">
        <v>1</v>
      </c>
      <c r="W387" s="2">
        <v>0</v>
      </c>
      <c r="X387" s="2">
        <v>0</v>
      </c>
      <c r="Y387" s="2">
        <v>0</v>
      </c>
      <c r="Z387" s="2">
        <v>0</v>
      </c>
      <c r="AA387" s="6">
        <v>4</v>
      </c>
      <c r="AB387" s="6">
        <v>4</v>
      </c>
      <c r="AC387" s="6" t="s">
        <v>48</v>
      </c>
      <c r="AD387" s="18">
        <v>3</v>
      </c>
      <c r="AE387" s="18">
        <v>3</v>
      </c>
      <c r="AF387" s="9">
        <v>4.8</v>
      </c>
      <c r="AG387" s="9">
        <v>0.15</v>
      </c>
      <c r="AH387" s="19">
        <f t="shared" si="12"/>
        <v>3.0300000000000002</v>
      </c>
      <c r="AI387" s="20">
        <v>2</v>
      </c>
      <c r="AJ387" s="20">
        <v>4</v>
      </c>
      <c r="AK387" s="21">
        <v>3</v>
      </c>
      <c r="AL387" s="20">
        <v>1</v>
      </c>
      <c r="AM387" s="20">
        <v>1</v>
      </c>
      <c r="AN387" s="20">
        <v>2</v>
      </c>
      <c r="AO387" s="20">
        <f t="shared" si="13"/>
        <v>3.125E-2</v>
      </c>
      <c r="AP387" s="20">
        <v>1</v>
      </c>
      <c r="AQ387" s="20">
        <v>1</v>
      </c>
      <c r="AR387" s="20">
        <v>4</v>
      </c>
      <c r="AS387" s="9">
        <v>2</v>
      </c>
      <c r="AT387" s="17">
        <v>49</v>
      </c>
      <c r="AU387" s="22" t="s">
        <v>159</v>
      </c>
    </row>
    <row r="388" spans="1:47" ht="15.95" customHeight="1">
      <c r="W388" s="2">
        <v>0</v>
      </c>
      <c r="X388" s="2">
        <v>0</v>
      </c>
      <c r="Y388" s="2">
        <v>0</v>
      </c>
      <c r="Z388" s="2">
        <v>0</v>
      </c>
      <c r="AA388" s="6">
        <v>1</v>
      </c>
      <c r="AB388" s="6">
        <v>1</v>
      </c>
      <c r="AC388" s="6" t="s">
        <v>140</v>
      </c>
      <c r="AD388" s="18">
        <v>2</v>
      </c>
      <c r="AE388" s="18">
        <v>2</v>
      </c>
      <c r="AF388" s="9">
        <v>2.6</v>
      </c>
      <c r="AG388" s="9">
        <v>2.1</v>
      </c>
      <c r="AH388" s="19">
        <f t="shared" si="12"/>
        <v>3.42</v>
      </c>
      <c r="AI388" s="20">
        <v>2</v>
      </c>
      <c r="AJ388" s="20">
        <v>3</v>
      </c>
      <c r="AK388" s="21">
        <v>3</v>
      </c>
      <c r="AL388" s="20">
        <v>2</v>
      </c>
      <c r="AM388" s="20">
        <v>1</v>
      </c>
      <c r="AN388" s="20">
        <v>2</v>
      </c>
      <c r="AO388" s="20">
        <f t="shared" si="13"/>
        <v>0.80769230769230771</v>
      </c>
      <c r="AP388" s="20">
        <v>2</v>
      </c>
      <c r="AQ388" s="20">
        <v>3</v>
      </c>
      <c r="AR388" s="20">
        <v>3</v>
      </c>
      <c r="AS388" s="9">
        <v>2</v>
      </c>
      <c r="AT388" s="17">
        <v>46</v>
      </c>
      <c r="AU388" s="22" t="s">
        <v>168</v>
      </c>
    </row>
    <row r="389" spans="1:47" ht="15.95" customHeight="1">
      <c r="P389" s="2">
        <v>1</v>
      </c>
      <c r="V389" s="2">
        <v>1</v>
      </c>
      <c r="W389" s="6">
        <v>0</v>
      </c>
      <c r="X389" s="6">
        <v>0</v>
      </c>
      <c r="Y389" s="6">
        <v>0</v>
      </c>
      <c r="Z389" s="6">
        <v>0</v>
      </c>
      <c r="AA389" s="6">
        <v>1</v>
      </c>
      <c r="AB389" s="6">
        <v>1</v>
      </c>
      <c r="AC389" s="6" t="s">
        <v>140</v>
      </c>
      <c r="AD389" s="18">
        <v>2</v>
      </c>
      <c r="AE389" s="18">
        <v>2</v>
      </c>
      <c r="AF389" s="3">
        <v>7</v>
      </c>
      <c r="AG389" s="3">
        <v>1.3</v>
      </c>
      <c r="AH389" s="19">
        <f t="shared" si="12"/>
        <v>5.26</v>
      </c>
      <c r="AI389" s="20">
        <v>2</v>
      </c>
      <c r="AJ389" s="20">
        <v>3</v>
      </c>
      <c r="AK389" s="21">
        <v>4</v>
      </c>
      <c r="AL389" s="20">
        <v>1</v>
      </c>
      <c r="AM389" s="20">
        <v>2</v>
      </c>
      <c r="AN389" s="20">
        <v>3</v>
      </c>
      <c r="AO389" s="20">
        <f t="shared" si="13"/>
        <v>0.18571428571428572</v>
      </c>
      <c r="AP389" s="20">
        <v>1</v>
      </c>
      <c r="AQ389" s="20">
        <v>2</v>
      </c>
      <c r="AR389" s="20">
        <v>4</v>
      </c>
      <c r="AS389" s="3">
        <v>3</v>
      </c>
      <c r="AT389" s="17">
        <v>40</v>
      </c>
      <c r="AU389" s="22" t="s">
        <v>54</v>
      </c>
    </row>
    <row r="390" spans="1:47" ht="15.95" customHeight="1">
      <c r="P390" s="2">
        <v>1</v>
      </c>
      <c r="V390" s="2">
        <v>1</v>
      </c>
      <c r="W390" s="6">
        <v>0</v>
      </c>
      <c r="X390" s="6">
        <v>0</v>
      </c>
      <c r="Y390" s="6">
        <v>0</v>
      </c>
      <c r="Z390" s="6">
        <v>0</v>
      </c>
      <c r="AA390" s="6">
        <v>1</v>
      </c>
      <c r="AB390" s="6">
        <v>1</v>
      </c>
      <c r="AC390" s="6" t="s">
        <v>140</v>
      </c>
      <c r="AD390" s="18">
        <v>2</v>
      </c>
      <c r="AE390" s="18">
        <v>2</v>
      </c>
      <c r="AF390" s="3">
        <v>2.1</v>
      </c>
      <c r="AG390" s="24">
        <v>0.6</v>
      </c>
      <c r="AH390" s="19">
        <f t="shared" si="12"/>
        <v>3.12</v>
      </c>
      <c r="AI390" s="20">
        <v>2</v>
      </c>
      <c r="AJ390" s="20">
        <v>4</v>
      </c>
      <c r="AK390" s="21">
        <v>3</v>
      </c>
      <c r="AL390" s="20">
        <v>1</v>
      </c>
      <c r="AM390" s="20">
        <v>1</v>
      </c>
      <c r="AN390" s="20">
        <v>2</v>
      </c>
      <c r="AO390" s="20">
        <f t="shared" si="13"/>
        <v>0.2857142857142857</v>
      </c>
      <c r="AP390" s="20">
        <v>1</v>
      </c>
      <c r="AQ390" s="20">
        <v>2</v>
      </c>
      <c r="AR390" s="20">
        <v>4</v>
      </c>
      <c r="AS390" s="24">
        <v>2</v>
      </c>
      <c r="AT390" s="17">
        <v>30</v>
      </c>
      <c r="AU390" s="22" t="s">
        <v>54</v>
      </c>
    </row>
    <row r="391" spans="1:47" ht="15.95" customHeight="1">
      <c r="P391" s="2">
        <v>1</v>
      </c>
      <c r="V391" s="2">
        <v>1</v>
      </c>
      <c r="W391" s="6">
        <v>0</v>
      </c>
      <c r="X391" s="6">
        <v>0</v>
      </c>
      <c r="Y391" s="6">
        <v>0</v>
      </c>
      <c r="Z391" s="6">
        <v>0</v>
      </c>
      <c r="AA391" s="6">
        <v>1</v>
      </c>
      <c r="AB391" s="6">
        <v>1</v>
      </c>
      <c r="AC391" s="6" t="s">
        <v>140</v>
      </c>
      <c r="AD391" s="18">
        <v>2</v>
      </c>
      <c r="AE391" s="18">
        <v>2</v>
      </c>
      <c r="AF391" s="3">
        <v>2</v>
      </c>
      <c r="AG391" s="3">
        <v>1.2</v>
      </c>
      <c r="AH391" s="19">
        <f t="shared" si="12"/>
        <v>4.24</v>
      </c>
      <c r="AI391" s="20">
        <v>2</v>
      </c>
      <c r="AJ391" s="20">
        <v>3</v>
      </c>
      <c r="AK391" s="21">
        <v>3</v>
      </c>
      <c r="AL391" s="20">
        <v>1</v>
      </c>
      <c r="AM391" s="20">
        <v>1</v>
      </c>
      <c r="AN391" s="20">
        <v>2</v>
      </c>
      <c r="AO391" s="20">
        <f t="shared" si="13"/>
        <v>0.6</v>
      </c>
      <c r="AP391" s="20">
        <v>2</v>
      </c>
      <c r="AQ391" s="20">
        <v>2</v>
      </c>
      <c r="AR391" s="20">
        <v>4</v>
      </c>
      <c r="AS391" s="3">
        <v>3</v>
      </c>
      <c r="AT391" s="17">
        <v>47</v>
      </c>
      <c r="AU391" s="22" t="s">
        <v>54</v>
      </c>
    </row>
    <row r="392" spans="1:47" ht="15.95" customHeight="1">
      <c r="P392" s="2">
        <v>1</v>
      </c>
      <c r="V392" s="2">
        <v>1</v>
      </c>
      <c r="W392" s="6">
        <v>0</v>
      </c>
      <c r="X392" s="6">
        <v>0</v>
      </c>
      <c r="Y392" s="6">
        <v>0</v>
      </c>
      <c r="Z392" s="6">
        <v>0</v>
      </c>
      <c r="AA392" s="6">
        <v>3</v>
      </c>
      <c r="AB392" s="6">
        <v>3</v>
      </c>
      <c r="AC392" s="6" t="s">
        <v>139</v>
      </c>
      <c r="AD392" s="18">
        <v>2</v>
      </c>
      <c r="AE392" s="18">
        <v>2</v>
      </c>
      <c r="AF392" s="3">
        <v>8.8000000000000007</v>
      </c>
      <c r="AG392" s="24">
        <v>1.5</v>
      </c>
      <c r="AH392" s="19">
        <f t="shared" si="12"/>
        <v>4.3</v>
      </c>
      <c r="AI392" s="20">
        <v>2</v>
      </c>
      <c r="AJ392" s="20">
        <v>3</v>
      </c>
      <c r="AK392" s="21">
        <v>3</v>
      </c>
      <c r="AL392" s="20">
        <v>1</v>
      </c>
      <c r="AM392" s="20">
        <v>1</v>
      </c>
      <c r="AN392" s="20">
        <v>2</v>
      </c>
      <c r="AO392" s="20">
        <f t="shared" si="13"/>
        <v>0.17045454545454544</v>
      </c>
      <c r="AP392" s="20">
        <v>1</v>
      </c>
      <c r="AQ392" s="20">
        <v>2</v>
      </c>
      <c r="AR392" s="20">
        <v>4</v>
      </c>
      <c r="AS392" s="24">
        <v>3</v>
      </c>
      <c r="AT392" s="17">
        <v>46</v>
      </c>
      <c r="AU392" s="22" t="s">
        <v>108</v>
      </c>
    </row>
    <row r="393" spans="1:47" ht="15.95" customHeight="1">
      <c r="P393" s="2">
        <v>1</v>
      </c>
      <c r="V393" s="2">
        <v>1</v>
      </c>
      <c r="W393" s="6">
        <v>0</v>
      </c>
      <c r="X393" s="6">
        <v>0</v>
      </c>
      <c r="Y393" s="6">
        <v>0</v>
      </c>
      <c r="Z393" s="6">
        <v>0</v>
      </c>
      <c r="AA393" s="6">
        <v>1</v>
      </c>
      <c r="AB393" s="6">
        <v>1</v>
      </c>
      <c r="AC393" s="6" t="s">
        <v>140</v>
      </c>
      <c r="AD393" s="18">
        <v>2</v>
      </c>
      <c r="AE393" s="18">
        <v>2</v>
      </c>
      <c r="AF393" s="3">
        <v>1.9</v>
      </c>
      <c r="AG393" s="24">
        <v>1.3</v>
      </c>
      <c r="AH393" s="19">
        <f t="shared" si="12"/>
        <v>3.26</v>
      </c>
      <c r="AI393" s="20">
        <v>2</v>
      </c>
      <c r="AJ393" s="20">
        <v>2</v>
      </c>
      <c r="AK393" s="21">
        <v>3</v>
      </c>
      <c r="AL393" s="20">
        <v>1</v>
      </c>
      <c r="AM393" s="20">
        <v>1</v>
      </c>
      <c r="AN393" s="20">
        <v>2</v>
      </c>
      <c r="AO393" s="20">
        <f t="shared" si="13"/>
        <v>0.68421052631578949</v>
      </c>
      <c r="AP393" s="20">
        <v>2</v>
      </c>
      <c r="AQ393" s="20">
        <v>3</v>
      </c>
      <c r="AR393" s="20">
        <v>4</v>
      </c>
      <c r="AS393" s="24">
        <v>2</v>
      </c>
      <c r="AT393" s="17">
        <v>45</v>
      </c>
      <c r="AU393" s="22" t="s">
        <v>53</v>
      </c>
    </row>
    <row r="394" spans="1:47" ht="15.95" customHeight="1">
      <c r="P394" s="2">
        <v>1</v>
      </c>
      <c r="V394" s="2">
        <v>1</v>
      </c>
      <c r="W394" s="6">
        <v>0</v>
      </c>
      <c r="X394" s="6">
        <v>0</v>
      </c>
      <c r="Y394" s="6">
        <v>0</v>
      </c>
      <c r="Z394" s="6">
        <v>0</v>
      </c>
      <c r="AA394" s="6">
        <v>1</v>
      </c>
      <c r="AB394" s="6">
        <v>1</v>
      </c>
      <c r="AC394" s="6" t="s">
        <v>140</v>
      </c>
      <c r="AD394" s="18">
        <v>2</v>
      </c>
      <c r="AE394" s="18">
        <v>1</v>
      </c>
      <c r="AF394" s="3">
        <v>2.2999999999999998</v>
      </c>
      <c r="AG394" s="24">
        <v>1.9</v>
      </c>
      <c r="AH394" s="19">
        <f t="shared" si="12"/>
        <v>2.38</v>
      </c>
      <c r="AI394" s="20">
        <v>2</v>
      </c>
      <c r="AJ394" s="20">
        <v>3</v>
      </c>
      <c r="AK394" s="21">
        <v>2</v>
      </c>
      <c r="AL394" s="20">
        <v>1</v>
      </c>
      <c r="AM394" s="20">
        <v>1</v>
      </c>
      <c r="AN394" s="20">
        <v>2</v>
      </c>
      <c r="AO394" s="20">
        <f t="shared" si="13"/>
        <v>0.82608695652173914</v>
      </c>
      <c r="AP394" s="20">
        <v>2</v>
      </c>
      <c r="AQ394" s="20">
        <v>2</v>
      </c>
      <c r="AR394" s="20">
        <v>4</v>
      </c>
      <c r="AS394" s="24">
        <v>1</v>
      </c>
      <c r="AT394" s="17">
        <v>47</v>
      </c>
      <c r="AU394" s="22" t="s">
        <v>53</v>
      </c>
    </row>
    <row r="395" spans="1:47" ht="15.95" customHeight="1">
      <c r="P395" s="2">
        <v>1</v>
      </c>
      <c r="V395" s="2" t="s">
        <v>136</v>
      </c>
      <c r="W395" s="6">
        <v>0</v>
      </c>
      <c r="X395" s="6">
        <v>0</v>
      </c>
      <c r="Y395" s="6">
        <v>0</v>
      </c>
      <c r="Z395" s="6">
        <v>0</v>
      </c>
      <c r="AA395" s="6">
        <v>1</v>
      </c>
      <c r="AB395" s="6">
        <v>1</v>
      </c>
      <c r="AC395" s="6" t="s">
        <v>140</v>
      </c>
      <c r="AD395" s="18">
        <v>2</v>
      </c>
      <c r="AE395" s="18">
        <v>2</v>
      </c>
      <c r="AF395" s="3">
        <v>4.5</v>
      </c>
      <c r="AG395" s="24">
        <v>1.7</v>
      </c>
      <c r="AH395" s="19">
        <f t="shared" si="12"/>
        <v>5.34</v>
      </c>
      <c r="AI395" s="20">
        <v>2</v>
      </c>
      <c r="AJ395" s="20">
        <v>4</v>
      </c>
      <c r="AK395" s="21">
        <v>4</v>
      </c>
      <c r="AL395" s="20">
        <v>1</v>
      </c>
      <c r="AM395" s="20">
        <v>3</v>
      </c>
      <c r="AN395" s="20">
        <v>3</v>
      </c>
      <c r="AO395" s="20">
        <f t="shared" si="13"/>
        <v>0.37777777777777777</v>
      </c>
      <c r="AP395" s="20">
        <v>1</v>
      </c>
      <c r="AQ395" s="20">
        <v>1</v>
      </c>
      <c r="AR395" s="20">
        <v>3</v>
      </c>
      <c r="AS395" s="24">
        <v>2</v>
      </c>
      <c r="AT395" s="17">
        <v>40</v>
      </c>
      <c r="AU395" s="22" t="s">
        <v>54</v>
      </c>
    </row>
    <row r="396" spans="1:47" ht="15.95" customHeight="1">
      <c r="P396" s="2">
        <v>1</v>
      </c>
      <c r="V396" s="2">
        <v>1</v>
      </c>
      <c r="W396" s="6">
        <v>0</v>
      </c>
      <c r="X396" s="6">
        <v>0</v>
      </c>
      <c r="Y396" s="6">
        <v>0</v>
      </c>
      <c r="Z396" s="6">
        <v>0</v>
      </c>
      <c r="AA396" s="6">
        <v>1</v>
      </c>
      <c r="AB396" s="6">
        <v>1</v>
      </c>
      <c r="AC396" s="6" t="s">
        <v>140</v>
      </c>
      <c r="AD396" s="18">
        <v>2</v>
      </c>
      <c r="AE396" s="18">
        <v>2</v>
      </c>
      <c r="AF396" s="3">
        <v>3.9</v>
      </c>
      <c r="AG396" s="24">
        <v>2</v>
      </c>
      <c r="AH396" s="19">
        <f t="shared" si="12"/>
        <v>3.4</v>
      </c>
      <c r="AI396" s="20">
        <v>2</v>
      </c>
      <c r="AJ396" s="20">
        <v>3</v>
      </c>
      <c r="AK396" s="21">
        <v>3</v>
      </c>
      <c r="AL396" s="20">
        <v>1</v>
      </c>
      <c r="AM396" s="20">
        <v>1</v>
      </c>
      <c r="AN396" s="20">
        <v>2</v>
      </c>
      <c r="AO396" s="20">
        <f t="shared" si="13"/>
        <v>0.51282051282051289</v>
      </c>
      <c r="AP396" s="20">
        <v>2</v>
      </c>
      <c r="AQ396" s="20">
        <v>2</v>
      </c>
      <c r="AR396" s="20">
        <v>4</v>
      </c>
      <c r="AS396" s="24">
        <v>2</v>
      </c>
      <c r="AT396" s="17">
        <v>30</v>
      </c>
      <c r="AU396" s="22" t="s">
        <v>111</v>
      </c>
    </row>
    <row r="397" spans="1:47" ht="15.95" customHeight="1">
      <c r="P397" s="2">
        <v>1</v>
      </c>
      <c r="V397" s="2">
        <v>1</v>
      </c>
      <c r="W397" s="6">
        <v>0</v>
      </c>
      <c r="X397" s="6">
        <v>0</v>
      </c>
      <c r="Y397" s="6">
        <v>0</v>
      </c>
      <c r="Z397" s="6">
        <v>0</v>
      </c>
      <c r="AA397" s="6">
        <v>1</v>
      </c>
      <c r="AB397" s="6">
        <v>1</v>
      </c>
      <c r="AC397" s="6" t="s">
        <v>140</v>
      </c>
      <c r="AD397" s="18">
        <v>2</v>
      </c>
      <c r="AE397" s="18">
        <v>2</v>
      </c>
      <c r="AF397" s="3">
        <v>2.7</v>
      </c>
      <c r="AG397" s="3">
        <v>0.6</v>
      </c>
      <c r="AH397" s="19">
        <f t="shared" si="12"/>
        <v>4.12</v>
      </c>
      <c r="AI397" s="20">
        <v>2</v>
      </c>
      <c r="AJ397" s="20">
        <v>4</v>
      </c>
      <c r="AK397" s="21">
        <v>3</v>
      </c>
      <c r="AL397" s="20">
        <v>1</v>
      </c>
      <c r="AM397" s="20">
        <v>2</v>
      </c>
      <c r="AN397" s="20">
        <v>3</v>
      </c>
      <c r="AO397" s="20">
        <f t="shared" si="13"/>
        <v>0.22222222222222221</v>
      </c>
      <c r="AP397" s="20">
        <v>1</v>
      </c>
      <c r="AQ397" s="20">
        <v>1</v>
      </c>
      <c r="AR397" s="20">
        <v>3</v>
      </c>
      <c r="AS397" s="3">
        <v>2</v>
      </c>
      <c r="AT397" s="17">
        <v>33</v>
      </c>
      <c r="AU397" s="22" t="s">
        <v>54</v>
      </c>
    </row>
    <row r="398" spans="1:47" ht="15.95" customHeight="1">
      <c r="W398" s="2">
        <v>0</v>
      </c>
      <c r="X398" s="2">
        <v>0</v>
      </c>
      <c r="Y398" s="2">
        <v>0</v>
      </c>
      <c r="Z398" s="2">
        <v>0</v>
      </c>
      <c r="AA398" s="6">
        <v>1</v>
      </c>
      <c r="AB398" s="6">
        <v>1</v>
      </c>
      <c r="AC398" s="2" t="s">
        <v>202</v>
      </c>
      <c r="AD398" s="18">
        <v>2</v>
      </c>
      <c r="AE398" s="18">
        <v>2</v>
      </c>
      <c r="AF398" s="9">
        <v>5</v>
      </c>
      <c r="AG398" s="9">
        <v>0.9</v>
      </c>
      <c r="AH398" s="19">
        <f t="shared" si="12"/>
        <v>3.1799999999999997</v>
      </c>
      <c r="AI398" s="20">
        <v>2</v>
      </c>
      <c r="AJ398" s="20">
        <v>4</v>
      </c>
      <c r="AK398" s="21">
        <v>3</v>
      </c>
      <c r="AL398" s="20">
        <v>1</v>
      </c>
      <c r="AM398" s="20">
        <v>1</v>
      </c>
      <c r="AN398" s="20">
        <v>2</v>
      </c>
      <c r="AO398" s="20">
        <f t="shared" si="13"/>
        <v>0.18</v>
      </c>
      <c r="AP398" s="20">
        <v>1</v>
      </c>
      <c r="AQ398" s="20">
        <v>2</v>
      </c>
      <c r="AR398" s="20">
        <v>3</v>
      </c>
      <c r="AS398" s="9">
        <v>2</v>
      </c>
      <c r="AT398" s="17">
        <v>54</v>
      </c>
      <c r="AU398" s="22" t="s">
        <v>159</v>
      </c>
    </row>
    <row r="399" spans="1:47" ht="15.95" customHeight="1">
      <c r="U399" s="2" t="s">
        <v>154</v>
      </c>
      <c r="W399" s="2">
        <v>0</v>
      </c>
      <c r="X399" s="2">
        <v>0</v>
      </c>
      <c r="Y399" s="2">
        <v>0</v>
      </c>
      <c r="Z399" s="2">
        <v>0</v>
      </c>
      <c r="AA399" s="6">
        <v>1</v>
      </c>
      <c r="AB399" s="6">
        <v>1</v>
      </c>
      <c r="AC399" s="6" t="s">
        <v>140</v>
      </c>
      <c r="AD399" s="18">
        <v>2</v>
      </c>
      <c r="AE399" s="18">
        <v>2</v>
      </c>
      <c r="AF399" s="9">
        <v>4</v>
      </c>
      <c r="AG399" s="9">
        <v>1.6</v>
      </c>
      <c r="AH399" s="19">
        <f t="shared" si="12"/>
        <v>4.32</v>
      </c>
      <c r="AI399" s="20">
        <v>2</v>
      </c>
      <c r="AJ399" s="20">
        <v>4</v>
      </c>
      <c r="AK399" s="21">
        <v>3</v>
      </c>
      <c r="AL399" s="20">
        <v>1</v>
      </c>
      <c r="AM399" s="20">
        <v>2</v>
      </c>
      <c r="AN399" s="20">
        <v>3</v>
      </c>
      <c r="AO399" s="20">
        <f t="shared" si="13"/>
        <v>0.4</v>
      </c>
      <c r="AP399" s="20">
        <v>2</v>
      </c>
      <c r="AQ399" s="20">
        <v>2</v>
      </c>
      <c r="AR399" s="20">
        <v>3</v>
      </c>
      <c r="AS399" s="9">
        <v>2</v>
      </c>
      <c r="AT399" s="17">
        <v>47</v>
      </c>
      <c r="AU399" s="22" t="s">
        <v>155</v>
      </c>
    </row>
    <row r="400" spans="1:47" ht="15.95" customHeight="1">
      <c r="T400" s="2">
        <v>1</v>
      </c>
      <c r="U400" s="2" t="s">
        <v>169</v>
      </c>
      <c r="W400" s="2">
        <v>0</v>
      </c>
      <c r="X400" s="2">
        <v>0</v>
      </c>
      <c r="Y400" s="2">
        <v>0</v>
      </c>
      <c r="Z400" s="2">
        <v>0</v>
      </c>
      <c r="AA400" s="6">
        <v>1</v>
      </c>
      <c r="AB400" s="6">
        <v>1</v>
      </c>
      <c r="AC400" s="2" t="s">
        <v>202</v>
      </c>
      <c r="AD400" s="18">
        <v>2</v>
      </c>
      <c r="AE400" s="18">
        <v>2</v>
      </c>
      <c r="AF400" s="9">
        <v>3.4</v>
      </c>
      <c r="AG400" s="23">
        <v>2.5</v>
      </c>
      <c r="AH400" s="19">
        <f t="shared" si="12"/>
        <v>3.5</v>
      </c>
      <c r="AI400" s="20">
        <v>2</v>
      </c>
      <c r="AJ400" s="20">
        <v>3</v>
      </c>
      <c r="AK400" s="21">
        <v>3</v>
      </c>
      <c r="AL400" s="20">
        <v>2</v>
      </c>
      <c r="AM400" s="20">
        <v>1</v>
      </c>
      <c r="AN400" s="20">
        <v>2</v>
      </c>
      <c r="AO400" s="20">
        <f t="shared" si="13"/>
        <v>0.73529411764705888</v>
      </c>
      <c r="AP400" s="20">
        <v>2</v>
      </c>
      <c r="AQ400" s="20">
        <v>3</v>
      </c>
      <c r="AR400" s="20">
        <v>3</v>
      </c>
      <c r="AS400" s="23">
        <v>2</v>
      </c>
      <c r="AT400" s="17">
        <v>41</v>
      </c>
      <c r="AU400" s="22" t="s">
        <v>175</v>
      </c>
    </row>
    <row r="401" spans="1:47" ht="15.95" customHeight="1">
      <c r="T401" s="2">
        <v>1</v>
      </c>
      <c r="U401" s="2" t="s">
        <v>169</v>
      </c>
      <c r="W401" s="2">
        <v>0</v>
      </c>
      <c r="X401" s="2">
        <v>0</v>
      </c>
      <c r="Y401" s="2">
        <v>0</v>
      </c>
      <c r="Z401" s="2">
        <v>0</v>
      </c>
      <c r="AA401" s="6">
        <v>2</v>
      </c>
      <c r="AB401" s="6">
        <v>2</v>
      </c>
      <c r="AC401" s="6" t="s">
        <v>143</v>
      </c>
      <c r="AD401" s="18">
        <v>2</v>
      </c>
      <c r="AE401" s="18">
        <v>2</v>
      </c>
      <c r="AF401" s="9">
        <v>6.5</v>
      </c>
      <c r="AG401" s="9">
        <v>9</v>
      </c>
      <c r="AH401" s="19">
        <f t="shared" si="12"/>
        <v>5.8</v>
      </c>
      <c r="AI401" s="20">
        <v>2</v>
      </c>
      <c r="AJ401" s="20">
        <v>3</v>
      </c>
      <c r="AK401" s="21">
        <v>4</v>
      </c>
      <c r="AL401" s="20">
        <v>3</v>
      </c>
      <c r="AM401" s="20">
        <v>2</v>
      </c>
      <c r="AN401" s="20">
        <v>3</v>
      </c>
      <c r="AO401" s="20">
        <f t="shared" si="13"/>
        <v>1.3846153846153846</v>
      </c>
      <c r="AP401" s="20">
        <v>3</v>
      </c>
      <c r="AQ401" s="20">
        <v>2</v>
      </c>
      <c r="AR401" s="20">
        <v>4</v>
      </c>
      <c r="AS401" s="9">
        <v>2</v>
      </c>
      <c r="AT401" s="17">
        <v>39</v>
      </c>
      <c r="AU401" s="22" t="s">
        <v>168</v>
      </c>
    </row>
    <row r="402" spans="1:47" ht="15.95" customHeight="1">
      <c r="P402" s="2">
        <v>1</v>
      </c>
      <c r="T402" s="2">
        <v>1</v>
      </c>
      <c r="V402" s="2">
        <v>1</v>
      </c>
      <c r="W402" s="6">
        <v>0</v>
      </c>
      <c r="X402" s="6">
        <v>0</v>
      </c>
      <c r="Y402" s="6">
        <v>0</v>
      </c>
      <c r="Z402" s="6">
        <v>0</v>
      </c>
      <c r="AA402" s="6">
        <v>1</v>
      </c>
      <c r="AB402" s="6">
        <v>1</v>
      </c>
      <c r="AC402" s="6" t="s">
        <v>140</v>
      </c>
      <c r="AD402" s="18">
        <v>2</v>
      </c>
      <c r="AE402" s="18">
        <v>2</v>
      </c>
      <c r="AF402" s="3">
        <v>2.4</v>
      </c>
      <c r="AG402" s="3">
        <v>1.4</v>
      </c>
      <c r="AH402" s="19">
        <f t="shared" si="12"/>
        <v>3.2800000000000002</v>
      </c>
      <c r="AI402" s="20">
        <v>2</v>
      </c>
      <c r="AJ402" s="20">
        <v>3</v>
      </c>
      <c r="AK402" s="21">
        <v>3</v>
      </c>
      <c r="AL402" s="20">
        <v>1</v>
      </c>
      <c r="AM402" s="20">
        <v>1</v>
      </c>
      <c r="AN402" s="20">
        <v>2</v>
      </c>
      <c r="AO402" s="20">
        <f t="shared" si="13"/>
        <v>0.58333333333333337</v>
      </c>
      <c r="AP402" s="20">
        <v>2</v>
      </c>
      <c r="AQ402" s="20">
        <v>2</v>
      </c>
      <c r="AR402" s="20">
        <v>4</v>
      </c>
      <c r="AS402" s="3">
        <v>2</v>
      </c>
      <c r="AT402" s="17">
        <v>49</v>
      </c>
      <c r="AU402" s="22" t="s">
        <v>54</v>
      </c>
    </row>
    <row r="403" spans="1:47" ht="15.95" customHeight="1">
      <c r="P403" s="2">
        <v>1</v>
      </c>
      <c r="V403" s="2">
        <v>1</v>
      </c>
      <c r="W403" s="6">
        <v>0</v>
      </c>
      <c r="X403" s="6">
        <v>0</v>
      </c>
      <c r="Y403" s="6">
        <v>0</v>
      </c>
      <c r="Z403" s="6">
        <v>0</v>
      </c>
      <c r="AA403" s="6">
        <v>1</v>
      </c>
      <c r="AB403" s="6">
        <v>1</v>
      </c>
      <c r="AC403" s="6" t="s">
        <v>140</v>
      </c>
      <c r="AD403" s="18">
        <v>2</v>
      </c>
      <c r="AE403" s="18">
        <v>2</v>
      </c>
      <c r="AF403" s="3">
        <v>4.8</v>
      </c>
      <c r="AG403" s="3">
        <v>4.8</v>
      </c>
      <c r="AH403" s="19">
        <f t="shared" si="12"/>
        <v>3.96</v>
      </c>
      <c r="AI403" s="20">
        <v>2</v>
      </c>
      <c r="AJ403" s="20">
        <v>3</v>
      </c>
      <c r="AK403" s="21">
        <v>3</v>
      </c>
      <c r="AL403" s="20">
        <v>2</v>
      </c>
      <c r="AM403" s="20">
        <v>1</v>
      </c>
      <c r="AN403" s="20">
        <v>2</v>
      </c>
      <c r="AO403" s="20">
        <f t="shared" si="13"/>
        <v>1</v>
      </c>
      <c r="AP403" s="20">
        <v>2</v>
      </c>
      <c r="AQ403" s="20">
        <v>2</v>
      </c>
      <c r="AR403" s="20">
        <v>3</v>
      </c>
      <c r="AS403" s="3">
        <v>2</v>
      </c>
      <c r="AT403" s="17">
        <v>40</v>
      </c>
      <c r="AU403" s="22" t="s">
        <v>108</v>
      </c>
    </row>
    <row r="404" spans="1:47" ht="15.95" customHeight="1">
      <c r="P404" s="2">
        <v>1</v>
      </c>
      <c r="V404" s="2">
        <v>1</v>
      </c>
      <c r="W404" s="6">
        <v>0</v>
      </c>
      <c r="X404" s="6">
        <v>0</v>
      </c>
      <c r="Y404" s="6">
        <v>0</v>
      </c>
      <c r="Z404" s="6">
        <v>0</v>
      </c>
      <c r="AA404" s="6">
        <v>1</v>
      </c>
      <c r="AB404" s="6">
        <v>1</v>
      </c>
      <c r="AC404" s="6" t="s">
        <v>140</v>
      </c>
      <c r="AD404" s="18">
        <v>2</v>
      </c>
      <c r="AE404" s="18">
        <v>2</v>
      </c>
      <c r="AF404" s="3">
        <v>2.7</v>
      </c>
      <c r="AG404" s="3">
        <v>2</v>
      </c>
      <c r="AH404" s="19">
        <f t="shared" si="12"/>
        <v>3.4</v>
      </c>
      <c r="AI404" s="20">
        <v>2</v>
      </c>
      <c r="AJ404" s="20">
        <v>2</v>
      </c>
      <c r="AK404" s="21">
        <v>3</v>
      </c>
      <c r="AL404" s="20">
        <v>1</v>
      </c>
      <c r="AM404" s="20">
        <v>1</v>
      </c>
      <c r="AN404" s="20">
        <v>2</v>
      </c>
      <c r="AO404" s="20">
        <f t="shared" si="13"/>
        <v>0.7407407407407407</v>
      </c>
      <c r="AP404" s="20">
        <v>2</v>
      </c>
      <c r="AQ404" s="20">
        <v>3</v>
      </c>
      <c r="AR404" s="20">
        <v>4</v>
      </c>
      <c r="AS404" s="3">
        <v>2</v>
      </c>
      <c r="AT404" s="17">
        <v>65</v>
      </c>
      <c r="AU404" s="22" t="s">
        <v>111</v>
      </c>
    </row>
    <row r="405" spans="1:47" ht="15.95" customHeight="1">
      <c r="P405" s="2">
        <v>1</v>
      </c>
      <c r="V405" s="2">
        <v>1</v>
      </c>
      <c r="W405" s="6">
        <v>0</v>
      </c>
      <c r="X405" s="6">
        <v>0</v>
      </c>
      <c r="Y405" s="6">
        <v>0</v>
      </c>
      <c r="Z405" s="6">
        <v>0</v>
      </c>
      <c r="AA405" s="6">
        <v>1</v>
      </c>
      <c r="AB405" s="6">
        <v>1</v>
      </c>
      <c r="AC405" s="6" t="s">
        <v>140</v>
      </c>
      <c r="AD405" s="18">
        <v>2</v>
      </c>
      <c r="AE405" s="18">
        <v>2</v>
      </c>
      <c r="AF405" s="3">
        <v>3.1</v>
      </c>
      <c r="AG405" s="24">
        <v>2.7</v>
      </c>
      <c r="AH405" s="19">
        <f t="shared" si="12"/>
        <v>4.54</v>
      </c>
      <c r="AI405" s="20">
        <v>2</v>
      </c>
      <c r="AJ405" s="20">
        <v>3</v>
      </c>
      <c r="AK405" s="21">
        <v>4</v>
      </c>
      <c r="AL405" s="20">
        <v>2</v>
      </c>
      <c r="AM405" s="20">
        <v>2</v>
      </c>
      <c r="AN405" s="20">
        <v>3</v>
      </c>
      <c r="AO405" s="20">
        <f t="shared" si="13"/>
        <v>0.87096774193548387</v>
      </c>
      <c r="AP405" s="20">
        <v>2</v>
      </c>
      <c r="AQ405" s="20">
        <v>2</v>
      </c>
      <c r="AR405" s="20">
        <v>3</v>
      </c>
      <c r="AS405" s="24">
        <v>2</v>
      </c>
      <c r="AT405" s="17">
        <v>50</v>
      </c>
      <c r="AU405" s="22" t="s">
        <v>54</v>
      </c>
    </row>
    <row r="406" spans="1:47" ht="15.95" customHeight="1">
      <c r="P406" s="2">
        <v>1</v>
      </c>
      <c r="V406" s="2">
        <v>1</v>
      </c>
      <c r="W406" s="6">
        <v>0</v>
      </c>
      <c r="X406" s="6">
        <v>0</v>
      </c>
      <c r="Y406" s="6">
        <v>0</v>
      </c>
      <c r="Z406" s="6">
        <v>0</v>
      </c>
      <c r="AA406" s="6">
        <v>3</v>
      </c>
      <c r="AB406" s="6">
        <v>3</v>
      </c>
      <c r="AC406" s="6" t="s">
        <v>139</v>
      </c>
      <c r="AD406" s="18">
        <v>2</v>
      </c>
      <c r="AE406" s="18">
        <v>2</v>
      </c>
      <c r="AF406" s="3">
        <v>8.6</v>
      </c>
      <c r="AG406" s="24">
        <v>0.5</v>
      </c>
      <c r="AH406" s="19">
        <f t="shared" si="12"/>
        <v>3.1</v>
      </c>
      <c r="AI406" s="20">
        <v>2</v>
      </c>
      <c r="AJ406" s="20">
        <v>4</v>
      </c>
      <c r="AK406" s="21">
        <v>3</v>
      </c>
      <c r="AL406" s="20">
        <v>1</v>
      </c>
      <c r="AM406" s="20">
        <v>1</v>
      </c>
      <c r="AN406" s="20">
        <v>2</v>
      </c>
      <c r="AO406" s="20">
        <f t="shared" si="13"/>
        <v>5.8139534883720929E-2</v>
      </c>
      <c r="AP406" s="20">
        <v>1</v>
      </c>
      <c r="AQ406" s="20">
        <v>1</v>
      </c>
      <c r="AR406" s="20">
        <v>3</v>
      </c>
      <c r="AS406" s="24">
        <v>2</v>
      </c>
      <c r="AT406" s="17">
        <v>54</v>
      </c>
      <c r="AU406" s="22" t="s">
        <v>54</v>
      </c>
    </row>
    <row r="407" spans="1:47" ht="15.95" customHeight="1">
      <c r="P407" s="2">
        <v>1</v>
      </c>
      <c r="V407" s="2">
        <v>1</v>
      </c>
      <c r="W407" s="6">
        <v>0</v>
      </c>
      <c r="X407" s="6">
        <v>0</v>
      </c>
      <c r="Y407" s="6">
        <v>0</v>
      </c>
      <c r="Z407" s="6">
        <v>0</v>
      </c>
      <c r="AA407" s="6">
        <v>1</v>
      </c>
      <c r="AB407" s="6">
        <v>1</v>
      </c>
      <c r="AC407" s="6" t="s">
        <v>140</v>
      </c>
      <c r="AD407" s="18">
        <v>2</v>
      </c>
      <c r="AE407" s="18">
        <v>2</v>
      </c>
      <c r="AF407" s="3">
        <v>5</v>
      </c>
      <c r="AG407" s="3">
        <v>4.2</v>
      </c>
      <c r="AH407" s="19">
        <f t="shared" si="12"/>
        <v>3.84</v>
      </c>
      <c r="AI407" s="20">
        <v>2</v>
      </c>
      <c r="AJ407" s="20">
        <v>3</v>
      </c>
      <c r="AK407" s="21">
        <v>3</v>
      </c>
      <c r="AL407" s="20">
        <v>2</v>
      </c>
      <c r="AM407" s="20">
        <v>1</v>
      </c>
      <c r="AN407" s="20">
        <v>2</v>
      </c>
      <c r="AO407" s="20">
        <f t="shared" si="13"/>
        <v>0.84000000000000008</v>
      </c>
      <c r="AP407" s="20">
        <v>2</v>
      </c>
      <c r="AQ407" s="20">
        <v>3</v>
      </c>
      <c r="AR407" s="20">
        <v>3</v>
      </c>
      <c r="AS407" s="3">
        <v>2</v>
      </c>
      <c r="AT407" s="17">
        <v>38</v>
      </c>
      <c r="AU407" s="22" t="s">
        <v>111</v>
      </c>
    </row>
    <row r="408" spans="1:47" ht="15.95" customHeight="1">
      <c r="A408" s="2">
        <v>5</v>
      </c>
      <c r="B408" s="2" t="s">
        <v>216</v>
      </c>
      <c r="C408" s="2" t="s">
        <v>216</v>
      </c>
      <c r="D408" s="2" t="s">
        <v>216</v>
      </c>
      <c r="E408" s="4" t="s">
        <v>118</v>
      </c>
      <c r="F408" s="30">
        <v>2</v>
      </c>
      <c r="G408" s="30">
        <v>60</v>
      </c>
      <c r="H408" s="4">
        <v>2</v>
      </c>
      <c r="I408" s="4">
        <v>100</v>
      </c>
      <c r="J408" s="4">
        <v>0</v>
      </c>
      <c r="K408" s="4">
        <v>0</v>
      </c>
      <c r="L408" s="4">
        <v>3</v>
      </c>
      <c r="M408" s="4">
        <v>100</v>
      </c>
      <c r="N408" s="4">
        <v>0</v>
      </c>
      <c r="O408" s="4">
        <v>0</v>
      </c>
      <c r="P408" s="2">
        <v>1</v>
      </c>
      <c r="Q408" s="26">
        <v>1</v>
      </c>
      <c r="R408" s="12">
        <v>1</v>
      </c>
      <c r="S408" s="2">
        <v>1</v>
      </c>
      <c r="T408" s="2">
        <v>1</v>
      </c>
      <c r="V408" s="2">
        <v>1</v>
      </c>
      <c r="W408" s="6">
        <v>0</v>
      </c>
      <c r="X408" s="6">
        <v>0</v>
      </c>
      <c r="Y408" s="6">
        <v>0</v>
      </c>
      <c r="Z408" s="6">
        <v>0</v>
      </c>
      <c r="AA408" s="6">
        <v>4</v>
      </c>
      <c r="AB408" s="6">
        <v>4</v>
      </c>
      <c r="AC408" s="6" t="s">
        <v>137</v>
      </c>
      <c r="AD408" s="18">
        <v>2</v>
      </c>
      <c r="AE408" s="18">
        <v>2</v>
      </c>
      <c r="AF408" s="3">
        <v>3.8</v>
      </c>
      <c r="AG408" s="3">
        <v>1.8</v>
      </c>
      <c r="AH408" s="19">
        <f t="shared" si="12"/>
        <v>2.3600000000000003</v>
      </c>
      <c r="AI408" s="20">
        <v>2</v>
      </c>
      <c r="AJ408" s="20">
        <v>3</v>
      </c>
      <c r="AK408" s="21">
        <v>2</v>
      </c>
      <c r="AL408" s="20">
        <v>1</v>
      </c>
      <c r="AM408" s="20">
        <v>1</v>
      </c>
      <c r="AN408" s="20">
        <v>2</v>
      </c>
      <c r="AO408" s="20">
        <f t="shared" si="13"/>
        <v>0.47368421052631582</v>
      </c>
      <c r="AP408" s="20">
        <v>2</v>
      </c>
      <c r="AQ408" s="20">
        <v>2</v>
      </c>
      <c r="AR408" s="20">
        <v>4</v>
      </c>
      <c r="AS408" s="3">
        <v>1</v>
      </c>
      <c r="AT408" s="17">
        <v>42</v>
      </c>
      <c r="AU408" s="22" t="s">
        <v>111</v>
      </c>
    </row>
    <row r="409" spans="1:47" ht="15.95" customHeight="1">
      <c r="P409" s="2">
        <v>1</v>
      </c>
      <c r="V409" s="2">
        <v>1</v>
      </c>
      <c r="W409" s="6">
        <v>0</v>
      </c>
      <c r="X409" s="6">
        <v>0</v>
      </c>
      <c r="Y409" s="6">
        <v>0</v>
      </c>
      <c r="Z409" s="6">
        <v>0</v>
      </c>
      <c r="AA409" s="6">
        <v>1</v>
      </c>
      <c r="AB409" s="6">
        <v>1</v>
      </c>
      <c r="AC409" s="6" t="s">
        <v>140</v>
      </c>
      <c r="AD409" s="18">
        <v>2</v>
      </c>
      <c r="AE409" s="18">
        <v>2</v>
      </c>
      <c r="AF409" s="3">
        <v>4.2</v>
      </c>
      <c r="AG409" s="3">
        <v>1.4</v>
      </c>
      <c r="AH409" s="19">
        <f t="shared" si="12"/>
        <v>4.28</v>
      </c>
      <c r="AI409" s="20">
        <v>2</v>
      </c>
      <c r="AJ409" s="20">
        <v>4</v>
      </c>
      <c r="AK409" s="21">
        <v>3</v>
      </c>
      <c r="AL409" s="20">
        <v>1</v>
      </c>
      <c r="AM409" s="20">
        <v>1</v>
      </c>
      <c r="AN409" s="20">
        <v>2</v>
      </c>
      <c r="AO409" s="20">
        <f t="shared" si="13"/>
        <v>0.33333333333333331</v>
      </c>
      <c r="AP409" s="20">
        <v>1</v>
      </c>
      <c r="AQ409" s="20">
        <v>1</v>
      </c>
      <c r="AR409" s="20">
        <v>4</v>
      </c>
      <c r="AS409" s="3">
        <v>3</v>
      </c>
      <c r="AT409" s="17">
        <v>42</v>
      </c>
      <c r="AU409" s="22" t="s">
        <v>54</v>
      </c>
    </row>
    <row r="410" spans="1:47" ht="15.95" customHeight="1">
      <c r="W410" s="2">
        <v>0</v>
      </c>
      <c r="X410" s="2">
        <v>0</v>
      </c>
      <c r="Y410" s="2">
        <v>0</v>
      </c>
      <c r="Z410" s="2">
        <v>0</v>
      </c>
      <c r="AA410" s="6">
        <v>2</v>
      </c>
      <c r="AB410" s="6">
        <v>2</v>
      </c>
      <c r="AC410" s="6" t="s">
        <v>143</v>
      </c>
      <c r="AD410" s="18">
        <v>2</v>
      </c>
      <c r="AE410" s="18">
        <v>2</v>
      </c>
      <c r="AF410" s="9">
        <v>4.7</v>
      </c>
      <c r="AG410" s="23">
        <v>2.6</v>
      </c>
      <c r="AH410" s="19">
        <f t="shared" si="12"/>
        <v>3.52</v>
      </c>
      <c r="AI410" s="20">
        <v>2</v>
      </c>
      <c r="AJ410" s="20">
        <v>3</v>
      </c>
      <c r="AK410" s="21">
        <v>3</v>
      </c>
      <c r="AL410" s="20">
        <v>2</v>
      </c>
      <c r="AM410" s="20">
        <v>1</v>
      </c>
      <c r="AN410" s="20">
        <v>2</v>
      </c>
      <c r="AO410" s="20">
        <f t="shared" si="13"/>
        <v>0.55319148936170215</v>
      </c>
      <c r="AP410" s="20">
        <v>2</v>
      </c>
      <c r="AQ410" s="20">
        <v>3</v>
      </c>
      <c r="AR410" s="20">
        <v>3</v>
      </c>
      <c r="AS410" s="23">
        <v>2</v>
      </c>
      <c r="AT410" s="17">
        <v>43</v>
      </c>
      <c r="AU410" s="22" t="s">
        <v>159</v>
      </c>
    </row>
    <row r="411" spans="1:47" ht="15.95" customHeight="1">
      <c r="P411" s="2">
        <v>1</v>
      </c>
      <c r="V411" s="2">
        <v>1</v>
      </c>
      <c r="W411" s="6">
        <v>0</v>
      </c>
      <c r="X411" s="6">
        <v>0</v>
      </c>
      <c r="Y411" s="6">
        <v>0</v>
      </c>
      <c r="Z411" s="6">
        <v>0</v>
      </c>
      <c r="AA411" s="6">
        <v>1</v>
      </c>
      <c r="AB411" s="6">
        <v>1</v>
      </c>
      <c r="AC411" s="6" t="s">
        <v>140</v>
      </c>
      <c r="AD411" s="18">
        <v>2</v>
      </c>
      <c r="AE411" s="18">
        <v>2</v>
      </c>
      <c r="AF411" s="3">
        <v>10</v>
      </c>
      <c r="AG411" s="24">
        <v>4.5999999999999996</v>
      </c>
      <c r="AH411" s="19">
        <f t="shared" si="12"/>
        <v>4.92</v>
      </c>
      <c r="AI411" s="20">
        <v>2</v>
      </c>
      <c r="AJ411" s="20">
        <v>4</v>
      </c>
      <c r="AK411" s="21">
        <v>4</v>
      </c>
      <c r="AL411" s="20">
        <v>2</v>
      </c>
      <c r="AM411" s="20">
        <v>2</v>
      </c>
      <c r="AN411" s="20">
        <v>3</v>
      </c>
      <c r="AO411" s="20">
        <f t="shared" si="13"/>
        <v>0.45999999999999996</v>
      </c>
      <c r="AP411" s="20">
        <v>2</v>
      </c>
      <c r="AQ411" s="20">
        <v>2</v>
      </c>
      <c r="AR411" s="20">
        <v>3</v>
      </c>
      <c r="AS411" s="24">
        <v>2</v>
      </c>
      <c r="AT411" s="17">
        <v>49</v>
      </c>
      <c r="AU411" s="22" t="s">
        <v>53</v>
      </c>
    </row>
    <row r="412" spans="1:47" ht="15.95" customHeight="1">
      <c r="U412" s="2" t="s">
        <v>169</v>
      </c>
      <c r="W412" s="2">
        <v>0</v>
      </c>
      <c r="X412" s="2">
        <v>0</v>
      </c>
      <c r="Y412" s="2">
        <v>0</v>
      </c>
      <c r="Z412" s="2">
        <v>0</v>
      </c>
      <c r="AA412" s="6">
        <v>1</v>
      </c>
      <c r="AB412" s="6">
        <v>1</v>
      </c>
      <c r="AC412" s="6" t="s">
        <v>140</v>
      </c>
      <c r="AD412" s="18">
        <v>2</v>
      </c>
      <c r="AE412" s="18">
        <v>2</v>
      </c>
      <c r="AF412" s="9">
        <v>2.1</v>
      </c>
      <c r="AG412" s="9">
        <v>1.2</v>
      </c>
      <c r="AH412" s="19">
        <f t="shared" si="12"/>
        <v>3.24</v>
      </c>
      <c r="AI412" s="20">
        <v>2</v>
      </c>
      <c r="AJ412" s="20">
        <v>3</v>
      </c>
      <c r="AK412" s="21">
        <v>3</v>
      </c>
      <c r="AL412" s="20">
        <v>1</v>
      </c>
      <c r="AM412" s="20">
        <v>1</v>
      </c>
      <c r="AN412" s="20">
        <v>2</v>
      </c>
      <c r="AO412" s="20">
        <f t="shared" si="13"/>
        <v>0.5714285714285714</v>
      </c>
      <c r="AP412" s="20">
        <v>2</v>
      </c>
      <c r="AQ412" s="20">
        <v>3</v>
      </c>
      <c r="AR412" s="20">
        <v>3</v>
      </c>
      <c r="AS412" s="9">
        <v>2</v>
      </c>
      <c r="AT412" s="17">
        <v>34</v>
      </c>
      <c r="AU412" s="22" t="s">
        <v>168</v>
      </c>
    </row>
    <row r="413" spans="1:47" ht="15.95" customHeight="1">
      <c r="P413" s="2">
        <v>1</v>
      </c>
      <c r="V413" s="2" t="s">
        <v>130</v>
      </c>
      <c r="W413" s="6">
        <v>0</v>
      </c>
      <c r="X413" s="6">
        <v>0</v>
      </c>
      <c r="Y413" s="6">
        <v>0</v>
      </c>
      <c r="Z413" s="6">
        <v>0</v>
      </c>
      <c r="AA413" s="6">
        <v>1</v>
      </c>
      <c r="AB413" s="6">
        <v>1</v>
      </c>
      <c r="AC413" s="6" t="s">
        <v>140</v>
      </c>
      <c r="AD413" s="18">
        <v>2</v>
      </c>
      <c r="AE413" s="18">
        <v>2</v>
      </c>
      <c r="AF413" s="3">
        <v>4.2</v>
      </c>
      <c r="AG413" s="3">
        <v>0.9</v>
      </c>
      <c r="AH413" s="19">
        <f t="shared" si="12"/>
        <v>4.18</v>
      </c>
      <c r="AI413" s="20">
        <v>2</v>
      </c>
      <c r="AJ413" s="20">
        <v>3</v>
      </c>
      <c r="AK413" s="21">
        <v>3</v>
      </c>
      <c r="AL413" s="20">
        <v>1</v>
      </c>
      <c r="AM413" s="20">
        <v>1</v>
      </c>
      <c r="AN413" s="20">
        <v>2</v>
      </c>
      <c r="AO413" s="20">
        <f t="shared" si="13"/>
        <v>0.21428571428571427</v>
      </c>
      <c r="AP413" s="20">
        <v>1</v>
      </c>
      <c r="AQ413" s="20">
        <v>2</v>
      </c>
      <c r="AR413" s="20">
        <v>4</v>
      </c>
      <c r="AS413" s="3">
        <v>3</v>
      </c>
      <c r="AT413" s="17">
        <v>33</v>
      </c>
      <c r="AU413" s="22" t="s">
        <v>54</v>
      </c>
    </row>
    <row r="414" spans="1:47" ht="15.95" customHeight="1">
      <c r="T414" s="2">
        <v>1</v>
      </c>
      <c r="U414" s="2" t="s">
        <v>169</v>
      </c>
      <c r="W414" s="2">
        <v>0</v>
      </c>
      <c r="X414" s="2">
        <v>0</v>
      </c>
      <c r="Y414" s="2">
        <v>0</v>
      </c>
      <c r="Z414" s="2">
        <v>0</v>
      </c>
      <c r="AA414" s="6">
        <v>1</v>
      </c>
      <c r="AB414" s="6">
        <v>1</v>
      </c>
      <c r="AC414" s="6" t="s">
        <v>140</v>
      </c>
      <c r="AD414" s="2">
        <v>1</v>
      </c>
      <c r="AE414" s="2">
        <v>1</v>
      </c>
      <c r="AF414" s="9">
        <v>2.7</v>
      </c>
      <c r="AG414" s="9">
        <v>4</v>
      </c>
      <c r="AH414" s="19">
        <f t="shared" si="12"/>
        <v>3.8</v>
      </c>
      <c r="AI414" s="20">
        <v>2</v>
      </c>
      <c r="AJ414" s="20">
        <v>3</v>
      </c>
      <c r="AK414" s="21">
        <v>3</v>
      </c>
      <c r="AL414" s="20">
        <v>2</v>
      </c>
      <c r="AM414" s="20">
        <v>1</v>
      </c>
      <c r="AN414" s="20">
        <v>2</v>
      </c>
      <c r="AO414" s="20">
        <f t="shared" si="13"/>
        <v>1.4814814814814814</v>
      </c>
      <c r="AP414" s="20">
        <v>3</v>
      </c>
      <c r="AQ414" s="20">
        <v>3</v>
      </c>
      <c r="AR414" s="20">
        <v>4</v>
      </c>
      <c r="AS414" s="9">
        <v>2</v>
      </c>
      <c r="AT414" s="17">
        <v>47</v>
      </c>
      <c r="AU414" s="22" t="s">
        <v>175</v>
      </c>
    </row>
    <row r="415" spans="1:47" ht="15.95" customHeight="1">
      <c r="P415" s="2">
        <v>1</v>
      </c>
      <c r="V415" s="2">
        <v>1</v>
      </c>
      <c r="W415" s="6">
        <v>0</v>
      </c>
      <c r="X415" s="6">
        <v>0</v>
      </c>
      <c r="Y415" s="6">
        <v>0</v>
      </c>
      <c r="Z415" s="6">
        <v>0</v>
      </c>
      <c r="AA415" s="6">
        <v>1</v>
      </c>
      <c r="AB415" s="6">
        <v>1</v>
      </c>
      <c r="AC415" s="6" t="s">
        <v>140</v>
      </c>
      <c r="AD415" s="18">
        <v>2</v>
      </c>
      <c r="AE415" s="18">
        <v>2</v>
      </c>
      <c r="AF415" s="3">
        <v>2.7</v>
      </c>
      <c r="AG415" s="24">
        <v>1.8</v>
      </c>
      <c r="AH415" s="19">
        <f t="shared" si="12"/>
        <v>2.3600000000000003</v>
      </c>
      <c r="AI415" s="20">
        <v>2</v>
      </c>
      <c r="AJ415" s="20">
        <v>3</v>
      </c>
      <c r="AK415" s="21">
        <v>2</v>
      </c>
      <c r="AL415" s="20">
        <v>1</v>
      </c>
      <c r="AM415" s="20">
        <v>1</v>
      </c>
      <c r="AN415" s="20">
        <v>2</v>
      </c>
      <c r="AO415" s="20">
        <f t="shared" si="13"/>
        <v>0.66666666666666663</v>
      </c>
      <c r="AP415" s="20">
        <v>2</v>
      </c>
      <c r="AQ415" s="20">
        <v>2</v>
      </c>
      <c r="AR415" s="20">
        <v>3</v>
      </c>
      <c r="AS415" s="24">
        <v>1</v>
      </c>
      <c r="AT415" s="17">
        <v>49</v>
      </c>
      <c r="AU415" s="22" t="s">
        <v>54</v>
      </c>
    </row>
    <row r="416" spans="1:47" ht="15.95" customHeight="1">
      <c r="U416" s="2" t="s">
        <v>160</v>
      </c>
      <c r="W416" s="2">
        <v>0</v>
      </c>
      <c r="X416" s="2">
        <v>0</v>
      </c>
      <c r="Y416" s="2">
        <v>0</v>
      </c>
      <c r="Z416" s="2">
        <v>0</v>
      </c>
      <c r="AA416" s="6">
        <v>1</v>
      </c>
      <c r="AB416" s="6">
        <v>1</v>
      </c>
      <c r="AC416" s="6" t="s">
        <v>140</v>
      </c>
      <c r="AD416" s="18">
        <v>2</v>
      </c>
      <c r="AE416" s="18">
        <v>2</v>
      </c>
      <c r="AF416" s="9">
        <v>5</v>
      </c>
      <c r="AG416" s="9">
        <v>1.6</v>
      </c>
      <c r="AH416" s="19">
        <f t="shared" si="12"/>
        <v>3.3200000000000003</v>
      </c>
      <c r="AI416" s="20">
        <v>2</v>
      </c>
      <c r="AJ416" s="20">
        <v>3</v>
      </c>
      <c r="AK416" s="21">
        <v>3</v>
      </c>
      <c r="AL416" s="20">
        <v>1</v>
      </c>
      <c r="AM416" s="20">
        <v>1</v>
      </c>
      <c r="AN416" s="20">
        <v>2</v>
      </c>
      <c r="AO416" s="20">
        <f t="shared" si="13"/>
        <v>0.32</v>
      </c>
      <c r="AP416" s="20">
        <v>1</v>
      </c>
      <c r="AQ416" s="20">
        <v>2</v>
      </c>
      <c r="AR416" s="20">
        <v>3</v>
      </c>
      <c r="AS416" s="9">
        <v>2</v>
      </c>
      <c r="AT416" s="17">
        <v>39</v>
      </c>
      <c r="AU416" s="22" t="s">
        <v>159</v>
      </c>
    </row>
    <row r="417" spans="1:47" ht="15.95" customHeight="1">
      <c r="U417" s="2" t="s">
        <v>169</v>
      </c>
      <c r="W417" s="2">
        <v>0</v>
      </c>
      <c r="X417" s="2">
        <v>0</v>
      </c>
      <c r="Y417" s="2">
        <v>0</v>
      </c>
      <c r="Z417" s="2">
        <v>0</v>
      </c>
      <c r="AA417" s="6">
        <v>1</v>
      </c>
      <c r="AB417" s="6">
        <v>1</v>
      </c>
      <c r="AC417" s="6" t="s">
        <v>140</v>
      </c>
      <c r="AD417" s="18">
        <v>2</v>
      </c>
      <c r="AE417" s="18">
        <v>2</v>
      </c>
      <c r="AF417" s="9">
        <v>9</v>
      </c>
      <c r="AG417" s="9">
        <v>6</v>
      </c>
      <c r="AH417" s="19">
        <f t="shared" si="12"/>
        <v>4.2</v>
      </c>
      <c r="AI417" s="20">
        <v>2</v>
      </c>
      <c r="AJ417" s="20">
        <v>3</v>
      </c>
      <c r="AK417" s="21">
        <v>3</v>
      </c>
      <c r="AL417" s="20">
        <v>3</v>
      </c>
      <c r="AM417" s="20">
        <v>1</v>
      </c>
      <c r="AN417" s="20">
        <v>3</v>
      </c>
      <c r="AO417" s="20">
        <f t="shared" si="13"/>
        <v>0.66666666666666663</v>
      </c>
      <c r="AP417" s="20">
        <v>2</v>
      </c>
      <c r="AQ417" s="20">
        <v>2</v>
      </c>
      <c r="AR417" s="20">
        <v>3</v>
      </c>
      <c r="AS417" s="9">
        <v>2</v>
      </c>
      <c r="AT417" s="17">
        <v>42</v>
      </c>
      <c r="AU417" s="22" t="s">
        <v>168</v>
      </c>
    </row>
    <row r="418" spans="1:47" ht="15.95" customHeight="1">
      <c r="A418" s="2">
        <v>5</v>
      </c>
      <c r="B418" s="2">
        <v>1</v>
      </c>
      <c r="C418" s="2">
        <v>0</v>
      </c>
      <c r="D418" s="2">
        <v>0</v>
      </c>
      <c r="E418" s="4" t="s">
        <v>92</v>
      </c>
      <c r="F418" s="30" t="s">
        <v>245</v>
      </c>
      <c r="G418" s="30" t="s">
        <v>245</v>
      </c>
      <c r="H418" s="4" t="s">
        <v>237</v>
      </c>
      <c r="I418" s="4" t="s">
        <v>237</v>
      </c>
      <c r="J418" s="4" t="s">
        <v>237</v>
      </c>
      <c r="K418" s="4" t="s">
        <v>237</v>
      </c>
      <c r="L418" s="4" t="s">
        <v>238</v>
      </c>
      <c r="M418" s="4" t="s">
        <v>238</v>
      </c>
      <c r="N418" s="4" t="s">
        <v>238</v>
      </c>
      <c r="O418" s="4" t="s">
        <v>238</v>
      </c>
      <c r="P418" s="2">
        <v>1</v>
      </c>
      <c r="Q418" s="26">
        <v>1</v>
      </c>
      <c r="R418" s="12">
        <v>1</v>
      </c>
      <c r="S418" s="2">
        <v>1</v>
      </c>
      <c r="T418" s="2">
        <v>1</v>
      </c>
      <c r="V418" s="2">
        <v>1</v>
      </c>
      <c r="W418" s="6">
        <v>0</v>
      </c>
      <c r="X418" s="6">
        <v>0</v>
      </c>
      <c r="Y418" s="6">
        <v>0</v>
      </c>
      <c r="Z418" s="6">
        <v>0</v>
      </c>
      <c r="AA418" s="6">
        <v>4</v>
      </c>
      <c r="AB418" s="6">
        <v>4</v>
      </c>
      <c r="AC418" s="6" t="s">
        <v>137</v>
      </c>
      <c r="AD418" s="18">
        <v>2</v>
      </c>
      <c r="AE418" s="18">
        <v>2</v>
      </c>
      <c r="AF418" s="3">
        <v>7</v>
      </c>
      <c r="AG418" s="24">
        <v>2.5</v>
      </c>
      <c r="AH418" s="19">
        <f t="shared" si="12"/>
        <v>4.5</v>
      </c>
      <c r="AI418" s="20">
        <v>2</v>
      </c>
      <c r="AJ418" s="20">
        <v>3</v>
      </c>
      <c r="AK418" s="21">
        <v>4</v>
      </c>
      <c r="AL418" s="20">
        <v>2</v>
      </c>
      <c r="AM418" s="20">
        <v>2</v>
      </c>
      <c r="AN418" s="20">
        <v>3</v>
      </c>
      <c r="AO418" s="20">
        <f t="shared" si="13"/>
        <v>0.35714285714285715</v>
      </c>
      <c r="AP418" s="20">
        <v>1</v>
      </c>
      <c r="AQ418" s="20">
        <v>2</v>
      </c>
      <c r="AR418" s="20">
        <v>3</v>
      </c>
      <c r="AS418" s="24">
        <v>2</v>
      </c>
      <c r="AT418" s="17">
        <v>47</v>
      </c>
      <c r="AU418" s="22" t="s">
        <v>54</v>
      </c>
    </row>
    <row r="419" spans="1:47" ht="15.95" customHeight="1">
      <c r="U419" s="2" t="s">
        <v>169</v>
      </c>
      <c r="W419" s="2">
        <v>0</v>
      </c>
      <c r="X419" s="2">
        <v>0</v>
      </c>
      <c r="Y419" s="2">
        <v>0</v>
      </c>
      <c r="Z419" s="2">
        <v>0</v>
      </c>
      <c r="AA419" s="6">
        <v>1</v>
      </c>
      <c r="AB419" s="6">
        <v>1</v>
      </c>
      <c r="AC419" s="6" t="s">
        <v>140</v>
      </c>
      <c r="AD419" s="18">
        <v>2</v>
      </c>
      <c r="AE419" s="18">
        <v>2</v>
      </c>
      <c r="AF419" s="9">
        <v>5.9</v>
      </c>
      <c r="AG419" s="9">
        <v>0.6</v>
      </c>
      <c r="AH419" s="19">
        <f t="shared" si="12"/>
        <v>4.12</v>
      </c>
      <c r="AI419" s="20">
        <v>2</v>
      </c>
      <c r="AJ419" s="20">
        <v>4</v>
      </c>
      <c r="AK419" s="21">
        <v>3</v>
      </c>
      <c r="AL419" s="20">
        <v>1</v>
      </c>
      <c r="AM419" s="20">
        <v>2</v>
      </c>
      <c r="AN419" s="20">
        <v>3</v>
      </c>
      <c r="AO419" s="20">
        <f t="shared" si="13"/>
        <v>0.10169491525423728</v>
      </c>
      <c r="AP419" s="20">
        <v>1</v>
      </c>
      <c r="AQ419" s="20">
        <v>1</v>
      </c>
      <c r="AR419" s="20">
        <v>3</v>
      </c>
      <c r="AS419" s="9">
        <v>2</v>
      </c>
      <c r="AT419" s="17">
        <v>31</v>
      </c>
      <c r="AU419" s="22" t="s">
        <v>168</v>
      </c>
    </row>
    <row r="420" spans="1:47" ht="15.95" customHeight="1">
      <c r="P420" s="2">
        <v>1</v>
      </c>
      <c r="V420" s="2">
        <v>1</v>
      </c>
      <c r="W420" s="6">
        <v>0</v>
      </c>
      <c r="X420" s="6">
        <v>0</v>
      </c>
      <c r="Y420" s="6">
        <v>0</v>
      </c>
      <c r="Z420" s="6">
        <v>0</v>
      </c>
      <c r="AA420" s="6">
        <v>1</v>
      </c>
      <c r="AB420" s="6">
        <v>1</v>
      </c>
      <c r="AC420" s="6" t="s">
        <v>140</v>
      </c>
      <c r="AD420" s="18">
        <v>1</v>
      </c>
      <c r="AE420" s="18">
        <v>1</v>
      </c>
      <c r="AF420" s="3">
        <v>3.9</v>
      </c>
      <c r="AG420" s="3">
        <v>1.8</v>
      </c>
      <c r="AH420" s="19">
        <f t="shared" si="12"/>
        <v>3.3600000000000003</v>
      </c>
      <c r="AI420" s="20">
        <v>2</v>
      </c>
      <c r="AJ420" s="20">
        <v>3</v>
      </c>
      <c r="AK420" s="21">
        <v>3</v>
      </c>
      <c r="AL420" s="20">
        <v>1</v>
      </c>
      <c r="AM420" s="20">
        <v>1</v>
      </c>
      <c r="AN420" s="20">
        <v>2</v>
      </c>
      <c r="AO420" s="20">
        <f t="shared" si="13"/>
        <v>0.46153846153846156</v>
      </c>
      <c r="AP420" s="20">
        <v>2</v>
      </c>
      <c r="AQ420" s="20">
        <v>3</v>
      </c>
      <c r="AR420" s="20">
        <v>4</v>
      </c>
      <c r="AS420" s="3">
        <v>2</v>
      </c>
      <c r="AT420" s="17">
        <v>43</v>
      </c>
      <c r="AU420" s="22" t="s">
        <v>53</v>
      </c>
    </row>
    <row r="421" spans="1:47" ht="15.95" customHeight="1">
      <c r="U421" s="2" t="s">
        <v>160</v>
      </c>
      <c r="W421" s="2">
        <v>0</v>
      </c>
      <c r="X421" s="2">
        <v>0</v>
      </c>
      <c r="Y421" s="2">
        <v>0</v>
      </c>
      <c r="Z421" s="2">
        <v>0</v>
      </c>
      <c r="AA421" s="6">
        <v>1</v>
      </c>
      <c r="AB421" s="6">
        <v>1</v>
      </c>
      <c r="AC421" s="2" t="s">
        <v>202</v>
      </c>
      <c r="AD421" s="18">
        <v>2</v>
      </c>
      <c r="AE421" s="18">
        <v>2</v>
      </c>
      <c r="AF421" s="9">
        <v>4.0999999999999996</v>
      </c>
      <c r="AG421" s="23">
        <v>0.6</v>
      </c>
      <c r="AH421" s="19">
        <f t="shared" si="12"/>
        <v>3.12</v>
      </c>
      <c r="AI421" s="20">
        <v>2</v>
      </c>
      <c r="AJ421" s="20">
        <v>4</v>
      </c>
      <c r="AK421" s="21">
        <v>3</v>
      </c>
      <c r="AL421" s="20">
        <v>1</v>
      </c>
      <c r="AM421" s="20">
        <v>1</v>
      </c>
      <c r="AN421" s="20">
        <v>2</v>
      </c>
      <c r="AO421" s="20">
        <f t="shared" si="13"/>
        <v>0.14634146341463417</v>
      </c>
      <c r="AP421" s="20">
        <v>1</v>
      </c>
      <c r="AQ421" s="20">
        <v>1</v>
      </c>
      <c r="AR421" s="20">
        <v>3</v>
      </c>
      <c r="AS421" s="23">
        <v>2</v>
      </c>
      <c r="AT421" s="17">
        <v>57</v>
      </c>
      <c r="AU421" s="22" t="s">
        <v>159</v>
      </c>
    </row>
    <row r="422" spans="1:47" ht="15.95" customHeight="1">
      <c r="P422" s="2">
        <v>1</v>
      </c>
      <c r="T422" s="2">
        <v>1</v>
      </c>
      <c r="V422" s="2">
        <v>1</v>
      </c>
      <c r="W422" s="6">
        <v>0</v>
      </c>
      <c r="X422" s="6">
        <v>0</v>
      </c>
      <c r="Y422" s="6">
        <v>0</v>
      </c>
      <c r="Z422" s="6">
        <v>0</v>
      </c>
      <c r="AA422" s="6">
        <v>1</v>
      </c>
      <c r="AB422" s="6">
        <v>1</v>
      </c>
      <c r="AC422" s="6" t="s">
        <v>140</v>
      </c>
      <c r="AD422" s="18">
        <v>2</v>
      </c>
      <c r="AE422" s="18">
        <v>2</v>
      </c>
      <c r="AF422" s="3">
        <v>2</v>
      </c>
      <c r="AG422" s="3">
        <v>1.6</v>
      </c>
      <c r="AH422" s="19">
        <f t="shared" si="12"/>
        <v>4.32</v>
      </c>
      <c r="AI422" s="20">
        <v>2</v>
      </c>
      <c r="AJ422" s="20">
        <v>2</v>
      </c>
      <c r="AK422" s="21">
        <v>3</v>
      </c>
      <c r="AL422" s="20">
        <v>1</v>
      </c>
      <c r="AM422" s="20">
        <v>1</v>
      </c>
      <c r="AN422" s="20">
        <v>2</v>
      </c>
      <c r="AO422" s="20">
        <f t="shared" si="13"/>
        <v>0.8</v>
      </c>
      <c r="AP422" s="20">
        <v>2</v>
      </c>
      <c r="AQ422" s="20">
        <v>3</v>
      </c>
      <c r="AR422" s="20">
        <v>4</v>
      </c>
      <c r="AS422" s="3">
        <v>3</v>
      </c>
      <c r="AT422" s="17">
        <v>45</v>
      </c>
      <c r="AU422" s="22" t="s">
        <v>54</v>
      </c>
    </row>
    <row r="423" spans="1:47" ht="15.95" customHeight="1">
      <c r="P423" s="2">
        <v>1</v>
      </c>
      <c r="V423" s="2">
        <v>1</v>
      </c>
      <c r="W423" s="6">
        <v>0</v>
      </c>
      <c r="X423" s="6">
        <v>0</v>
      </c>
      <c r="Y423" s="6">
        <v>0</v>
      </c>
      <c r="Z423" s="6">
        <v>0</v>
      </c>
      <c r="AA423" s="6">
        <v>1</v>
      </c>
      <c r="AB423" s="6">
        <v>1</v>
      </c>
      <c r="AC423" s="6" t="s">
        <v>140</v>
      </c>
      <c r="AD423" s="18">
        <v>2</v>
      </c>
      <c r="AE423" s="18">
        <v>2</v>
      </c>
      <c r="AF423" s="3">
        <v>2.1</v>
      </c>
      <c r="AG423" s="3">
        <v>1.8</v>
      </c>
      <c r="AH423" s="19">
        <f t="shared" si="12"/>
        <v>3.3600000000000003</v>
      </c>
      <c r="AI423" s="20">
        <v>2</v>
      </c>
      <c r="AJ423" s="20">
        <v>3</v>
      </c>
      <c r="AK423" s="21">
        <v>3</v>
      </c>
      <c r="AL423" s="20">
        <v>1</v>
      </c>
      <c r="AM423" s="20">
        <v>1</v>
      </c>
      <c r="AN423" s="20">
        <v>2</v>
      </c>
      <c r="AO423" s="20">
        <f t="shared" si="13"/>
        <v>0.8571428571428571</v>
      </c>
      <c r="AP423" s="20">
        <v>2</v>
      </c>
      <c r="AQ423" s="20">
        <v>3</v>
      </c>
      <c r="AR423" s="20">
        <v>4</v>
      </c>
      <c r="AS423" s="3">
        <v>2</v>
      </c>
      <c r="AT423" s="17">
        <v>42</v>
      </c>
      <c r="AU423" s="22" t="s">
        <v>111</v>
      </c>
    </row>
    <row r="424" spans="1:47" ht="15.95" customHeight="1">
      <c r="T424" s="2">
        <v>1</v>
      </c>
      <c r="U424" s="2" t="s">
        <v>154</v>
      </c>
      <c r="W424" s="2">
        <v>0</v>
      </c>
      <c r="X424" s="2">
        <v>0</v>
      </c>
      <c r="Y424" s="2">
        <v>0</v>
      </c>
      <c r="Z424" s="2">
        <v>0</v>
      </c>
      <c r="AA424" s="6">
        <v>1</v>
      </c>
      <c r="AB424" s="6">
        <v>1</v>
      </c>
      <c r="AC424" s="2" t="s">
        <v>202</v>
      </c>
      <c r="AD424" s="18">
        <v>2</v>
      </c>
      <c r="AE424" s="18">
        <v>2</v>
      </c>
      <c r="AF424" s="9">
        <v>2.2999999999999998</v>
      </c>
      <c r="AG424" s="9">
        <v>1.3</v>
      </c>
      <c r="AH424" s="19">
        <f t="shared" si="12"/>
        <v>3.26</v>
      </c>
      <c r="AI424" s="20">
        <v>2</v>
      </c>
      <c r="AJ424" s="20">
        <v>3</v>
      </c>
      <c r="AK424" s="21">
        <v>3</v>
      </c>
      <c r="AL424" s="20">
        <v>1</v>
      </c>
      <c r="AM424" s="20">
        <v>1</v>
      </c>
      <c r="AN424" s="20">
        <v>2</v>
      </c>
      <c r="AO424" s="20">
        <f t="shared" si="13"/>
        <v>0.56521739130434789</v>
      </c>
      <c r="AP424" s="20">
        <v>2</v>
      </c>
      <c r="AQ424" s="20">
        <v>2</v>
      </c>
      <c r="AR424" s="20">
        <v>3</v>
      </c>
      <c r="AS424" s="9">
        <v>2</v>
      </c>
      <c r="AT424" s="17">
        <v>52</v>
      </c>
      <c r="AU424" s="22" t="s">
        <v>155</v>
      </c>
    </row>
    <row r="425" spans="1:47" ht="15.95" customHeight="1">
      <c r="P425" s="2">
        <v>1</v>
      </c>
      <c r="V425" s="2">
        <v>1</v>
      </c>
      <c r="W425" s="6">
        <v>0</v>
      </c>
      <c r="X425" s="6">
        <v>0</v>
      </c>
      <c r="Y425" s="6">
        <v>0</v>
      </c>
      <c r="Z425" s="6">
        <v>0</v>
      </c>
      <c r="AA425" s="6">
        <v>1</v>
      </c>
      <c r="AB425" s="6">
        <v>1</v>
      </c>
      <c r="AC425" s="6" t="s">
        <v>140</v>
      </c>
      <c r="AD425" s="18">
        <v>2</v>
      </c>
      <c r="AE425" s="18">
        <v>2</v>
      </c>
      <c r="AF425" s="3">
        <v>2.5</v>
      </c>
      <c r="AG425" s="24">
        <v>1.8</v>
      </c>
      <c r="AH425" s="19">
        <f t="shared" si="12"/>
        <v>3.3600000000000003</v>
      </c>
      <c r="AI425" s="20">
        <v>2</v>
      </c>
      <c r="AJ425" s="20">
        <v>3</v>
      </c>
      <c r="AK425" s="21">
        <v>3</v>
      </c>
      <c r="AL425" s="20">
        <v>1</v>
      </c>
      <c r="AM425" s="20">
        <v>1</v>
      </c>
      <c r="AN425" s="20">
        <v>2</v>
      </c>
      <c r="AO425" s="20">
        <f t="shared" si="13"/>
        <v>0.72</v>
      </c>
      <c r="AP425" s="20">
        <v>2</v>
      </c>
      <c r="AQ425" s="20">
        <v>2</v>
      </c>
      <c r="AR425" s="20">
        <v>3</v>
      </c>
      <c r="AS425" s="24">
        <v>2</v>
      </c>
      <c r="AT425" s="17">
        <v>37</v>
      </c>
      <c r="AU425" s="22" t="s">
        <v>54</v>
      </c>
    </row>
    <row r="426" spans="1:47" ht="15.95" customHeight="1">
      <c r="U426" s="2" t="s">
        <v>160</v>
      </c>
      <c r="W426" s="2">
        <v>0</v>
      </c>
      <c r="X426" s="2">
        <v>0</v>
      </c>
      <c r="Y426" s="2">
        <v>0</v>
      </c>
      <c r="Z426" s="2">
        <v>0</v>
      </c>
      <c r="AA426" s="6">
        <v>1</v>
      </c>
      <c r="AB426" s="6">
        <v>1</v>
      </c>
      <c r="AC426" s="6" t="s">
        <v>140</v>
      </c>
      <c r="AD426" s="18">
        <v>2</v>
      </c>
      <c r="AE426" s="18">
        <v>2</v>
      </c>
      <c r="AF426" s="9">
        <v>6.9</v>
      </c>
      <c r="AG426" s="9">
        <v>2.5</v>
      </c>
      <c r="AH426" s="19">
        <f t="shared" si="12"/>
        <v>4.5</v>
      </c>
      <c r="AI426" s="20">
        <v>2</v>
      </c>
      <c r="AJ426" s="20">
        <v>4</v>
      </c>
      <c r="AK426" s="21">
        <v>4</v>
      </c>
      <c r="AL426" s="20">
        <v>2</v>
      </c>
      <c r="AM426" s="20">
        <v>2</v>
      </c>
      <c r="AN426" s="20">
        <v>3</v>
      </c>
      <c r="AO426" s="20">
        <f t="shared" si="13"/>
        <v>0.36231884057971014</v>
      </c>
      <c r="AP426" s="20">
        <v>1</v>
      </c>
      <c r="AQ426" s="20">
        <v>2</v>
      </c>
      <c r="AR426" s="20">
        <v>4</v>
      </c>
      <c r="AS426" s="23">
        <v>2</v>
      </c>
      <c r="AT426" s="17">
        <v>38</v>
      </c>
      <c r="AU426" s="22" t="s">
        <v>159</v>
      </c>
    </row>
    <row r="427" spans="1:47" ht="15.95" customHeight="1">
      <c r="A427" s="2">
        <v>5</v>
      </c>
      <c r="B427" s="2">
        <v>0</v>
      </c>
      <c r="C427" s="2">
        <v>1</v>
      </c>
      <c r="D427" s="2">
        <v>0</v>
      </c>
      <c r="E427" s="4" t="s">
        <v>113</v>
      </c>
      <c r="F427" s="30">
        <v>3</v>
      </c>
      <c r="G427" s="30">
        <v>95</v>
      </c>
      <c r="H427" s="4">
        <v>3</v>
      </c>
      <c r="I427" s="4">
        <v>100</v>
      </c>
      <c r="J427" s="4">
        <v>0</v>
      </c>
      <c r="K427" s="4">
        <v>0</v>
      </c>
      <c r="L427" s="4">
        <v>3</v>
      </c>
      <c r="M427" s="4">
        <v>100</v>
      </c>
      <c r="N427" s="4">
        <v>0</v>
      </c>
      <c r="O427" s="4">
        <v>0</v>
      </c>
      <c r="P427" s="2">
        <v>1</v>
      </c>
      <c r="Q427" s="26">
        <v>1</v>
      </c>
      <c r="R427" s="12">
        <v>1</v>
      </c>
      <c r="S427" s="2">
        <v>1</v>
      </c>
      <c r="T427" s="2">
        <v>1</v>
      </c>
      <c r="V427" s="2">
        <v>1</v>
      </c>
      <c r="W427" s="6">
        <v>0</v>
      </c>
      <c r="X427" s="6">
        <v>0</v>
      </c>
      <c r="Y427" s="6">
        <v>0</v>
      </c>
      <c r="Z427" s="6">
        <v>0</v>
      </c>
      <c r="AA427" s="6">
        <v>4</v>
      </c>
      <c r="AB427" s="6">
        <v>4</v>
      </c>
      <c r="AC427" s="6" t="s">
        <v>137</v>
      </c>
      <c r="AD427" s="18">
        <v>2</v>
      </c>
      <c r="AE427" s="18">
        <v>2</v>
      </c>
      <c r="AF427" s="3">
        <v>9.5</v>
      </c>
      <c r="AG427" s="3">
        <v>0.1</v>
      </c>
      <c r="AH427" s="19">
        <f t="shared" si="12"/>
        <v>5.0199999999999996</v>
      </c>
      <c r="AI427" s="20">
        <v>2</v>
      </c>
      <c r="AJ427" s="20">
        <v>4</v>
      </c>
      <c r="AK427" s="21">
        <v>4</v>
      </c>
      <c r="AL427" s="20">
        <v>1</v>
      </c>
      <c r="AM427" s="20">
        <v>3</v>
      </c>
      <c r="AN427" s="20">
        <v>3</v>
      </c>
      <c r="AO427" s="20">
        <f t="shared" si="13"/>
        <v>1.0526315789473684E-2</v>
      </c>
      <c r="AP427" s="20">
        <v>1</v>
      </c>
      <c r="AQ427" s="20">
        <v>1</v>
      </c>
      <c r="AR427" s="20">
        <v>4</v>
      </c>
      <c r="AS427" s="3">
        <v>2</v>
      </c>
      <c r="AT427" s="17">
        <v>50</v>
      </c>
      <c r="AU427" s="22" t="s">
        <v>111</v>
      </c>
    </row>
    <row r="428" spans="1:47" ht="15.95" customHeight="1">
      <c r="P428" s="2">
        <v>1</v>
      </c>
      <c r="V428" s="2">
        <v>1</v>
      </c>
      <c r="W428" s="6">
        <v>0</v>
      </c>
      <c r="X428" s="6">
        <v>0</v>
      </c>
      <c r="Y428" s="6">
        <v>0</v>
      </c>
      <c r="Z428" s="6">
        <v>0</v>
      </c>
      <c r="AA428" s="6">
        <v>1</v>
      </c>
      <c r="AB428" s="6">
        <v>1</v>
      </c>
      <c r="AC428" s="6" t="s">
        <v>140</v>
      </c>
      <c r="AD428" s="18">
        <v>2</v>
      </c>
      <c r="AE428" s="18">
        <v>2</v>
      </c>
      <c r="AF428" s="3">
        <v>5.5</v>
      </c>
      <c r="AG428" s="3">
        <v>4.7</v>
      </c>
      <c r="AH428" s="19">
        <f t="shared" si="12"/>
        <v>3.94</v>
      </c>
      <c r="AI428" s="20">
        <v>2</v>
      </c>
      <c r="AJ428" s="20">
        <v>3</v>
      </c>
      <c r="AK428" s="21">
        <v>3</v>
      </c>
      <c r="AL428" s="20">
        <v>2</v>
      </c>
      <c r="AM428" s="20">
        <v>1</v>
      </c>
      <c r="AN428" s="20">
        <v>2</v>
      </c>
      <c r="AO428" s="20">
        <f t="shared" si="13"/>
        <v>0.85454545454545461</v>
      </c>
      <c r="AP428" s="20">
        <v>2</v>
      </c>
      <c r="AQ428" s="20">
        <v>2</v>
      </c>
      <c r="AR428" s="20">
        <v>4</v>
      </c>
      <c r="AS428" s="3">
        <v>2</v>
      </c>
      <c r="AT428" s="17">
        <v>41</v>
      </c>
      <c r="AU428" s="22" t="s">
        <v>111</v>
      </c>
    </row>
    <row r="429" spans="1:47" ht="15.95" customHeight="1">
      <c r="P429" s="2">
        <v>1</v>
      </c>
      <c r="V429" s="2">
        <v>1</v>
      </c>
      <c r="W429" s="6">
        <v>0</v>
      </c>
      <c r="X429" s="6">
        <v>0</v>
      </c>
      <c r="Y429" s="6">
        <v>0</v>
      </c>
      <c r="Z429" s="6">
        <v>0</v>
      </c>
      <c r="AA429" s="6">
        <v>1</v>
      </c>
      <c r="AB429" s="6">
        <v>1</v>
      </c>
      <c r="AC429" s="6" t="s">
        <v>140</v>
      </c>
      <c r="AD429" s="18">
        <v>2</v>
      </c>
      <c r="AE429" s="18">
        <v>2</v>
      </c>
      <c r="AF429" s="3">
        <v>2.8</v>
      </c>
      <c r="AG429" s="3">
        <v>0.5</v>
      </c>
      <c r="AH429" s="19">
        <f t="shared" si="12"/>
        <v>4.0999999999999996</v>
      </c>
      <c r="AI429" s="20">
        <v>2</v>
      </c>
      <c r="AJ429" s="20">
        <v>4</v>
      </c>
      <c r="AK429" s="21">
        <v>3</v>
      </c>
      <c r="AL429" s="20">
        <v>1</v>
      </c>
      <c r="AM429" s="20">
        <v>2</v>
      </c>
      <c r="AN429" s="20">
        <v>3</v>
      </c>
      <c r="AO429" s="20">
        <f t="shared" si="13"/>
        <v>0.17857142857142858</v>
      </c>
      <c r="AP429" s="20">
        <v>1</v>
      </c>
      <c r="AQ429" s="20">
        <v>1</v>
      </c>
      <c r="AR429" s="20">
        <v>3</v>
      </c>
      <c r="AS429" s="3">
        <v>2</v>
      </c>
      <c r="AT429" s="17">
        <v>53</v>
      </c>
      <c r="AU429" s="22" t="s">
        <v>54</v>
      </c>
    </row>
    <row r="430" spans="1:47" ht="15.95" customHeight="1">
      <c r="P430" s="2">
        <v>1</v>
      </c>
      <c r="T430" s="2">
        <v>1</v>
      </c>
      <c r="V430" s="2">
        <v>1</v>
      </c>
      <c r="W430" s="6">
        <v>0</v>
      </c>
      <c r="X430" s="6">
        <v>0</v>
      </c>
      <c r="Y430" s="6">
        <v>0</v>
      </c>
      <c r="Z430" s="6">
        <v>0</v>
      </c>
      <c r="AA430" s="6">
        <v>1</v>
      </c>
      <c r="AB430" s="6">
        <v>1</v>
      </c>
      <c r="AC430" s="6" t="s">
        <v>140</v>
      </c>
      <c r="AD430" s="18">
        <v>3</v>
      </c>
      <c r="AE430" s="18">
        <v>3</v>
      </c>
      <c r="AF430" s="7">
        <v>3.7</v>
      </c>
      <c r="AG430" s="3">
        <v>2.5</v>
      </c>
      <c r="AH430" s="19">
        <f t="shared" si="12"/>
        <v>4.5</v>
      </c>
      <c r="AI430" s="20">
        <v>2</v>
      </c>
      <c r="AJ430" s="20">
        <v>3</v>
      </c>
      <c r="AK430" s="21">
        <v>4</v>
      </c>
      <c r="AL430" s="20">
        <v>2</v>
      </c>
      <c r="AM430" s="20">
        <v>1</v>
      </c>
      <c r="AN430" s="20">
        <v>2</v>
      </c>
      <c r="AO430" s="20">
        <f t="shared" si="13"/>
        <v>0.67567567567567566</v>
      </c>
      <c r="AP430" s="20">
        <v>2</v>
      </c>
      <c r="AQ430" s="20">
        <v>3</v>
      </c>
      <c r="AR430" s="20">
        <v>4</v>
      </c>
      <c r="AS430" s="3">
        <v>3</v>
      </c>
      <c r="AT430" s="17">
        <v>55</v>
      </c>
      <c r="AU430" s="22" t="s">
        <v>54</v>
      </c>
    </row>
    <row r="431" spans="1:47" ht="15.95" customHeight="1">
      <c r="U431" s="2" t="s">
        <v>169</v>
      </c>
      <c r="W431" s="2">
        <v>0</v>
      </c>
      <c r="X431" s="2">
        <v>0</v>
      </c>
      <c r="Y431" s="2">
        <v>0</v>
      </c>
      <c r="Z431" s="2">
        <v>0</v>
      </c>
      <c r="AA431" s="6">
        <v>1</v>
      </c>
      <c r="AB431" s="6">
        <v>1</v>
      </c>
      <c r="AC431" s="6" t="s">
        <v>140</v>
      </c>
      <c r="AD431" s="18">
        <v>2</v>
      </c>
      <c r="AE431" s="18">
        <v>2</v>
      </c>
      <c r="AF431" s="9">
        <v>4</v>
      </c>
      <c r="AG431" s="9">
        <v>3.9</v>
      </c>
      <c r="AH431" s="19">
        <f t="shared" si="12"/>
        <v>3.7800000000000002</v>
      </c>
      <c r="AI431" s="20">
        <v>2</v>
      </c>
      <c r="AJ431" s="20">
        <v>3</v>
      </c>
      <c r="AK431" s="21">
        <v>3</v>
      </c>
      <c r="AL431" s="20">
        <v>2</v>
      </c>
      <c r="AM431" s="20">
        <v>1</v>
      </c>
      <c r="AN431" s="20">
        <v>2</v>
      </c>
      <c r="AO431" s="20">
        <f t="shared" si="13"/>
        <v>0.97499999999999998</v>
      </c>
      <c r="AP431" s="20">
        <v>2</v>
      </c>
      <c r="AQ431" s="20">
        <v>2</v>
      </c>
      <c r="AR431" s="20">
        <v>4</v>
      </c>
      <c r="AS431" s="9">
        <v>2</v>
      </c>
      <c r="AT431" s="17">
        <v>36</v>
      </c>
      <c r="AU431" s="22" t="s">
        <v>168</v>
      </c>
    </row>
    <row r="432" spans="1:47" ht="15.95" customHeight="1">
      <c r="P432" s="2">
        <v>1</v>
      </c>
      <c r="V432" s="2" t="s">
        <v>130</v>
      </c>
      <c r="W432" s="6">
        <v>0</v>
      </c>
      <c r="X432" s="6">
        <v>0</v>
      </c>
      <c r="Y432" s="6">
        <v>0</v>
      </c>
      <c r="Z432" s="6">
        <v>0</v>
      </c>
      <c r="AA432" s="6">
        <v>1</v>
      </c>
      <c r="AB432" s="6">
        <v>1</v>
      </c>
      <c r="AC432" s="6" t="s">
        <v>140</v>
      </c>
      <c r="AD432" s="18">
        <v>2</v>
      </c>
      <c r="AE432" s="18">
        <v>2</v>
      </c>
      <c r="AF432" s="3">
        <v>8</v>
      </c>
      <c r="AG432" s="3">
        <v>3.8</v>
      </c>
      <c r="AH432" s="19">
        <f t="shared" si="12"/>
        <v>3.76</v>
      </c>
      <c r="AI432" s="20">
        <v>2</v>
      </c>
      <c r="AJ432" s="20">
        <v>3</v>
      </c>
      <c r="AK432" s="21">
        <v>3</v>
      </c>
      <c r="AL432" s="20">
        <v>2</v>
      </c>
      <c r="AM432" s="20">
        <v>2</v>
      </c>
      <c r="AN432" s="20">
        <v>3</v>
      </c>
      <c r="AO432" s="20">
        <f t="shared" si="13"/>
        <v>0.47499999999999998</v>
      </c>
      <c r="AP432" s="20">
        <v>2</v>
      </c>
      <c r="AQ432" s="20">
        <v>2</v>
      </c>
      <c r="AR432" s="20">
        <v>4</v>
      </c>
      <c r="AS432" s="3">
        <v>1</v>
      </c>
      <c r="AT432" s="17">
        <v>39</v>
      </c>
      <c r="AU432" s="22" t="s">
        <v>54</v>
      </c>
    </row>
    <row r="433" spans="1:47" ht="15.95" customHeight="1">
      <c r="U433" s="2" t="s">
        <v>169</v>
      </c>
      <c r="W433" s="2">
        <v>0</v>
      </c>
      <c r="X433" s="2">
        <v>0</v>
      </c>
      <c r="Y433" s="2">
        <v>0</v>
      </c>
      <c r="Z433" s="2">
        <v>0</v>
      </c>
      <c r="AA433" s="6">
        <v>1</v>
      </c>
      <c r="AB433" s="6">
        <v>1</v>
      </c>
      <c r="AC433" s="6" t="s">
        <v>140</v>
      </c>
      <c r="AD433" s="18">
        <v>2</v>
      </c>
      <c r="AE433" s="18">
        <v>2</v>
      </c>
      <c r="AF433" s="9">
        <v>6.7</v>
      </c>
      <c r="AG433" s="9">
        <v>2.6</v>
      </c>
      <c r="AH433" s="19">
        <f t="shared" si="12"/>
        <v>3.52</v>
      </c>
      <c r="AI433" s="20">
        <v>2</v>
      </c>
      <c r="AJ433" s="20">
        <v>3</v>
      </c>
      <c r="AK433" s="21">
        <v>3</v>
      </c>
      <c r="AL433" s="20">
        <v>2</v>
      </c>
      <c r="AM433" s="20">
        <v>1</v>
      </c>
      <c r="AN433" s="20">
        <v>2</v>
      </c>
      <c r="AO433" s="20">
        <f t="shared" si="13"/>
        <v>0.38805970149253732</v>
      </c>
      <c r="AP433" s="20">
        <v>1</v>
      </c>
      <c r="AQ433" s="20">
        <v>3</v>
      </c>
      <c r="AR433" s="20">
        <v>4</v>
      </c>
      <c r="AS433" s="9">
        <v>2</v>
      </c>
      <c r="AT433" s="17">
        <v>42</v>
      </c>
      <c r="AU433" s="22" t="s">
        <v>168</v>
      </c>
    </row>
    <row r="434" spans="1:47" ht="15.95" customHeight="1">
      <c r="P434" s="2">
        <v>1</v>
      </c>
      <c r="V434" s="2">
        <v>1</v>
      </c>
      <c r="W434" s="6">
        <v>0</v>
      </c>
      <c r="X434" s="6">
        <v>0</v>
      </c>
      <c r="Y434" s="6">
        <v>0</v>
      </c>
      <c r="Z434" s="6">
        <v>0</v>
      </c>
      <c r="AA434" s="6">
        <v>2</v>
      </c>
      <c r="AB434" s="6">
        <v>2</v>
      </c>
      <c r="AC434" s="6" t="s">
        <v>141</v>
      </c>
      <c r="AD434" s="18">
        <v>2</v>
      </c>
      <c r="AE434" s="18">
        <v>2</v>
      </c>
      <c r="AF434" s="3">
        <v>2.8</v>
      </c>
      <c r="AG434" s="24">
        <v>2.2000000000000002</v>
      </c>
      <c r="AH434" s="19">
        <f t="shared" si="12"/>
        <v>3.44</v>
      </c>
      <c r="AI434" s="20">
        <v>2</v>
      </c>
      <c r="AJ434" s="20">
        <v>3</v>
      </c>
      <c r="AK434" s="21">
        <v>3</v>
      </c>
      <c r="AL434" s="20">
        <v>2</v>
      </c>
      <c r="AM434" s="20">
        <v>1</v>
      </c>
      <c r="AN434" s="20">
        <v>2</v>
      </c>
      <c r="AO434" s="20">
        <f t="shared" si="13"/>
        <v>0.78571428571428581</v>
      </c>
      <c r="AP434" s="20">
        <v>2</v>
      </c>
      <c r="AQ434" s="20">
        <v>2</v>
      </c>
      <c r="AR434" s="20">
        <v>3</v>
      </c>
      <c r="AS434" s="24">
        <v>2</v>
      </c>
      <c r="AT434" s="17">
        <v>42</v>
      </c>
      <c r="AU434" s="22" t="s">
        <v>54</v>
      </c>
    </row>
    <row r="435" spans="1:47" ht="15.95" customHeight="1">
      <c r="P435" s="2">
        <v>1</v>
      </c>
      <c r="V435" s="2">
        <v>1</v>
      </c>
      <c r="W435" s="6">
        <v>0</v>
      </c>
      <c r="X435" s="6">
        <v>0</v>
      </c>
      <c r="Y435" s="6">
        <v>0</v>
      </c>
      <c r="Z435" s="6">
        <v>0</v>
      </c>
      <c r="AA435" s="6">
        <v>2</v>
      </c>
      <c r="AB435" s="6">
        <v>2</v>
      </c>
      <c r="AC435" s="6" t="s">
        <v>141</v>
      </c>
      <c r="AD435" s="18">
        <v>2</v>
      </c>
      <c r="AE435" s="18">
        <v>2</v>
      </c>
      <c r="AF435" s="3">
        <v>3.2</v>
      </c>
      <c r="AG435" s="24">
        <v>5.5</v>
      </c>
      <c r="AH435" s="19">
        <f t="shared" si="12"/>
        <v>4.0999999999999996</v>
      </c>
      <c r="AI435" s="20">
        <v>2</v>
      </c>
      <c r="AJ435" s="20">
        <v>1</v>
      </c>
      <c r="AK435" s="21">
        <v>3</v>
      </c>
      <c r="AL435" s="20">
        <v>3</v>
      </c>
      <c r="AM435" s="20">
        <v>1</v>
      </c>
      <c r="AN435" s="20">
        <v>3</v>
      </c>
      <c r="AO435" s="20">
        <f t="shared" si="13"/>
        <v>1.71875</v>
      </c>
      <c r="AP435" s="20">
        <v>3</v>
      </c>
      <c r="AQ435" s="20">
        <v>4</v>
      </c>
      <c r="AR435" s="20">
        <v>3</v>
      </c>
      <c r="AS435" s="24">
        <v>2</v>
      </c>
      <c r="AT435" s="17">
        <v>42</v>
      </c>
      <c r="AU435" s="22" t="s">
        <v>54</v>
      </c>
    </row>
    <row r="436" spans="1:47" ht="15.95" customHeight="1">
      <c r="U436" s="2" t="s">
        <v>160</v>
      </c>
      <c r="W436" s="2">
        <v>0</v>
      </c>
      <c r="X436" s="2">
        <v>0</v>
      </c>
      <c r="Y436" s="2">
        <v>0</v>
      </c>
      <c r="Z436" s="2">
        <v>0</v>
      </c>
      <c r="AA436" s="6">
        <v>1</v>
      </c>
      <c r="AB436" s="6">
        <v>1</v>
      </c>
      <c r="AC436" s="6" t="s">
        <v>140</v>
      </c>
      <c r="AD436" s="18">
        <v>2</v>
      </c>
      <c r="AE436" s="18">
        <v>2</v>
      </c>
      <c r="AF436" s="9">
        <v>8.4</v>
      </c>
      <c r="AG436" s="9">
        <v>0.8</v>
      </c>
      <c r="AH436" s="19">
        <f t="shared" si="12"/>
        <v>5.16</v>
      </c>
      <c r="AI436" s="20">
        <v>2</v>
      </c>
      <c r="AJ436" s="20">
        <v>4</v>
      </c>
      <c r="AK436" s="21">
        <v>4</v>
      </c>
      <c r="AL436" s="20">
        <v>1</v>
      </c>
      <c r="AM436" s="20">
        <v>3</v>
      </c>
      <c r="AN436" s="20">
        <v>3</v>
      </c>
      <c r="AO436" s="20">
        <f t="shared" si="13"/>
        <v>9.5238095238095233E-2</v>
      </c>
      <c r="AP436" s="20">
        <v>1</v>
      </c>
      <c r="AQ436" s="20">
        <v>1</v>
      </c>
      <c r="AR436" s="20">
        <v>3</v>
      </c>
      <c r="AS436" s="9">
        <v>2</v>
      </c>
      <c r="AT436" s="17">
        <v>36</v>
      </c>
      <c r="AU436" s="22" t="s">
        <v>159</v>
      </c>
    </row>
    <row r="437" spans="1:47" ht="15.95" customHeight="1">
      <c r="P437" s="2">
        <v>1</v>
      </c>
      <c r="T437" s="2">
        <v>1</v>
      </c>
      <c r="V437" s="2">
        <v>1</v>
      </c>
      <c r="W437" s="6">
        <v>0</v>
      </c>
      <c r="X437" s="6">
        <v>0</v>
      </c>
      <c r="Y437" s="6">
        <v>0</v>
      </c>
      <c r="Z437" s="6">
        <v>0</v>
      </c>
      <c r="AA437" s="6">
        <v>1</v>
      </c>
      <c r="AB437" s="6">
        <v>1</v>
      </c>
      <c r="AC437" s="6" t="s">
        <v>140</v>
      </c>
      <c r="AD437" s="18">
        <v>3</v>
      </c>
      <c r="AE437" s="18">
        <v>3</v>
      </c>
      <c r="AF437" s="7">
        <v>2.5</v>
      </c>
      <c r="AG437" s="3">
        <v>1.4</v>
      </c>
      <c r="AH437" s="19">
        <f t="shared" si="12"/>
        <v>4.28</v>
      </c>
      <c r="AI437" s="20">
        <v>2</v>
      </c>
      <c r="AJ437" s="20">
        <v>3</v>
      </c>
      <c r="AK437" s="21">
        <v>3</v>
      </c>
      <c r="AL437" s="20">
        <v>1</v>
      </c>
      <c r="AM437" s="20">
        <v>1</v>
      </c>
      <c r="AN437" s="20">
        <v>2</v>
      </c>
      <c r="AO437" s="20">
        <f t="shared" si="13"/>
        <v>0.55999999999999994</v>
      </c>
      <c r="AP437" s="20">
        <v>2</v>
      </c>
      <c r="AQ437" s="20">
        <v>2</v>
      </c>
      <c r="AR437" s="20">
        <v>4</v>
      </c>
      <c r="AS437" s="3">
        <v>3</v>
      </c>
      <c r="AT437" s="17">
        <v>41</v>
      </c>
      <c r="AU437" s="22" t="s">
        <v>54</v>
      </c>
    </row>
    <row r="438" spans="1:47" ht="15.95" customHeight="1">
      <c r="P438" s="2">
        <v>1</v>
      </c>
      <c r="V438" s="2">
        <v>1</v>
      </c>
      <c r="W438" s="6">
        <v>0</v>
      </c>
      <c r="X438" s="6">
        <v>0</v>
      </c>
      <c r="Y438" s="6">
        <v>0</v>
      </c>
      <c r="Z438" s="6">
        <v>0</v>
      </c>
      <c r="AA438" s="6">
        <v>1</v>
      </c>
      <c r="AB438" s="6">
        <v>1</v>
      </c>
      <c r="AC438" s="6" t="s">
        <v>140</v>
      </c>
      <c r="AD438" s="18">
        <v>2</v>
      </c>
      <c r="AE438" s="18">
        <v>2</v>
      </c>
      <c r="AF438" s="3">
        <v>6.4</v>
      </c>
      <c r="AG438" s="3">
        <v>2</v>
      </c>
      <c r="AH438" s="19">
        <f t="shared" si="12"/>
        <v>3.4</v>
      </c>
      <c r="AI438" s="20">
        <v>2</v>
      </c>
      <c r="AJ438" s="20">
        <v>3</v>
      </c>
      <c r="AK438" s="21">
        <v>3</v>
      </c>
      <c r="AL438" s="20">
        <v>1</v>
      </c>
      <c r="AM438" s="20">
        <v>1</v>
      </c>
      <c r="AN438" s="20">
        <v>2</v>
      </c>
      <c r="AO438" s="20">
        <f t="shared" si="13"/>
        <v>0.3125</v>
      </c>
      <c r="AP438" s="20">
        <v>1</v>
      </c>
      <c r="AQ438" s="20">
        <v>3</v>
      </c>
      <c r="AR438" s="20">
        <v>3</v>
      </c>
      <c r="AS438" s="3">
        <v>2</v>
      </c>
      <c r="AT438" s="17">
        <v>66</v>
      </c>
      <c r="AU438" s="22" t="s">
        <v>54</v>
      </c>
    </row>
    <row r="439" spans="1:47" ht="15.95" customHeight="1">
      <c r="P439" s="2">
        <v>1</v>
      </c>
      <c r="V439" s="2">
        <v>1</v>
      </c>
      <c r="W439" s="6">
        <v>0</v>
      </c>
      <c r="X439" s="6">
        <v>0</v>
      </c>
      <c r="Y439" s="6">
        <v>0</v>
      </c>
      <c r="Z439" s="6">
        <v>0</v>
      </c>
      <c r="AA439" s="6">
        <v>1</v>
      </c>
      <c r="AB439" s="6">
        <v>1</v>
      </c>
      <c r="AC439" s="6" t="s">
        <v>140</v>
      </c>
      <c r="AD439" s="18">
        <v>2</v>
      </c>
      <c r="AE439" s="18">
        <v>2</v>
      </c>
      <c r="AF439" s="3">
        <v>4.5</v>
      </c>
      <c r="AG439" s="3">
        <v>6</v>
      </c>
      <c r="AH439" s="19">
        <f t="shared" si="12"/>
        <v>4.2</v>
      </c>
      <c r="AI439" s="20">
        <v>2</v>
      </c>
      <c r="AJ439" s="20">
        <v>3</v>
      </c>
      <c r="AK439" s="21">
        <v>3</v>
      </c>
      <c r="AL439" s="20">
        <v>3</v>
      </c>
      <c r="AM439" s="20">
        <v>1</v>
      </c>
      <c r="AN439" s="20">
        <v>3</v>
      </c>
      <c r="AO439" s="20">
        <f t="shared" si="13"/>
        <v>1.3333333333333333</v>
      </c>
      <c r="AP439" s="20">
        <v>3</v>
      </c>
      <c r="AQ439" s="20">
        <v>2</v>
      </c>
      <c r="AR439" s="20">
        <v>3</v>
      </c>
      <c r="AS439" s="3">
        <v>2</v>
      </c>
      <c r="AT439" s="17">
        <v>46</v>
      </c>
      <c r="AU439" s="22" t="s">
        <v>111</v>
      </c>
    </row>
    <row r="440" spans="1:47" ht="15.95" customHeight="1">
      <c r="A440" s="2">
        <v>5</v>
      </c>
      <c r="B440" s="2">
        <v>1</v>
      </c>
      <c r="C440" s="2">
        <v>1</v>
      </c>
      <c r="D440" s="2">
        <v>0</v>
      </c>
      <c r="E440" s="4" t="s">
        <v>119</v>
      </c>
      <c r="F440" s="30"/>
      <c r="G440" s="30"/>
      <c r="H440" s="4"/>
      <c r="I440" s="4"/>
      <c r="J440" s="4"/>
      <c r="K440" s="4"/>
      <c r="L440" s="4"/>
      <c r="M440" s="4"/>
      <c r="N440" s="4"/>
      <c r="O440" s="4"/>
      <c r="P440" s="2">
        <v>1</v>
      </c>
      <c r="S440" s="2">
        <v>1</v>
      </c>
      <c r="T440" s="2">
        <v>1</v>
      </c>
      <c r="V440" s="2">
        <v>1</v>
      </c>
      <c r="W440" s="6">
        <v>0</v>
      </c>
      <c r="X440" s="6">
        <v>0</v>
      </c>
      <c r="Y440" s="6">
        <v>0</v>
      </c>
      <c r="Z440" s="6">
        <v>0</v>
      </c>
      <c r="AA440" s="6">
        <v>4</v>
      </c>
      <c r="AB440" s="6">
        <v>4</v>
      </c>
      <c r="AC440" s="6" t="s">
        <v>137</v>
      </c>
      <c r="AD440" s="18">
        <v>3</v>
      </c>
      <c r="AE440" s="18">
        <v>3</v>
      </c>
      <c r="AF440" s="3">
        <v>7.6</v>
      </c>
      <c r="AG440" s="3">
        <v>0.7</v>
      </c>
      <c r="AH440" s="19">
        <f t="shared" si="12"/>
        <v>6.1400000000000006</v>
      </c>
      <c r="AI440" s="20">
        <v>2</v>
      </c>
      <c r="AJ440" s="20">
        <v>3</v>
      </c>
      <c r="AK440" s="21">
        <v>4</v>
      </c>
      <c r="AL440" s="20">
        <v>1</v>
      </c>
      <c r="AM440" s="20">
        <v>3</v>
      </c>
      <c r="AN440" s="20">
        <v>3</v>
      </c>
      <c r="AO440" s="20">
        <f t="shared" si="13"/>
        <v>9.2105263157894732E-2</v>
      </c>
      <c r="AP440" s="20">
        <v>1</v>
      </c>
      <c r="AQ440" s="20">
        <v>2</v>
      </c>
      <c r="AR440" s="20">
        <v>4</v>
      </c>
      <c r="AS440" s="24">
        <v>3</v>
      </c>
      <c r="AT440" s="17">
        <v>52</v>
      </c>
      <c r="AU440" s="22" t="s">
        <v>116</v>
      </c>
    </row>
    <row r="441" spans="1:47" ht="15.95" customHeight="1">
      <c r="P441" s="2">
        <v>1</v>
      </c>
      <c r="V441" s="2">
        <v>1</v>
      </c>
      <c r="W441" s="6">
        <v>0</v>
      </c>
      <c r="X441" s="6">
        <v>0</v>
      </c>
      <c r="Y441" s="6">
        <v>0</v>
      </c>
      <c r="Z441" s="6">
        <v>0</v>
      </c>
      <c r="AA441" s="6">
        <v>1</v>
      </c>
      <c r="AB441" s="6">
        <v>1</v>
      </c>
      <c r="AC441" s="6" t="s">
        <v>140</v>
      </c>
      <c r="AD441" s="18">
        <v>2</v>
      </c>
      <c r="AE441" s="18">
        <v>1</v>
      </c>
      <c r="AF441" s="3">
        <v>2.6</v>
      </c>
      <c r="AG441" s="24">
        <v>1.2</v>
      </c>
      <c r="AH441" s="19">
        <f t="shared" si="12"/>
        <v>2.2400000000000002</v>
      </c>
      <c r="AI441" s="20">
        <v>2</v>
      </c>
      <c r="AJ441" s="20">
        <v>3</v>
      </c>
      <c r="AK441" s="21">
        <v>2</v>
      </c>
      <c r="AL441" s="20">
        <v>1</v>
      </c>
      <c r="AM441" s="20">
        <v>1</v>
      </c>
      <c r="AN441" s="20">
        <v>2</v>
      </c>
      <c r="AO441" s="20">
        <f t="shared" si="13"/>
        <v>0.46153846153846151</v>
      </c>
      <c r="AP441" s="20">
        <v>2</v>
      </c>
      <c r="AQ441" s="20">
        <v>3</v>
      </c>
      <c r="AR441" s="20">
        <v>4</v>
      </c>
      <c r="AS441" s="24">
        <v>1</v>
      </c>
      <c r="AT441" s="17">
        <v>47</v>
      </c>
      <c r="AU441" s="22" t="s">
        <v>53</v>
      </c>
    </row>
    <row r="442" spans="1:47" ht="15.95" customHeight="1">
      <c r="U442" s="2" t="s">
        <v>160</v>
      </c>
      <c r="V442" s="2">
        <v>1</v>
      </c>
      <c r="W442" s="2">
        <v>0</v>
      </c>
      <c r="X442" s="2">
        <v>0</v>
      </c>
      <c r="Y442" s="2">
        <v>0</v>
      </c>
      <c r="Z442" s="2">
        <v>0</v>
      </c>
      <c r="AA442" s="6">
        <v>1</v>
      </c>
      <c r="AB442" s="6">
        <v>1</v>
      </c>
      <c r="AC442" s="6" t="s">
        <v>140</v>
      </c>
      <c r="AD442" s="18">
        <v>2</v>
      </c>
      <c r="AE442" s="18">
        <v>2</v>
      </c>
      <c r="AF442" s="9">
        <v>2.9</v>
      </c>
      <c r="AG442" s="9">
        <v>2.2000000000000002</v>
      </c>
      <c r="AH442" s="19">
        <f t="shared" si="12"/>
        <v>3.44</v>
      </c>
      <c r="AI442" s="20">
        <v>2</v>
      </c>
      <c r="AJ442" s="20">
        <v>2</v>
      </c>
      <c r="AK442" s="21">
        <v>3</v>
      </c>
      <c r="AL442" s="20">
        <v>2</v>
      </c>
      <c r="AM442" s="20">
        <v>1</v>
      </c>
      <c r="AN442" s="20">
        <v>2</v>
      </c>
      <c r="AO442" s="20">
        <f t="shared" si="13"/>
        <v>0.75862068965517249</v>
      </c>
      <c r="AP442" s="20">
        <v>2</v>
      </c>
      <c r="AQ442" s="20">
        <v>3</v>
      </c>
      <c r="AR442" s="20">
        <v>4</v>
      </c>
      <c r="AS442" s="9">
        <v>2</v>
      </c>
      <c r="AT442" s="17">
        <v>43</v>
      </c>
      <c r="AU442" s="22" t="s">
        <v>161</v>
      </c>
    </row>
    <row r="443" spans="1:47" ht="15.95" customHeight="1">
      <c r="P443" s="2">
        <v>1</v>
      </c>
      <c r="V443" s="2">
        <v>1</v>
      </c>
      <c r="W443" s="6">
        <v>0</v>
      </c>
      <c r="X443" s="6">
        <v>0</v>
      </c>
      <c r="Y443" s="6">
        <v>0</v>
      </c>
      <c r="Z443" s="6">
        <v>0</v>
      </c>
      <c r="AA443" s="6">
        <v>1</v>
      </c>
      <c r="AB443" s="6">
        <v>1</v>
      </c>
      <c r="AC443" s="6" t="s">
        <v>140</v>
      </c>
      <c r="AD443" s="18">
        <v>3</v>
      </c>
      <c r="AE443" s="18">
        <v>3</v>
      </c>
      <c r="AF443" s="3">
        <v>5.0999999999999996</v>
      </c>
      <c r="AG443" s="24">
        <v>1.8</v>
      </c>
      <c r="AH443" s="19">
        <f t="shared" si="12"/>
        <v>5.3599999999999994</v>
      </c>
      <c r="AI443" s="20">
        <v>2</v>
      </c>
      <c r="AJ443" s="20">
        <v>4</v>
      </c>
      <c r="AK443" s="21">
        <v>4</v>
      </c>
      <c r="AL443" s="20">
        <v>1</v>
      </c>
      <c r="AM443" s="20">
        <v>3</v>
      </c>
      <c r="AN443" s="20">
        <v>3</v>
      </c>
      <c r="AO443" s="20">
        <f t="shared" si="13"/>
        <v>0.35294117647058826</v>
      </c>
      <c r="AP443" s="20">
        <v>1</v>
      </c>
      <c r="AQ443" s="20">
        <v>1</v>
      </c>
      <c r="AR443" s="20">
        <v>3</v>
      </c>
      <c r="AS443" s="24">
        <v>2</v>
      </c>
      <c r="AT443" s="17">
        <v>40</v>
      </c>
      <c r="AU443" s="22" t="s">
        <v>54</v>
      </c>
    </row>
    <row r="444" spans="1:47" ht="15.95" customHeight="1">
      <c r="T444" s="2">
        <v>1</v>
      </c>
      <c r="U444" s="2" t="s">
        <v>160</v>
      </c>
      <c r="W444" s="2">
        <v>0</v>
      </c>
      <c r="X444" s="2">
        <v>0</v>
      </c>
      <c r="Y444" s="2">
        <v>0</v>
      </c>
      <c r="Z444" s="2">
        <v>0</v>
      </c>
      <c r="AA444" s="6">
        <v>1</v>
      </c>
      <c r="AB444" s="6">
        <v>1</v>
      </c>
      <c r="AC444" s="6" t="s">
        <v>140</v>
      </c>
      <c r="AD444" s="18">
        <v>2</v>
      </c>
      <c r="AE444" s="18">
        <v>1</v>
      </c>
      <c r="AF444" s="9">
        <v>4.7</v>
      </c>
      <c r="AG444" s="9">
        <v>3.2</v>
      </c>
      <c r="AH444" s="19">
        <f t="shared" si="12"/>
        <v>3.64</v>
      </c>
      <c r="AI444" s="20">
        <v>3</v>
      </c>
      <c r="AJ444" s="20">
        <v>2</v>
      </c>
      <c r="AK444" s="21">
        <v>3</v>
      </c>
      <c r="AL444" s="20">
        <v>2</v>
      </c>
      <c r="AM444" s="20">
        <v>1</v>
      </c>
      <c r="AN444" s="20">
        <v>2</v>
      </c>
      <c r="AO444" s="20">
        <f t="shared" si="13"/>
        <v>0.68085106382978722</v>
      </c>
      <c r="AP444" s="20">
        <v>2</v>
      </c>
      <c r="AQ444" s="20">
        <v>3</v>
      </c>
      <c r="AR444" s="20">
        <v>4</v>
      </c>
      <c r="AS444" s="9">
        <v>2</v>
      </c>
      <c r="AT444" s="17">
        <v>48</v>
      </c>
      <c r="AU444" s="22" t="s">
        <v>161</v>
      </c>
    </row>
    <row r="445" spans="1:47" ht="15.95" customHeight="1">
      <c r="P445" s="2">
        <v>1</v>
      </c>
      <c r="V445" s="2">
        <v>1</v>
      </c>
      <c r="W445" s="6">
        <v>0</v>
      </c>
      <c r="X445" s="6">
        <v>0</v>
      </c>
      <c r="Y445" s="6">
        <v>0</v>
      </c>
      <c r="Z445" s="6">
        <v>0</v>
      </c>
      <c r="AA445" s="6">
        <v>1</v>
      </c>
      <c r="AB445" s="6">
        <v>1</v>
      </c>
      <c r="AC445" s="6" t="s">
        <v>140</v>
      </c>
      <c r="AD445" s="18">
        <v>2</v>
      </c>
      <c r="AE445" s="18">
        <v>2</v>
      </c>
      <c r="AF445" s="3">
        <v>4</v>
      </c>
      <c r="AG445" s="3">
        <v>2.4</v>
      </c>
      <c r="AH445" s="19">
        <f t="shared" si="12"/>
        <v>3.48</v>
      </c>
      <c r="AI445" s="20">
        <v>2</v>
      </c>
      <c r="AJ445" s="20">
        <v>3</v>
      </c>
      <c r="AK445" s="21">
        <v>3</v>
      </c>
      <c r="AL445" s="20">
        <v>2</v>
      </c>
      <c r="AM445" s="20">
        <v>1</v>
      </c>
      <c r="AN445" s="20">
        <v>2</v>
      </c>
      <c r="AO445" s="20">
        <f t="shared" si="13"/>
        <v>0.6</v>
      </c>
      <c r="AP445" s="20">
        <v>2</v>
      </c>
      <c r="AQ445" s="20">
        <v>3</v>
      </c>
      <c r="AR445" s="20">
        <v>3</v>
      </c>
      <c r="AS445" s="3">
        <v>2</v>
      </c>
      <c r="AT445" s="17">
        <v>39</v>
      </c>
      <c r="AU445" s="22" t="s">
        <v>54</v>
      </c>
    </row>
    <row r="446" spans="1:47" ht="15.95" customHeight="1">
      <c r="P446" s="2">
        <v>1</v>
      </c>
      <c r="V446" s="2">
        <v>1</v>
      </c>
      <c r="W446" s="6">
        <v>0</v>
      </c>
      <c r="X446" s="6">
        <v>0</v>
      </c>
      <c r="Y446" s="6">
        <v>0</v>
      </c>
      <c r="Z446" s="6">
        <v>0</v>
      </c>
      <c r="AA446" s="6">
        <v>1</v>
      </c>
      <c r="AB446" s="6">
        <v>1</v>
      </c>
      <c r="AC446" s="6" t="s">
        <v>140</v>
      </c>
      <c r="AD446" s="18">
        <v>2</v>
      </c>
      <c r="AE446" s="18">
        <v>1</v>
      </c>
      <c r="AF446" s="3">
        <v>5</v>
      </c>
      <c r="AG446" s="24">
        <v>0.8</v>
      </c>
      <c r="AH446" s="19">
        <f t="shared" si="12"/>
        <v>3.16</v>
      </c>
      <c r="AI446" s="20">
        <v>2</v>
      </c>
      <c r="AJ446" s="20">
        <v>3</v>
      </c>
      <c r="AK446" s="21">
        <v>3</v>
      </c>
      <c r="AL446" s="20">
        <v>1</v>
      </c>
      <c r="AM446" s="20">
        <v>2</v>
      </c>
      <c r="AN446" s="20">
        <v>3</v>
      </c>
      <c r="AO446" s="20">
        <f t="shared" si="13"/>
        <v>0.16</v>
      </c>
      <c r="AP446" s="20">
        <v>1</v>
      </c>
      <c r="AQ446" s="20">
        <v>3</v>
      </c>
      <c r="AR446" s="20">
        <v>3</v>
      </c>
      <c r="AS446" s="24">
        <v>1</v>
      </c>
      <c r="AT446" s="17">
        <v>54</v>
      </c>
      <c r="AU446" s="22" t="s">
        <v>54</v>
      </c>
    </row>
    <row r="447" spans="1:47" ht="15.95" customHeight="1">
      <c r="T447" s="2">
        <v>1</v>
      </c>
      <c r="U447" s="2" t="s">
        <v>169</v>
      </c>
      <c r="W447" s="2">
        <v>0</v>
      </c>
      <c r="X447" s="2">
        <v>0</v>
      </c>
      <c r="Y447" s="2">
        <v>0</v>
      </c>
      <c r="Z447" s="2">
        <v>0</v>
      </c>
      <c r="AA447" s="6">
        <v>1</v>
      </c>
      <c r="AB447" s="6">
        <v>1</v>
      </c>
      <c r="AC447" s="6" t="s">
        <v>140</v>
      </c>
      <c r="AD447" s="18">
        <v>2</v>
      </c>
      <c r="AE447" s="18">
        <v>2</v>
      </c>
      <c r="AF447" s="9">
        <v>4.7</v>
      </c>
      <c r="AG447" s="9">
        <v>2.5</v>
      </c>
      <c r="AH447" s="19">
        <f t="shared" si="12"/>
        <v>3.5</v>
      </c>
      <c r="AI447" s="20">
        <v>2</v>
      </c>
      <c r="AJ447" s="20">
        <v>3</v>
      </c>
      <c r="AK447" s="21">
        <v>3</v>
      </c>
      <c r="AL447" s="20">
        <v>2</v>
      </c>
      <c r="AM447" s="20">
        <v>1</v>
      </c>
      <c r="AN447" s="20">
        <v>2</v>
      </c>
      <c r="AO447" s="20">
        <f t="shared" si="13"/>
        <v>0.53191489361702127</v>
      </c>
      <c r="AP447" s="20">
        <v>2</v>
      </c>
      <c r="AQ447" s="20">
        <v>2</v>
      </c>
      <c r="AR447" s="20">
        <v>3</v>
      </c>
      <c r="AS447" s="9">
        <v>2</v>
      </c>
      <c r="AT447" s="17">
        <v>46</v>
      </c>
      <c r="AU447" s="22" t="s">
        <v>168</v>
      </c>
    </row>
    <row r="448" spans="1:47" ht="15.95" customHeight="1">
      <c r="P448" s="2">
        <v>1</v>
      </c>
      <c r="V448" s="2">
        <v>1</v>
      </c>
      <c r="W448" s="6">
        <v>0</v>
      </c>
      <c r="X448" s="6">
        <v>0</v>
      </c>
      <c r="Y448" s="6">
        <v>0</v>
      </c>
      <c r="Z448" s="6">
        <v>0</v>
      </c>
      <c r="AA448" s="6">
        <v>1</v>
      </c>
      <c r="AB448" s="6">
        <v>1</v>
      </c>
      <c r="AC448" s="6" t="s">
        <v>140</v>
      </c>
      <c r="AD448" s="18">
        <v>2</v>
      </c>
      <c r="AE448" s="18">
        <v>2</v>
      </c>
      <c r="AF448" s="3">
        <v>3.4</v>
      </c>
      <c r="AG448" s="3">
        <v>2.5</v>
      </c>
      <c r="AH448" s="19">
        <f t="shared" si="12"/>
        <v>3.5</v>
      </c>
      <c r="AI448" s="20">
        <v>2</v>
      </c>
      <c r="AJ448" s="20">
        <v>3</v>
      </c>
      <c r="AK448" s="21">
        <v>3</v>
      </c>
      <c r="AL448" s="20">
        <v>2</v>
      </c>
      <c r="AM448" s="20">
        <v>1</v>
      </c>
      <c r="AN448" s="20">
        <v>2</v>
      </c>
      <c r="AO448" s="20">
        <f t="shared" si="13"/>
        <v>0.73529411764705888</v>
      </c>
      <c r="AP448" s="20">
        <v>2</v>
      </c>
      <c r="AQ448" s="20">
        <v>2</v>
      </c>
      <c r="AR448" s="20">
        <v>3</v>
      </c>
      <c r="AS448" s="3">
        <v>2</v>
      </c>
      <c r="AT448" s="17">
        <v>61</v>
      </c>
      <c r="AU448" s="22" t="s">
        <v>54</v>
      </c>
    </row>
    <row r="449" spans="1:47" ht="15.95" customHeight="1">
      <c r="W449" s="2">
        <v>0</v>
      </c>
      <c r="X449" s="2">
        <v>0</v>
      </c>
      <c r="Y449" s="2">
        <v>0</v>
      </c>
      <c r="Z449" s="2">
        <v>0</v>
      </c>
      <c r="AA449" s="6">
        <v>1</v>
      </c>
      <c r="AB449" s="6">
        <v>1</v>
      </c>
      <c r="AC449" s="6" t="s">
        <v>140</v>
      </c>
      <c r="AD449" s="18">
        <v>2</v>
      </c>
      <c r="AE449" s="18">
        <v>2</v>
      </c>
      <c r="AF449" s="9">
        <v>3.6</v>
      </c>
      <c r="AG449" s="9">
        <v>1.8</v>
      </c>
      <c r="AH449" s="19">
        <f t="shared" si="12"/>
        <v>4.3599999999999994</v>
      </c>
      <c r="AI449" s="20">
        <v>2</v>
      </c>
      <c r="AJ449" s="20">
        <v>3</v>
      </c>
      <c r="AK449" s="21">
        <v>3</v>
      </c>
      <c r="AL449" s="20">
        <v>1</v>
      </c>
      <c r="AM449" s="20">
        <v>2</v>
      </c>
      <c r="AN449" s="20">
        <v>3</v>
      </c>
      <c r="AO449" s="20">
        <f t="shared" si="13"/>
        <v>0.5</v>
      </c>
      <c r="AP449" s="20">
        <v>2</v>
      </c>
      <c r="AQ449" s="20">
        <v>2</v>
      </c>
      <c r="AR449" s="20">
        <v>3</v>
      </c>
      <c r="AS449" s="9">
        <v>2</v>
      </c>
      <c r="AT449" s="17">
        <v>37</v>
      </c>
      <c r="AU449" s="22" t="s">
        <v>168</v>
      </c>
    </row>
    <row r="450" spans="1:47" ht="15.95" customHeight="1">
      <c r="T450" s="2">
        <v>1</v>
      </c>
      <c r="U450" s="2" t="s">
        <v>169</v>
      </c>
      <c r="W450" s="2">
        <v>0</v>
      </c>
      <c r="X450" s="2">
        <v>0</v>
      </c>
      <c r="Y450" s="2">
        <v>0</v>
      </c>
      <c r="Z450" s="2">
        <v>0</v>
      </c>
      <c r="AA450" s="6">
        <v>1</v>
      </c>
      <c r="AB450" s="6">
        <v>1</v>
      </c>
      <c r="AC450" s="6" t="s">
        <v>140</v>
      </c>
      <c r="AD450" s="18">
        <v>2</v>
      </c>
      <c r="AE450" s="18">
        <v>2</v>
      </c>
      <c r="AF450" s="9">
        <v>2.7</v>
      </c>
      <c r="AG450" s="9">
        <v>1.8</v>
      </c>
      <c r="AH450" s="19">
        <f t="shared" ref="AH450:AH513" si="14">0.2*AG450+AM450+AS450</f>
        <v>3.3600000000000003</v>
      </c>
      <c r="AI450" s="20">
        <v>3</v>
      </c>
      <c r="AJ450" s="20">
        <v>3</v>
      </c>
      <c r="AK450" s="21">
        <v>3</v>
      </c>
      <c r="AL450" s="20">
        <v>1</v>
      </c>
      <c r="AM450" s="20">
        <v>1</v>
      </c>
      <c r="AN450" s="20">
        <v>2</v>
      </c>
      <c r="AO450" s="20">
        <f t="shared" ref="AO450:AO513" si="15">AG450/AF450</f>
        <v>0.66666666666666663</v>
      </c>
      <c r="AP450" s="20">
        <v>2</v>
      </c>
      <c r="AQ450" s="20">
        <v>2</v>
      </c>
      <c r="AR450" s="20">
        <v>4</v>
      </c>
      <c r="AS450" s="9">
        <v>2</v>
      </c>
      <c r="AT450" s="17">
        <v>54</v>
      </c>
      <c r="AU450" s="22" t="s">
        <v>168</v>
      </c>
    </row>
    <row r="451" spans="1:47" ht="15.95" customHeight="1">
      <c r="U451" s="2" t="s">
        <v>160</v>
      </c>
      <c r="W451" s="2">
        <v>0</v>
      </c>
      <c r="X451" s="2">
        <v>0</v>
      </c>
      <c r="Y451" s="2">
        <v>0</v>
      </c>
      <c r="Z451" s="2">
        <v>0</v>
      </c>
      <c r="AA451" s="6">
        <v>1</v>
      </c>
      <c r="AB451" s="6">
        <v>1</v>
      </c>
      <c r="AC451" s="6" t="s">
        <v>140</v>
      </c>
      <c r="AD451" s="18">
        <v>2</v>
      </c>
      <c r="AE451" s="18">
        <v>2</v>
      </c>
      <c r="AF451" s="9">
        <v>3.6</v>
      </c>
      <c r="AG451" s="9">
        <v>5</v>
      </c>
      <c r="AH451" s="19">
        <f t="shared" si="14"/>
        <v>4</v>
      </c>
      <c r="AI451" s="20">
        <v>3</v>
      </c>
      <c r="AJ451" s="20">
        <v>3</v>
      </c>
      <c r="AK451" s="21">
        <v>3</v>
      </c>
      <c r="AL451" s="20">
        <v>2</v>
      </c>
      <c r="AM451" s="20">
        <v>1</v>
      </c>
      <c r="AN451" s="20">
        <v>2</v>
      </c>
      <c r="AO451" s="20">
        <f t="shared" si="15"/>
        <v>1.3888888888888888</v>
      </c>
      <c r="AP451" s="20">
        <v>3</v>
      </c>
      <c r="AQ451" s="20">
        <v>2</v>
      </c>
      <c r="AR451" s="20">
        <v>4</v>
      </c>
      <c r="AS451" s="9">
        <v>2</v>
      </c>
      <c r="AT451" s="17">
        <v>48</v>
      </c>
      <c r="AU451" s="22" t="s">
        <v>159</v>
      </c>
    </row>
    <row r="452" spans="1:47" ht="15.95" customHeight="1">
      <c r="P452" s="2">
        <v>1</v>
      </c>
      <c r="T452" s="2">
        <v>1</v>
      </c>
      <c r="V452" s="2" t="s">
        <v>135</v>
      </c>
      <c r="W452" s="6">
        <v>0</v>
      </c>
      <c r="X452" s="6">
        <v>0</v>
      </c>
      <c r="Y452" s="6">
        <v>0</v>
      </c>
      <c r="Z452" s="6">
        <v>0</v>
      </c>
      <c r="AA452" s="6">
        <v>3</v>
      </c>
      <c r="AB452" s="6">
        <v>3</v>
      </c>
      <c r="AC452" s="6" t="s">
        <v>139</v>
      </c>
      <c r="AD452" s="18">
        <v>3</v>
      </c>
      <c r="AE452" s="18">
        <v>3</v>
      </c>
      <c r="AF452" s="7">
        <v>4.0999999999999996</v>
      </c>
      <c r="AG452" s="3">
        <v>1.2</v>
      </c>
      <c r="AH452" s="19">
        <f t="shared" si="14"/>
        <v>4.24</v>
      </c>
      <c r="AI452" s="20">
        <v>3</v>
      </c>
      <c r="AJ452" s="20">
        <v>3</v>
      </c>
      <c r="AK452" s="21">
        <v>3</v>
      </c>
      <c r="AL452" s="20">
        <v>1</v>
      </c>
      <c r="AM452" s="20">
        <v>1</v>
      </c>
      <c r="AN452" s="20">
        <v>2</v>
      </c>
      <c r="AO452" s="20">
        <f t="shared" si="15"/>
        <v>0.29268292682926833</v>
      </c>
      <c r="AP452" s="20">
        <v>1</v>
      </c>
      <c r="AQ452" s="20">
        <v>2</v>
      </c>
      <c r="AR452" s="20">
        <v>4</v>
      </c>
      <c r="AS452" s="24">
        <v>3</v>
      </c>
      <c r="AT452" s="17">
        <v>36</v>
      </c>
      <c r="AU452" s="22" t="s">
        <v>54</v>
      </c>
    </row>
    <row r="453" spans="1:47" ht="15.95" customHeight="1">
      <c r="P453" s="2">
        <v>1</v>
      </c>
      <c r="V453" s="2">
        <v>1</v>
      </c>
      <c r="W453" s="6">
        <v>0</v>
      </c>
      <c r="X453" s="6">
        <v>0</v>
      </c>
      <c r="Y453" s="6">
        <v>0</v>
      </c>
      <c r="Z453" s="6">
        <v>0</v>
      </c>
      <c r="AA453" s="6">
        <v>1</v>
      </c>
      <c r="AB453" s="6">
        <v>1</v>
      </c>
      <c r="AC453" s="6" t="s">
        <v>140</v>
      </c>
      <c r="AD453" s="18">
        <v>2</v>
      </c>
      <c r="AE453" s="18">
        <v>2</v>
      </c>
      <c r="AF453" s="3">
        <v>5.4</v>
      </c>
      <c r="AG453" s="3">
        <v>5</v>
      </c>
      <c r="AH453" s="19">
        <f t="shared" si="14"/>
        <v>6</v>
      </c>
      <c r="AI453" s="20">
        <v>3</v>
      </c>
      <c r="AJ453" s="20">
        <v>3</v>
      </c>
      <c r="AK453" s="21">
        <v>4</v>
      </c>
      <c r="AL453" s="20">
        <v>2</v>
      </c>
      <c r="AM453" s="20">
        <v>3</v>
      </c>
      <c r="AN453" s="20">
        <v>3</v>
      </c>
      <c r="AO453" s="20">
        <f t="shared" si="15"/>
        <v>0.92592592592592582</v>
      </c>
      <c r="AP453" s="20">
        <v>2</v>
      </c>
      <c r="AQ453" s="20">
        <v>3</v>
      </c>
      <c r="AR453" s="20">
        <v>3</v>
      </c>
      <c r="AS453" s="3">
        <v>2</v>
      </c>
      <c r="AT453" s="17">
        <v>59</v>
      </c>
      <c r="AU453" s="22" t="s">
        <v>111</v>
      </c>
    </row>
    <row r="454" spans="1:47" ht="15.95" customHeight="1">
      <c r="P454" s="2">
        <v>1</v>
      </c>
      <c r="V454" s="2">
        <v>1</v>
      </c>
      <c r="W454" s="6">
        <v>0</v>
      </c>
      <c r="X454" s="6">
        <v>0</v>
      </c>
      <c r="Y454" s="6">
        <v>0</v>
      </c>
      <c r="Z454" s="6">
        <v>0</v>
      </c>
      <c r="AA454" s="6">
        <v>1</v>
      </c>
      <c r="AB454" s="6">
        <v>1</v>
      </c>
      <c r="AC454" s="6" t="s">
        <v>140</v>
      </c>
      <c r="AD454" s="18">
        <v>2</v>
      </c>
      <c r="AE454" s="18">
        <v>2</v>
      </c>
      <c r="AF454" s="3">
        <v>4.5</v>
      </c>
      <c r="AG454" s="3">
        <v>2.5</v>
      </c>
      <c r="AH454" s="19">
        <f t="shared" si="14"/>
        <v>5.5</v>
      </c>
      <c r="AI454" s="20">
        <v>3</v>
      </c>
      <c r="AJ454" s="20">
        <v>4</v>
      </c>
      <c r="AK454" s="21">
        <v>4</v>
      </c>
      <c r="AL454" s="20">
        <v>2</v>
      </c>
      <c r="AM454" s="20">
        <v>2</v>
      </c>
      <c r="AN454" s="20">
        <v>3</v>
      </c>
      <c r="AO454" s="20">
        <f t="shared" si="15"/>
        <v>0.55555555555555558</v>
      </c>
      <c r="AP454" s="20">
        <v>2</v>
      </c>
      <c r="AQ454" s="20">
        <v>1</v>
      </c>
      <c r="AR454" s="20">
        <v>3</v>
      </c>
      <c r="AS454" s="3">
        <v>3</v>
      </c>
      <c r="AT454" s="17">
        <v>66</v>
      </c>
      <c r="AU454" s="22" t="s">
        <v>54</v>
      </c>
    </row>
    <row r="455" spans="1:47" ht="15.95" customHeight="1">
      <c r="P455" s="2">
        <v>1</v>
      </c>
      <c r="V455" s="2">
        <v>1</v>
      </c>
      <c r="W455" s="6">
        <v>0</v>
      </c>
      <c r="X455" s="6">
        <v>0</v>
      </c>
      <c r="Y455" s="6">
        <v>0</v>
      </c>
      <c r="Z455" s="6">
        <v>0</v>
      </c>
      <c r="AA455" s="6">
        <v>1</v>
      </c>
      <c r="AB455" s="6">
        <v>1</v>
      </c>
      <c r="AC455" s="6" t="s">
        <v>140</v>
      </c>
      <c r="AD455" s="18">
        <v>3</v>
      </c>
      <c r="AE455" s="18">
        <v>3</v>
      </c>
      <c r="AF455" s="3">
        <v>2.5</v>
      </c>
      <c r="AG455" s="3">
        <v>2.1</v>
      </c>
      <c r="AH455" s="19">
        <f t="shared" si="14"/>
        <v>3.42</v>
      </c>
      <c r="AI455" s="20">
        <v>3</v>
      </c>
      <c r="AJ455" s="20">
        <v>3</v>
      </c>
      <c r="AK455" s="21">
        <v>3</v>
      </c>
      <c r="AL455" s="20">
        <v>2</v>
      </c>
      <c r="AM455" s="20">
        <v>1</v>
      </c>
      <c r="AN455" s="20">
        <v>2</v>
      </c>
      <c r="AO455" s="20">
        <f t="shared" si="15"/>
        <v>0.84000000000000008</v>
      </c>
      <c r="AP455" s="20">
        <v>2</v>
      </c>
      <c r="AQ455" s="20">
        <v>2</v>
      </c>
      <c r="AR455" s="20">
        <v>4</v>
      </c>
      <c r="AS455" s="3">
        <v>2</v>
      </c>
      <c r="AT455" s="17">
        <v>32</v>
      </c>
      <c r="AU455" s="22" t="s">
        <v>54</v>
      </c>
    </row>
    <row r="456" spans="1:47" ht="15.95" customHeight="1">
      <c r="P456" s="2">
        <v>1</v>
      </c>
      <c r="V456" s="2">
        <v>1</v>
      </c>
      <c r="W456" s="6">
        <v>0</v>
      </c>
      <c r="X456" s="6">
        <v>0</v>
      </c>
      <c r="Y456" s="6">
        <v>0</v>
      </c>
      <c r="Z456" s="6">
        <v>0</v>
      </c>
      <c r="AA456" s="6">
        <v>1</v>
      </c>
      <c r="AB456" s="6">
        <v>1</v>
      </c>
      <c r="AC456" s="6" t="s">
        <v>140</v>
      </c>
      <c r="AD456" s="18">
        <v>2</v>
      </c>
      <c r="AE456" s="18">
        <v>2</v>
      </c>
      <c r="AF456" s="3">
        <v>7.2</v>
      </c>
      <c r="AG456" s="24">
        <v>1.3</v>
      </c>
      <c r="AH456" s="19">
        <f t="shared" si="14"/>
        <v>3.26</v>
      </c>
      <c r="AI456" s="20">
        <v>3</v>
      </c>
      <c r="AJ456" s="20">
        <v>3</v>
      </c>
      <c r="AK456" s="21">
        <v>3</v>
      </c>
      <c r="AL456" s="20">
        <v>1</v>
      </c>
      <c r="AM456" s="20">
        <v>1</v>
      </c>
      <c r="AN456" s="20">
        <v>2</v>
      </c>
      <c r="AO456" s="20">
        <f t="shared" si="15"/>
        <v>0.18055555555555555</v>
      </c>
      <c r="AP456" s="20">
        <v>1</v>
      </c>
      <c r="AQ456" s="20">
        <v>2</v>
      </c>
      <c r="AR456" s="20">
        <v>4</v>
      </c>
      <c r="AS456" s="24">
        <v>2</v>
      </c>
      <c r="AT456" s="17">
        <v>34</v>
      </c>
      <c r="AU456" s="22" t="s">
        <v>54</v>
      </c>
    </row>
    <row r="457" spans="1:47" ht="15.95" customHeight="1">
      <c r="U457" s="2" t="s">
        <v>169</v>
      </c>
      <c r="W457" s="2">
        <v>0</v>
      </c>
      <c r="X457" s="2">
        <v>0</v>
      </c>
      <c r="Y457" s="2">
        <v>0</v>
      </c>
      <c r="Z457" s="2">
        <v>0</v>
      </c>
      <c r="AA457" s="6">
        <v>1</v>
      </c>
      <c r="AB457" s="6">
        <v>1</v>
      </c>
      <c r="AC457" s="6" t="s">
        <v>140</v>
      </c>
      <c r="AD457" s="18">
        <v>2</v>
      </c>
      <c r="AE457" s="18">
        <v>2</v>
      </c>
      <c r="AF457" s="9">
        <v>3.8</v>
      </c>
      <c r="AG457" s="9">
        <v>3.1</v>
      </c>
      <c r="AH457" s="19">
        <f t="shared" si="14"/>
        <v>5.62</v>
      </c>
      <c r="AI457" s="20">
        <v>3</v>
      </c>
      <c r="AJ457" s="20">
        <v>3</v>
      </c>
      <c r="AK457" s="21">
        <v>4</v>
      </c>
      <c r="AL457" s="20">
        <v>2</v>
      </c>
      <c r="AM457" s="20">
        <v>3</v>
      </c>
      <c r="AN457" s="20">
        <v>3</v>
      </c>
      <c r="AO457" s="20">
        <f t="shared" si="15"/>
        <v>0.81578947368421062</v>
      </c>
      <c r="AP457" s="20">
        <v>2</v>
      </c>
      <c r="AQ457" s="20">
        <v>2</v>
      </c>
      <c r="AR457" s="20">
        <v>3</v>
      </c>
      <c r="AS457" s="9">
        <v>2</v>
      </c>
      <c r="AT457" s="17">
        <v>34</v>
      </c>
      <c r="AU457" s="22" t="s">
        <v>168</v>
      </c>
    </row>
    <row r="458" spans="1:47" ht="15.95" customHeight="1">
      <c r="P458" s="2">
        <v>1</v>
      </c>
      <c r="V458" s="2">
        <v>1</v>
      </c>
      <c r="W458" s="6">
        <v>0</v>
      </c>
      <c r="X458" s="6">
        <v>0</v>
      </c>
      <c r="Y458" s="6">
        <v>0</v>
      </c>
      <c r="Z458" s="6">
        <v>0</v>
      </c>
      <c r="AA458" s="6">
        <v>1</v>
      </c>
      <c r="AB458" s="6">
        <v>1</v>
      </c>
      <c r="AC458" s="6" t="s">
        <v>140</v>
      </c>
      <c r="AD458" s="18">
        <v>2</v>
      </c>
      <c r="AE458" s="18">
        <v>2</v>
      </c>
      <c r="AF458" s="3">
        <v>4.7</v>
      </c>
      <c r="AG458" s="24">
        <v>2</v>
      </c>
      <c r="AH458" s="19">
        <f t="shared" si="14"/>
        <v>3.4</v>
      </c>
      <c r="AI458" s="20">
        <v>3</v>
      </c>
      <c r="AJ458" s="20">
        <v>3</v>
      </c>
      <c r="AK458" s="21">
        <v>3</v>
      </c>
      <c r="AL458" s="20">
        <v>1</v>
      </c>
      <c r="AM458" s="20">
        <v>1</v>
      </c>
      <c r="AN458" s="20">
        <v>2</v>
      </c>
      <c r="AO458" s="20">
        <f t="shared" si="15"/>
        <v>0.42553191489361702</v>
      </c>
      <c r="AP458" s="20">
        <v>2</v>
      </c>
      <c r="AQ458" s="20">
        <v>2</v>
      </c>
      <c r="AR458" s="20">
        <v>4</v>
      </c>
      <c r="AS458" s="24">
        <v>2</v>
      </c>
      <c r="AT458" s="17">
        <v>35</v>
      </c>
      <c r="AU458" s="22" t="s">
        <v>53</v>
      </c>
    </row>
    <row r="459" spans="1:47" ht="15.95" customHeight="1">
      <c r="U459" s="2" t="s">
        <v>160</v>
      </c>
      <c r="W459" s="2">
        <v>0</v>
      </c>
      <c r="X459" s="2">
        <v>0</v>
      </c>
      <c r="Y459" s="2">
        <v>0</v>
      </c>
      <c r="Z459" s="2">
        <v>0</v>
      </c>
      <c r="AA459" s="6">
        <v>1</v>
      </c>
      <c r="AB459" s="6">
        <v>1</v>
      </c>
      <c r="AC459" s="6" t="s">
        <v>140</v>
      </c>
      <c r="AD459" s="18">
        <v>2</v>
      </c>
      <c r="AE459" s="18">
        <v>2</v>
      </c>
      <c r="AF459" s="9">
        <v>3.6</v>
      </c>
      <c r="AG459" s="9">
        <v>1.6</v>
      </c>
      <c r="AH459" s="19">
        <f t="shared" si="14"/>
        <v>4.32</v>
      </c>
      <c r="AI459" s="20">
        <v>3</v>
      </c>
      <c r="AJ459" s="20">
        <v>3</v>
      </c>
      <c r="AK459" s="21">
        <v>3</v>
      </c>
      <c r="AL459" s="20">
        <v>1</v>
      </c>
      <c r="AM459" s="20">
        <v>1</v>
      </c>
      <c r="AN459" s="20">
        <v>2</v>
      </c>
      <c r="AO459" s="20">
        <f t="shared" si="15"/>
        <v>0.44444444444444448</v>
      </c>
      <c r="AP459" s="20">
        <v>2</v>
      </c>
      <c r="AQ459" s="20">
        <v>2</v>
      </c>
      <c r="AR459" s="20">
        <v>3</v>
      </c>
      <c r="AS459" s="9">
        <v>3</v>
      </c>
      <c r="AT459" s="17">
        <v>43</v>
      </c>
      <c r="AU459" s="22" t="s">
        <v>159</v>
      </c>
    </row>
    <row r="460" spans="1:47" ht="15.95" customHeight="1">
      <c r="W460" s="2">
        <v>0</v>
      </c>
      <c r="X460" s="2">
        <v>0</v>
      </c>
      <c r="Y460" s="2">
        <v>0</v>
      </c>
      <c r="Z460" s="2">
        <v>0</v>
      </c>
      <c r="AA460" s="6">
        <v>1</v>
      </c>
      <c r="AB460" s="6">
        <v>1</v>
      </c>
      <c r="AC460" s="6" t="s">
        <v>140</v>
      </c>
      <c r="AD460" s="2">
        <v>2</v>
      </c>
      <c r="AE460" s="2">
        <v>2</v>
      </c>
      <c r="AF460" s="9">
        <v>2.1</v>
      </c>
      <c r="AG460" s="9">
        <v>2.1</v>
      </c>
      <c r="AH460" s="19">
        <f t="shared" si="14"/>
        <v>3.42</v>
      </c>
      <c r="AI460" s="20">
        <v>3</v>
      </c>
      <c r="AJ460" s="20">
        <v>3</v>
      </c>
      <c r="AK460" s="21">
        <v>3</v>
      </c>
      <c r="AL460" s="20">
        <v>2</v>
      </c>
      <c r="AM460" s="20">
        <v>1</v>
      </c>
      <c r="AN460" s="20">
        <v>2</v>
      </c>
      <c r="AO460" s="20">
        <f t="shared" si="15"/>
        <v>1</v>
      </c>
      <c r="AP460" s="20">
        <v>2</v>
      </c>
      <c r="AQ460" s="20">
        <v>2</v>
      </c>
      <c r="AR460" s="20">
        <v>3</v>
      </c>
      <c r="AS460" s="9">
        <v>2</v>
      </c>
      <c r="AT460" s="17">
        <v>44</v>
      </c>
      <c r="AU460" s="22" t="s">
        <v>159</v>
      </c>
    </row>
    <row r="461" spans="1:47" s="26" customFormat="1" ht="15.95" customHeight="1">
      <c r="A461" s="2"/>
      <c r="B461" s="2"/>
      <c r="C461" s="2"/>
      <c r="D461" s="2"/>
      <c r="E461" s="2"/>
      <c r="F461" s="31"/>
      <c r="G461" s="31"/>
      <c r="H461" s="2"/>
      <c r="I461" s="2"/>
      <c r="J461" s="2"/>
      <c r="K461" s="2"/>
      <c r="L461" s="2"/>
      <c r="M461" s="2"/>
      <c r="N461" s="2"/>
      <c r="O461" s="2"/>
      <c r="P461" s="2">
        <v>1</v>
      </c>
      <c r="R461" s="2"/>
      <c r="S461" s="2"/>
      <c r="T461" s="2"/>
      <c r="U461" s="2"/>
      <c r="V461" s="2">
        <v>1</v>
      </c>
      <c r="W461" s="6">
        <v>0</v>
      </c>
      <c r="X461" s="6">
        <v>0</v>
      </c>
      <c r="Y461" s="6">
        <v>0</v>
      </c>
      <c r="Z461" s="6">
        <v>0</v>
      </c>
      <c r="AA461" s="6">
        <v>1</v>
      </c>
      <c r="AB461" s="6">
        <v>1</v>
      </c>
      <c r="AC461" s="26" t="s">
        <v>140</v>
      </c>
      <c r="AD461" s="32">
        <v>2</v>
      </c>
      <c r="AE461" s="32">
        <v>2</v>
      </c>
      <c r="AF461" s="26">
        <v>1.7</v>
      </c>
      <c r="AG461" s="26">
        <v>3</v>
      </c>
      <c r="AH461" s="33">
        <f t="shared" si="14"/>
        <v>5.6</v>
      </c>
      <c r="AI461" s="26">
        <v>3</v>
      </c>
      <c r="AJ461" s="26">
        <v>1</v>
      </c>
      <c r="AK461" s="34">
        <v>4</v>
      </c>
      <c r="AL461" s="26">
        <v>2</v>
      </c>
      <c r="AM461" s="26">
        <v>3</v>
      </c>
      <c r="AN461" s="26">
        <v>3</v>
      </c>
      <c r="AO461" s="26">
        <f t="shared" si="15"/>
        <v>1.7647058823529411</v>
      </c>
      <c r="AP461" s="26">
        <v>3</v>
      </c>
      <c r="AQ461" s="26">
        <v>4</v>
      </c>
      <c r="AR461" s="26">
        <v>4</v>
      </c>
      <c r="AS461" s="26">
        <v>2</v>
      </c>
      <c r="AT461" s="26">
        <v>45</v>
      </c>
      <c r="AU461" s="32" t="s">
        <v>111</v>
      </c>
    </row>
    <row r="462" spans="1:47" ht="15.95" customHeight="1">
      <c r="T462" s="2">
        <v>1</v>
      </c>
      <c r="U462" s="2" t="s">
        <v>160</v>
      </c>
      <c r="W462" s="2">
        <v>0</v>
      </c>
      <c r="X462" s="2">
        <v>0</v>
      </c>
      <c r="Y462" s="2">
        <v>0</v>
      </c>
      <c r="Z462" s="2">
        <v>0</v>
      </c>
      <c r="AA462" s="6">
        <v>1</v>
      </c>
      <c r="AB462" s="6">
        <v>1</v>
      </c>
      <c r="AC462" s="6" t="s">
        <v>140</v>
      </c>
      <c r="AD462" s="18">
        <v>2</v>
      </c>
      <c r="AE462" s="18">
        <v>2</v>
      </c>
      <c r="AF462" s="9">
        <v>4.5</v>
      </c>
      <c r="AG462" s="9">
        <v>3</v>
      </c>
      <c r="AH462" s="19">
        <f t="shared" si="14"/>
        <v>5.6</v>
      </c>
      <c r="AI462" s="20">
        <v>3</v>
      </c>
      <c r="AJ462" s="20">
        <v>4</v>
      </c>
      <c r="AK462" s="21">
        <v>4</v>
      </c>
      <c r="AL462" s="20">
        <v>2</v>
      </c>
      <c r="AM462" s="20">
        <v>3</v>
      </c>
      <c r="AN462" s="20">
        <v>3</v>
      </c>
      <c r="AO462" s="20">
        <f t="shared" si="15"/>
        <v>0.66666666666666663</v>
      </c>
      <c r="AP462" s="20">
        <v>2</v>
      </c>
      <c r="AQ462" s="20">
        <v>1</v>
      </c>
      <c r="AR462" s="20">
        <v>3</v>
      </c>
      <c r="AS462" s="9">
        <v>2</v>
      </c>
      <c r="AT462" s="17">
        <v>38</v>
      </c>
      <c r="AU462" s="22" t="s">
        <v>159</v>
      </c>
    </row>
    <row r="463" spans="1:47" ht="15.95" customHeight="1">
      <c r="W463" s="2">
        <v>0</v>
      </c>
      <c r="X463" s="2">
        <v>0</v>
      </c>
      <c r="Y463" s="2">
        <v>0</v>
      </c>
      <c r="Z463" s="2">
        <v>0</v>
      </c>
      <c r="AA463" s="6">
        <v>1</v>
      </c>
      <c r="AB463" s="6">
        <v>1</v>
      </c>
      <c r="AC463" s="6" t="s">
        <v>140</v>
      </c>
      <c r="AD463" s="18">
        <v>3</v>
      </c>
      <c r="AE463" s="18">
        <v>3</v>
      </c>
      <c r="AF463" s="9">
        <v>7.6</v>
      </c>
      <c r="AG463" s="9">
        <v>7</v>
      </c>
      <c r="AH463" s="19">
        <f t="shared" si="14"/>
        <v>6.4</v>
      </c>
      <c r="AI463" s="20">
        <v>3</v>
      </c>
      <c r="AJ463" s="20">
        <v>3</v>
      </c>
      <c r="AK463" s="21">
        <v>4</v>
      </c>
      <c r="AL463" s="20">
        <v>3</v>
      </c>
      <c r="AM463" s="20">
        <v>2</v>
      </c>
      <c r="AN463" s="20">
        <v>3</v>
      </c>
      <c r="AO463" s="20">
        <f t="shared" si="15"/>
        <v>0.92105263157894746</v>
      </c>
      <c r="AP463" s="20">
        <v>2</v>
      </c>
      <c r="AQ463" s="20">
        <v>2</v>
      </c>
      <c r="AR463" s="20">
        <v>3</v>
      </c>
      <c r="AS463" s="9">
        <v>3</v>
      </c>
      <c r="AT463" s="17">
        <v>47</v>
      </c>
      <c r="AU463" s="22" t="s">
        <v>159</v>
      </c>
    </row>
    <row r="464" spans="1:47" ht="15.95" customHeight="1">
      <c r="P464" s="2">
        <v>1</v>
      </c>
      <c r="V464" s="2">
        <v>1</v>
      </c>
      <c r="W464" s="6">
        <v>0</v>
      </c>
      <c r="X464" s="6">
        <v>0</v>
      </c>
      <c r="Y464" s="6">
        <v>0</v>
      </c>
      <c r="Z464" s="6">
        <v>0</v>
      </c>
      <c r="AA464" s="6">
        <v>1</v>
      </c>
      <c r="AB464" s="6">
        <v>1</v>
      </c>
      <c r="AC464" s="6" t="s">
        <v>140</v>
      </c>
      <c r="AD464" s="18">
        <v>2</v>
      </c>
      <c r="AE464" s="18">
        <v>2</v>
      </c>
      <c r="AF464" s="3">
        <v>2.4</v>
      </c>
      <c r="AG464" s="24">
        <v>4.2</v>
      </c>
      <c r="AH464" s="19">
        <f t="shared" si="14"/>
        <v>3.84</v>
      </c>
      <c r="AI464" s="20">
        <v>3</v>
      </c>
      <c r="AJ464" s="20">
        <v>3</v>
      </c>
      <c r="AK464" s="21">
        <v>3</v>
      </c>
      <c r="AL464" s="20">
        <v>2</v>
      </c>
      <c r="AM464" s="20">
        <v>2</v>
      </c>
      <c r="AN464" s="20">
        <v>3</v>
      </c>
      <c r="AO464" s="20">
        <f t="shared" si="15"/>
        <v>1.7500000000000002</v>
      </c>
      <c r="AP464" s="20">
        <v>3</v>
      </c>
      <c r="AQ464" s="20">
        <v>2</v>
      </c>
      <c r="AR464" s="20">
        <v>4</v>
      </c>
      <c r="AS464" s="24">
        <v>1</v>
      </c>
      <c r="AT464" s="17">
        <v>41</v>
      </c>
      <c r="AU464" s="22" t="s">
        <v>54</v>
      </c>
    </row>
    <row r="465" spans="1:47" ht="15.95" customHeight="1">
      <c r="P465" s="2">
        <v>1</v>
      </c>
      <c r="T465" s="2">
        <v>1</v>
      </c>
      <c r="V465" s="2">
        <v>1</v>
      </c>
      <c r="W465" s="6">
        <v>0</v>
      </c>
      <c r="X465" s="6">
        <v>0</v>
      </c>
      <c r="Y465" s="6">
        <v>0</v>
      </c>
      <c r="Z465" s="6">
        <v>0</v>
      </c>
      <c r="AA465" s="6">
        <v>1</v>
      </c>
      <c r="AB465" s="6">
        <v>1</v>
      </c>
      <c r="AC465" s="6" t="s">
        <v>140</v>
      </c>
      <c r="AD465" s="18">
        <v>3</v>
      </c>
      <c r="AE465" s="18">
        <v>3</v>
      </c>
      <c r="AF465" s="7">
        <v>6.9</v>
      </c>
      <c r="AG465" s="3">
        <v>8</v>
      </c>
      <c r="AH465" s="19">
        <f t="shared" si="14"/>
        <v>7.6</v>
      </c>
      <c r="AI465" s="20">
        <v>3</v>
      </c>
      <c r="AJ465" s="20">
        <v>3</v>
      </c>
      <c r="AK465" s="21">
        <v>4</v>
      </c>
      <c r="AL465" s="20">
        <v>3</v>
      </c>
      <c r="AM465" s="20">
        <v>3</v>
      </c>
      <c r="AN465" s="20">
        <v>3</v>
      </c>
      <c r="AO465" s="20">
        <f t="shared" si="15"/>
        <v>1.1594202898550725</v>
      </c>
      <c r="AP465" s="20">
        <v>3</v>
      </c>
      <c r="AQ465" s="20">
        <v>2</v>
      </c>
      <c r="AR465" s="20">
        <v>3</v>
      </c>
      <c r="AS465" s="3">
        <v>3</v>
      </c>
      <c r="AT465" s="17">
        <v>50</v>
      </c>
      <c r="AU465" s="22" t="s">
        <v>54</v>
      </c>
    </row>
    <row r="466" spans="1:47" ht="15.95" customHeight="1">
      <c r="P466" s="2">
        <v>1</v>
      </c>
      <c r="V466" s="2">
        <v>1</v>
      </c>
      <c r="W466" s="6">
        <v>0</v>
      </c>
      <c r="X466" s="6">
        <v>0</v>
      </c>
      <c r="Y466" s="6">
        <v>0</v>
      </c>
      <c r="Z466" s="6">
        <v>0</v>
      </c>
      <c r="AA466" s="6">
        <v>2</v>
      </c>
      <c r="AB466" s="6">
        <v>2</v>
      </c>
      <c r="AC466" s="6" t="s">
        <v>141</v>
      </c>
      <c r="AD466" s="18">
        <v>3</v>
      </c>
      <c r="AE466" s="18">
        <v>2</v>
      </c>
      <c r="AF466" s="3">
        <v>6.5</v>
      </c>
      <c r="AG466" s="24">
        <v>1</v>
      </c>
      <c r="AH466" s="19">
        <f t="shared" si="14"/>
        <v>3.2</v>
      </c>
      <c r="AI466" s="20">
        <v>3</v>
      </c>
      <c r="AJ466" s="20">
        <v>4</v>
      </c>
      <c r="AK466" s="21">
        <v>3</v>
      </c>
      <c r="AL466" s="20">
        <v>1</v>
      </c>
      <c r="AM466" s="20">
        <v>1</v>
      </c>
      <c r="AN466" s="20">
        <v>2</v>
      </c>
      <c r="AO466" s="20">
        <f t="shared" si="15"/>
        <v>0.15384615384615385</v>
      </c>
      <c r="AP466" s="20">
        <v>1</v>
      </c>
      <c r="AQ466" s="20">
        <v>2</v>
      </c>
      <c r="AR466" s="20">
        <v>4</v>
      </c>
      <c r="AS466" s="24">
        <v>2</v>
      </c>
      <c r="AT466" s="17">
        <v>38</v>
      </c>
      <c r="AU466" s="22" t="s">
        <v>54</v>
      </c>
    </row>
    <row r="467" spans="1:47" ht="15.95" customHeight="1">
      <c r="P467" s="2">
        <v>1</v>
      </c>
      <c r="V467" s="2">
        <v>1</v>
      </c>
      <c r="W467" s="6">
        <v>0</v>
      </c>
      <c r="X467" s="6">
        <v>0</v>
      </c>
      <c r="Y467" s="6">
        <v>0</v>
      </c>
      <c r="Z467" s="6">
        <v>0</v>
      </c>
      <c r="AA467" s="6">
        <v>1</v>
      </c>
      <c r="AB467" s="6">
        <v>1</v>
      </c>
      <c r="AC467" s="6" t="s">
        <v>140</v>
      </c>
      <c r="AD467" s="18">
        <v>2</v>
      </c>
      <c r="AE467" s="18">
        <v>2</v>
      </c>
      <c r="AF467" s="3">
        <v>1.8</v>
      </c>
      <c r="AG467" s="3">
        <v>1.7</v>
      </c>
      <c r="AH467" s="19">
        <f t="shared" si="14"/>
        <v>3.34</v>
      </c>
      <c r="AI467" s="20">
        <v>3</v>
      </c>
      <c r="AJ467" s="20">
        <v>2</v>
      </c>
      <c r="AK467" s="21">
        <v>3</v>
      </c>
      <c r="AL467" s="20">
        <v>1</v>
      </c>
      <c r="AM467" s="20">
        <v>1</v>
      </c>
      <c r="AN467" s="20">
        <v>2</v>
      </c>
      <c r="AO467" s="20">
        <f t="shared" si="15"/>
        <v>0.94444444444444442</v>
      </c>
      <c r="AP467" s="20">
        <v>2</v>
      </c>
      <c r="AQ467" s="20">
        <v>3</v>
      </c>
      <c r="AR467" s="20">
        <v>4</v>
      </c>
      <c r="AS467" s="3">
        <v>2</v>
      </c>
      <c r="AT467" s="17">
        <v>42</v>
      </c>
      <c r="AU467" s="22" t="s">
        <v>54</v>
      </c>
    </row>
    <row r="468" spans="1:47" ht="15.95" customHeight="1">
      <c r="P468" s="2">
        <v>1</v>
      </c>
      <c r="V468" s="2">
        <v>1</v>
      </c>
      <c r="W468" s="6">
        <v>0</v>
      </c>
      <c r="X468" s="6">
        <v>0</v>
      </c>
      <c r="Y468" s="6">
        <v>0</v>
      </c>
      <c r="Z468" s="6">
        <v>0</v>
      </c>
      <c r="AA468" s="6">
        <v>3</v>
      </c>
      <c r="AB468" s="6">
        <v>3</v>
      </c>
      <c r="AC468" s="6" t="s">
        <v>139</v>
      </c>
      <c r="AD468" s="2">
        <v>3</v>
      </c>
      <c r="AE468" s="2">
        <v>3</v>
      </c>
      <c r="AF468" s="3">
        <v>3</v>
      </c>
      <c r="AG468" s="24">
        <v>1.7</v>
      </c>
      <c r="AH468" s="19">
        <f t="shared" si="14"/>
        <v>5.34</v>
      </c>
      <c r="AI468" s="20">
        <v>3</v>
      </c>
      <c r="AJ468" s="20">
        <v>3</v>
      </c>
      <c r="AK468" s="21">
        <v>4</v>
      </c>
      <c r="AL468" s="20">
        <v>1</v>
      </c>
      <c r="AM468" s="20">
        <v>2</v>
      </c>
      <c r="AN468" s="20">
        <v>3</v>
      </c>
      <c r="AO468" s="20">
        <f t="shared" si="15"/>
        <v>0.56666666666666665</v>
      </c>
      <c r="AP468" s="20">
        <v>2</v>
      </c>
      <c r="AQ468" s="20">
        <v>3</v>
      </c>
      <c r="AR468" s="20">
        <v>3</v>
      </c>
      <c r="AS468" s="24">
        <v>3</v>
      </c>
      <c r="AT468" s="17">
        <v>62</v>
      </c>
      <c r="AU468" s="22" t="s">
        <v>54</v>
      </c>
    </row>
    <row r="469" spans="1:47" ht="15.95" customHeight="1">
      <c r="P469" s="2">
        <v>1</v>
      </c>
      <c r="V469" s="2">
        <v>1</v>
      </c>
      <c r="W469" s="6">
        <v>0</v>
      </c>
      <c r="X469" s="6">
        <v>0</v>
      </c>
      <c r="Y469" s="6">
        <v>0</v>
      </c>
      <c r="Z469" s="6">
        <v>0</v>
      </c>
      <c r="AA469" s="6">
        <v>1</v>
      </c>
      <c r="AB469" s="6">
        <v>1</v>
      </c>
      <c r="AC469" s="6" t="s">
        <v>140</v>
      </c>
      <c r="AD469" s="18">
        <v>3</v>
      </c>
      <c r="AE469" s="18">
        <v>3</v>
      </c>
      <c r="AF469" s="3">
        <v>5.6</v>
      </c>
      <c r="AG469" s="3">
        <v>3</v>
      </c>
      <c r="AH469" s="19">
        <f t="shared" si="14"/>
        <v>6.6</v>
      </c>
      <c r="AI469" s="20">
        <v>3</v>
      </c>
      <c r="AJ469" s="20">
        <v>3</v>
      </c>
      <c r="AK469" s="21">
        <v>4</v>
      </c>
      <c r="AL469" s="20">
        <v>2</v>
      </c>
      <c r="AM469" s="20">
        <v>3</v>
      </c>
      <c r="AN469" s="20">
        <v>3</v>
      </c>
      <c r="AO469" s="20">
        <f t="shared" si="15"/>
        <v>0.5357142857142857</v>
      </c>
      <c r="AP469" s="20">
        <v>2</v>
      </c>
      <c r="AQ469" s="20">
        <v>2</v>
      </c>
      <c r="AR469" s="20">
        <v>4</v>
      </c>
      <c r="AS469" s="3">
        <v>3</v>
      </c>
      <c r="AT469" s="17">
        <v>42</v>
      </c>
      <c r="AU469" s="22" t="s">
        <v>111</v>
      </c>
    </row>
    <row r="470" spans="1:47" ht="15.95" customHeight="1">
      <c r="W470" s="2">
        <v>0</v>
      </c>
      <c r="X470" s="2">
        <v>0</v>
      </c>
      <c r="Y470" s="2">
        <v>0</v>
      </c>
      <c r="Z470" s="2">
        <v>0</v>
      </c>
      <c r="AA470" s="6">
        <v>2</v>
      </c>
      <c r="AB470" s="6">
        <v>2</v>
      </c>
      <c r="AC470" s="2" t="s">
        <v>201</v>
      </c>
      <c r="AD470" s="18">
        <v>2</v>
      </c>
      <c r="AE470" s="18">
        <v>2</v>
      </c>
      <c r="AF470" s="9">
        <v>9</v>
      </c>
      <c r="AG470" s="23">
        <v>10.199999999999999</v>
      </c>
      <c r="AH470" s="19">
        <f t="shared" si="14"/>
        <v>7.04</v>
      </c>
      <c r="AI470" s="20">
        <v>3</v>
      </c>
      <c r="AJ470" s="20">
        <v>3</v>
      </c>
      <c r="AK470" s="21">
        <v>4</v>
      </c>
      <c r="AL470" s="20">
        <v>3</v>
      </c>
      <c r="AM470" s="20">
        <v>3</v>
      </c>
      <c r="AN470" s="20">
        <v>3</v>
      </c>
      <c r="AO470" s="20">
        <f t="shared" si="15"/>
        <v>1.1333333333333333</v>
      </c>
      <c r="AP470" s="20">
        <v>3</v>
      </c>
      <c r="AQ470" s="20">
        <v>2</v>
      </c>
      <c r="AR470" s="20">
        <v>3</v>
      </c>
      <c r="AS470" s="23">
        <v>2</v>
      </c>
      <c r="AT470" s="17">
        <v>52</v>
      </c>
      <c r="AU470" s="22" t="s">
        <v>168</v>
      </c>
    </row>
    <row r="471" spans="1:47" ht="15.95" customHeight="1">
      <c r="T471" s="2">
        <v>1</v>
      </c>
      <c r="U471" s="2" t="s">
        <v>169</v>
      </c>
      <c r="W471" s="2">
        <v>0</v>
      </c>
      <c r="X471" s="2">
        <v>0</v>
      </c>
      <c r="Y471" s="2">
        <v>0</v>
      </c>
      <c r="Z471" s="2">
        <v>0</v>
      </c>
      <c r="AA471" s="6">
        <v>1</v>
      </c>
      <c r="AB471" s="6">
        <v>1</v>
      </c>
      <c r="AC471" s="6" t="s">
        <v>140</v>
      </c>
      <c r="AD471" s="18">
        <v>1</v>
      </c>
      <c r="AE471" s="18">
        <v>1</v>
      </c>
      <c r="AF471" s="9">
        <v>4.2</v>
      </c>
      <c r="AG471" s="9">
        <v>3.7</v>
      </c>
      <c r="AH471" s="19">
        <f t="shared" si="14"/>
        <v>3.74</v>
      </c>
      <c r="AI471" s="20">
        <v>3</v>
      </c>
      <c r="AJ471" s="20">
        <v>3</v>
      </c>
      <c r="AK471" s="21">
        <v>3</v>
      </c>
      <c r="AL471" s="20">
        <v>2</v>
      </c>
      <c r="AM471" s="20">
        <v>1</v>
      </c>
      <c r="AN471" s="20">
        <v>2</v>
      </c>
      <c r="AO471" s="20">
        <f t="shared" si="15"/>
        <v>0.88095238095238093</v>
      </c>
      <c r="AP471" s="20">
        <v>2</v>
      </c>
      <c r="AQ471" s="20">
        <v>3</v>
      </c>
      <c r="AR471" s="20">
        <v>4</v>
      </c>
      <c r="AS471" s="23">
        <v>2</v>
      </c>
      <c r="AT471" s="17">
        <v>41</v>
      </c>
      <c r="AU471" s="22" t="s">
        <v>175</v>
      </c>
    </row>
    <row r="472" spans="1:47" ht="16.5">
      <c r="A472" s="2">
        <v>5</v>
      </c>
      <c r="B472" s="2">
        <v>0</v>
      </c>
      <c r="C472" s="2">
        <v>2</v>
      </c>
      <c r="D472" s="2">
        <v>0</v>
      </c>
      <c r="E472" s="4" t="s">
        <v>89</v>
      </c>
      <c r="F472" s="30"/>
      <c r="G472" s="30"/>
      <c r="H472" s="4"/>
      <c r="I472" s="4"/>
      <c r="J472" s="4"/>
      <c r="K472" s="4"/>
      <c r="L472" s="4"/>
      <c r="M472" s="4"/>
      <c r="N472" s="4"/>
      <c r="O472" s="4"/>
      <c r="P472" s="2">
        <v>1</v>
      </c>
      <c r="Q472" s="26">
        <v>1</v>
      </c>
      <c r="R472" s="4">
        <v>0</v>
      </c>
      <c r="S472" s="2">
        <v>1</v>
      </c>
      <c r="T472" s="2">
        <v>1</v>
      </c>
      <c r="V472" s="2">
        <v>1</v>
      </c>
      <c r="W472" s="6">
        <v>0</v>
      </c>
      <c r="X472" s="6">
        <v>0</v>
      </c>
      <c r="Y472" s="6">
        <v>0</v>
      </c>
      <c r="Z472" s="6">
        <v>0</v>
      </c>
      <c r="AA472" s="6">
        <v>4</v>
      </c>
      <c r="AB472" s="6">
        <v>4</v>
      </c>
      <c r="AC472" s="6" t="s">
        <v>137</v>
      </c>
      <c r="AD472" s="18">
        <v>2</v>
      </c>
      <c r="AE472" s="18">
        <v>2</v>
      </c>
      <c r="AF472" s="3">
        <v>3.9</v>
      </c>
      <c r="AG472" s="3">
        <v>3.3</v>
      </c>
      <c r="AH472" s="19">
        <f t="shared" si="14"/>
        <v>3.66</v>
      </c>
      <c r="AI472" s="20">
        <v>3</v>
      </c>
      <c r="AJ472" s="20">
        <v>3</v>
      </c>
      <c r="AK472" s="21">
        <v>3</v>
      </c>
      <c r="AL472" s="20">
        <v>2</v>
      </c>
      <c r="AM472" s="20">
        <v>1</v>
      </c>
      <c r="AN472" s="20">
        <v>2</v>
      </c>
      <c r="AO472" s="20">
        <f t="shared" si="15"/>
        <v>0.84615384615384615</v>
      </c>
      <c r="AP472" s="20">
        <v>2</v>
      </c>
      <c r="AQ472" s="20">
        <v>2</v>
      </c>
      <c r="AR472" s="20">
        <v>4</v>
      </c>
      <c r="AS472" s="3">
        <v>2</v>
      </c>
      <c r="AT472" s="17">
        <v>45</v>
      </c>
      <c r="AU472" s="22" t="s">
        <v>54</v>
      </c>
    </row>
    <row r="473" spans="1:47" ht="16.5">
      <c r="P473" s="2">
        <v>1</v>
      </c>
      <c r="V473" s="2">
        <v>1</v>
      </c>
      <c r="W473" s="6">
        <v>0</v>
      </c>
      <c r="X473" s="6">
        <v>0</v>
      </c>
      <c r="Y473" s="6">
        <v>0</v>
      </c>
      <c r="Z473" s="6">
        <v>0</v>
      </c>
      <c r="AA473" s="6">
        <v>1</v>
      </c>
      <c r="AB473" s="6">
        <v>1</v>
      </c>
      <c r="AC473" s="6" t="s">
        <v>140</v>
      </c>
      <c r="AD473" s="18">
        <v>3</v>
      </c>
      <c r="AE473" s="18">
        <v>3</v>
      </c>
      <c r="AF473" s="3">
        <v>4</v>
      </c>
      <c r="AG473" s="3">
        <v>1.7</v>
      </c>
      <c r="AH473" s="19">
        <f t="shared" si="14"/>
        <v>4.34</v>
      </c>
      <c r="AI473" s="20">
        <v>3</v>
      </c>
      <c r="AJ473" s="20">
        <v>3</v>
      </c>
      <c r="AK473" s="21">
        <v>3</v>
      </c>
      <c r="AL473" s="20">
        <v>1</v>
      </c>
      <c r="AM473" s="20">
        <v>1</v>
      </c>
      <c r="AN473" s="20">
        <v>2</v>
      </c>
      <c r="AO473" s="20">
        <f t="shared" si="15"/>
        <v>0.42499999999999999</v>
      </c>
      <c r="AP473" s="20">
        <v>2</v>
      </c>
      <c r="AQ473" s="20">
        <v>2</v>
      </c>
      <c r="AR473" s="20">
        <v>3</v>
      </c>
      <c r="AS473" s="3">
        <v>3</v>
      </c>
      <c r="AT473" s="17">
        <v>41</v>
      </c>
      <c r="AU473" s="22" t="s">
        <v>54</v>
      </c>
    </row>
    <row r="474" spans="1:47" ht="15.95" customHeight="1">
      <c r="A474" s="2">
        <v>5</v>
      </c>
      <c r="B474" s="2">
        <v>1</v>
      </c>
      <c r="C474" s="2">
        <v>1</v>
      </c>
      <c r="D474" s="2">
        <v>0</v>
      </c>
      <c r="P474" s="2">
        <v>1</v>
      </c>
      <c r="Q474" s="26">
        <v>1</v>
      </c>
      <c r="R474" s="2">
        <v>0</v>
      </c>
      <c r="S474" s="2" t="s">
        <v>11</v>
      </c>
      <c r="T474" s="2">
        <v>1</v>
      </c>
      <c r="V474" s="2">
        <v>1</v>
      </c>
      <c r="W474" s="6">
        <v>0</v>
      </c>
      <c r="X474" s="6">
        <v>0</v>
      </c>
      <c r="Y474" s="6">
        <v>0</v>
      </c>
      <c r="Z474" s="6">
        <v>0</v>
      </c>
      <c r="AA474" s="6">
        <v>4</v>
      </c>
      <c r="AB474" s="6">
        <v>4</v>
      </c>
      <c r="AC474" s="6" t="s">
        <v>137</v>
      </c>
      <c r="AD474" s="18">
        <v>3</v>
      </c>
      <c r="AE474" s="18">
        <v>3</v>
      </c>
      <c r="AF474" s="3">
        <v>4.5999999999999996</v>
      </c>
      <c r="AG474" s="24">
        <v>0.6</v>
      </c>
      <c r="AH474" s="19">
        <f t="shared" si="14"/>
        <v>4.12</v>
      </c>
      <c r="AI474" s="20">
        <v>3</v>
      </c>
      <c r="AJ474" s="20">
        <v>3</v>
      </c>
      <c r="AK474" s="21">
        <v>3</v>
      </c>
      <c r="AL474" s="20">
        <v>1</v>
      </c>
      <c r="AM474" s="20">
        <v>1</v>
      </c>
      <c r="AN474" s="20">
        <v>2</v>
      </c>
      <c r="AO474" s="20">
        <f t="shared" si="15"/>
        <v>0.13043478260869565</v>
      </c>
      <c r="AP474" s="20">
        <v>1</v>
      </c>
      <c r="AQ474" s="20">
        <v>2</v>
      </c>
      <c r="AR474" s="20">
        <v>4</v>
      </c>
      <c r="AS474" s="3">
        <v>3</v>
      </c>
      <c r="AT474" s="17">
        <v>32</v>
      </c>
      <c r="AU474" s="22" t="s">
        <v>54</v>
      </c>
    </row>
    <row r="475" spans="1:47" ht="15.95" customHeight="1">
      <c r="P475" s="2">
        <v>1</v>
      </c>
      <c r="V475" s="2">
        <v>1</v>
      </c>
      <c r="W475" s="6">
        <v>0</v>
      </c>
      <c r="X475" s="6">
        <v>0</v>
      </c>
      <c r="Y475" s="6">
        <v>0</v>
      </c>
      <c r="Z475" s="6">
        <v>0</v>
      </c>
      <c r="AA475" s="6">
        <v>1</v>
      </c>
      <c r="AB475" s="6">
        <v>1</v>
      </c>
      <c r="AC475" s="6" t="s">
        <v>140</v>
      </c>
      <c r="AD475" s="18">
        <v>3</v>
      </c>
      <c r="AE475" s="18">
        <v>3</v>
      </c>
      <c r="AF475" s="3">
        <v>4.5</v>
      </c>
      <c r="AG475" s="3">
        <v>1.5</v>
      </c>
      <c r="AH475" s="19">
        <f t="shared" si="14"/>
        <v>4.3</v>
      </c>
      <c r="AI475" s="20">
        <v>3</v>
      </c>
      <c r="AJ475" s="20">
        <v>3</v>
      </c>
      <c r="AK475" s="21">
        <v>3</v>
      </c>
      <c r="AL475" s="20">
        <v>1</v>
      </c>
      <c r="AM475" s="20">
        <v>2</v>
      </c>
      <c r="AN475" s="20">
        <v>3</v>
      </c>
      <c r="AO475" s="20">
        <f t="shared" si="15"/>
        <v>0.33333333333333331</v>
      </c>
      <c r="AP475" s="20">
        <v>1</v>
      </c>
      <c r="AQ475" s="20">
        <v>2</v>
      </c>
      <c r="AR475" s="20">
        <v>4</v>
      </c>
      <c r="AS475" s="3">
        <v>2</v>
      </c>
      <c r="AT475" s="17">
        <v>54</v>
      </c>
      <c r="AU475" s="22" t="s">
        <v>111</v>
      </c>
    </row>
    <row r="476" spans="1:47" ht="15.95" customHeight="1">
      <c r="P476" s="2">
        <v>1</v>
      </c>
      <c r="V476" s="2">
        <v>1</v>
      </c>
      <c r="W476" s="6">
        <v>0</v>
      </c>
      <c r="X476" s="6">
        <v>0</v>
      </c>
      <c r="Y476" s="6">
        <v>0</v>
      </c>
      <c r="Z476" s="6">
        <v>0</v>
      </c>
      <c r="AA476" s="6">
        <v>2</v>
      </c>
      <c r="AB476" s="6">
        <v>2</v>
      </c>
      <c r="AC476" s="6" t="s">
        <v>141</v>
      </c>
      <c r="AD476" s="18">
        <v>2</v>
      </c>
      <c r="AE476" s="18">
        <v>2</v>
      </c>
      <c r="AF476" s="3">
        <v>3</v>
      </c>
      <c r="AG476" s="24">
        <v>3</v>
      </c>
      <c r="AH476" s="19">
        <f t="shared" si="14"/>
        <v>5.6</v>
      </c>
      <c r="AI476" s="20">
        <v>3</v>
      </c>
      <c r="AJ476" s="20">
        <v>3</v>
      </c>
      <c r="AK476" s="21">
        <v>4</v>
      </c>
      <c r="AL476" s="20">
        <v>2</v>
      </c>
      <c r="AM476" s="20">
        <v>2</v>
      </c>
      <c r="AN476" s="20">
        <v>3</v>
      </c>
      <c r="AO476" s="20">
        <f t="shared" si="15"/>
        <v>1</v>
      </c>
      <c r="AP476" s="20">
        <v>2</v>
      </c>
      <c r="AQ476" s="20">
        <v>2</v>
      </c>
      <c r="AR476" s="20">
        <v>4</v>
      </c>
      <c r="AS476" s="24">
        <v>3</v>
      </c>
      <c r="AT476" s="17">
        <v>51</v>
      </c>
      <c r="AU476" s="22" t="s">
        <v>54</v>
      </c>
    </row>
    <row r="477" spans="1:47" ht="15.95" customHeight="1">
      <c r="P477" s="2">
        <v>1</v>
      </c>
      <c r="V477" s="2">
        <v>1</v>
      </c>
      <c r="W477" s="6">
        <v>0</v>
      </c>
      <c r="X477" s="6">
        <v>0</v>
      </c>
      <c r="Y477" s="6">
        <v>0</v>
      </c>
      <c r="Z477" s="6">
        <v>0</v>
      </c>
      <c r="AA477" s="6">
        <v>1</v>
      </c>
      <c r="AB477" s="6">
        <v>1</v>
      </c>
      <c r="AC477" s="6" t="s">
        <v>140</v>
      </c>
      <c r="AD477" s="18">
        <v>2</v>
      </c>
      <c r="AE477" s="18">
        <v>2</v>
      </c>
      <c r="AF477" s="3">
        <v>3</v>
      </c>
      <c r="AG477" s="3">
        <v>2.6</v>
      </c>
      <c r="AH477" s="19">
        <f t="shared" si="14"/>
        <v>4.5199999999999996</v>
      </c>
      <c r="AI477" s="20">
        <v>3</v>
      </c>
      <c r="AJ477" s="20">
        <v>4</v>
      </c>
      <c r="AK477" s="21">
        <v>4</v>
      </c>
      <c r="AL477" s="20">
        <v>2</v>
      </c>
      <c r="AM477" s="20">
        <v>2</v>
      </c>
      <c r="AN477" s="20">
        <v>3</v>
      </c>
      <c r="AO477" s="20">
        <f t="shared" si="15"/>
        <v>0.8666666666666667</v>
      </c>
      <c r="AP477" s="20">
        <v>2</v>
      </c>
      <c r="AQ477" s="20">
        <v>2</v>
      </c>
      <c r="AR477" s="20">
        <v>4</v>
      </c>
      <c r="AS477" s="3">
        <v>2</v>
      </c>
      <c r="AT477" s="17">
        <v>70</v>
      </c>
      <c r="AU477" s="22" t="s">
        <v>54</v>
      </c>
    </row>
    <row r="478" spans="1:47" ht="15.95" customHeight="1">
      <c r="P478" s="2">
        <v>1</v>
      </c>
      <c r="V478" s="2">
        <v>1</v>
      </c>
      <c r="W478" s="6">
        <v>0</v>
      </c>
      <c r="X478" s="6">
        <v>0</v>
      </c>
      <c r="Y478" s="6">
        <v>0</v>
      </c>
      <c r="Z478" s="6">
        <v>0</v>
      </c>
      <c r="AA478" s="6">
        <v>1</v>
      </c>
      <c r="AB478" s="6">
        <v>1</v>
      </c>
      <c r="AC478" s="6" t="s">
        <v>140</v>
      </c>
      <c r="AD478" s="18">
        <v>2</v>
      </c>
      <c r="AE478" s="18">
        <v>2</v>
      </c>
      <c r="AF478" s="3">
        <v>3.2</v>
      </c>
      <c r="AG478" s="3">
        <v>2.5</v>
      </c>
      <c r="AH478" s="19">
        <f t="shared" si="14"/>
        <v>4.5</v>
      </c>
      <c r="AI478" s="20">
        <v>3</v>
      </c>
      <c r="AJ478" s="20">
        <v>1</v>
      </c>
      <c r="AK478" s="21">
        <v>4</v>
      </c>
      <c r="AL478" s="20">
        <v>2</v>
      </c>
      <c r="AM478" s="20">
        <v>2</v>
      </c>
      <c r="AN478" s="20">
        <v>3</v>
      </c>
      <c r="AO478" s="20">
        <f t="shared" si="15"/>
        <v>0.78125</v>
      </c>
      <c r="AP478" s="20">
        <v>2</v>
      </c>
      <c r="AQ478" s="20">
        <v>4</v>
      </c>
      <c r="AR478" s="20">
        <v>4</v>
      </c>
      <c r="AS478" s="3">
        <v>2</v>
      </c>
      <c r="AT478" s="17">
        <v>38</v>
      </c>
      <c r="AU478" s="22" t="s">
        <v>111</v>
      </c>
    </row>
    <row r="479" spans="1:47" ht="15.95" customHeight="1">
      <c r="A479" s="2">
        <v>5</v>
      </c>
      <c r="B479" s="2">
        <v>1</v>
      </c>
      <c r="C479" s="2">
        <v>2</v>
      </c>
      <c r="D479" s="2">
        <v>0</v>
      </c>
      <c r="E479" s="4" t="s">
        <v>106</v>
      </c>
      <c r="F479" s="30">
        <v>3</v>
      </c>
      <c r="G479" s="30">
        <v>100</v>
      </c>
      <c r="H479" s="4">
        <v>3</v>
      </c>
      <c r="I479" s="4">
        <v>100</v>
      </c>
      <c r="J479" s="4">
        <v>2</v>
      </c>
      <c r="K479" s="4">
        <v>100</v>
      </c>
      <c r="L479" s="4">
        <v>3</v>
      </c>
      <c r="M479" s="4">
        <v>100</v>
      </c>
      <c r="N479" s="4">
        <v>0</v>
      </c>
      <c r="O479" s="4">
        <v>0</v>
      </c>
      <c r="P479" s="2">
        <v>1</v>
      </c>
      <c r="Q479" s="26">
        <v>1</v>
      </c>
      <c r="R479" s="12">
        <v>1</v>
      </c>
      <c r="S479" s="2">
        <v>1</v>
      </c>
      <c r="T479" s="2">
        <v>1</v>
      </c>
      <c r="V479" s="2">
        <v>1</v>
      </c>
      <c r="W479" s="6">
        <v>0</v>
      </c>
      <c r="X479" s="6">
        <v>0</v>
      </c>
      <c r="Y479" s="6">
        <v>0</v>
      </c>
      <c r="Z479" s="6">
        <v>0</v>
      </c>
      <c r="AA479" s="6">
        <v>4</v>
      </c>
      <c r="AB479" s="6">
        <v>4</v>
      </c>
      <c r="AC479" s="6" t="s">
        <v>137</v>
      </c>
      <c r="AD479" s="18">
        <v>2</v>
      </c>
      <c r="AE479" s="18">
        <v>2</v>
      </c>
      <c r="AF479" s="3">
        <v>4.4000000000000004</v>
      </c>
      <c r="AG479" s="24">
        <v>2.2000000000000002</v>
      </c>
      <c r="AH479" s="19">
        <f t="shared" si="14"/>
        <v>4.4399999999999995</v>
      </c>
      <c r="AI479" s="20">
        <v>3</v>
      </c>
      <c r="AJ479" s="20">
        <v>3</v>
      </c>
      <c r="AK479" s="21">
        <v>4</v>
      </c>
      <c r="AL479" s="20">
        <v>2</v>
      </c>
      <c r="AM479" s="20">
        <v>1</v>
      </c>
      <c r="AN479" s="20">
        <v>2</v>
      </c>
      <c r="AO479" s="20">
        <f t="shared" si="15"/>
        <v>0.5</v>
      </c>
      <c r="AP479" s="20">
        <v>2</v>
      </c>
      <c r="AQ479" s="20">
        <v>3</v>
      </c>
      <c r="AR479" s="20">
        <v>4</v>
      </c>
      <c r="AS479" s="24">
        <v>3</v>
      </c>
      <c r="AT479" s="17">
        <v>30</v>
      </c>
      <c r="AU479" s="22" t="s">
        <v>54</v>
      </c>
    </row>
    <row r="480" spans="1:47" ht="15.95" customHeight="1">
      <c r="P480" s="2">
        <v>1</v>
      </c>
      <c r="V480" s="2">
        <v>1</v>
      </c>
      <c r="W480" s="6">
        <v>0</v>
      </c>
      <c r="X480" s="6">
        <v>0</v>
      </c>
      <c r="Y480" s="6">
        <v>0</v>
      </c>
      <c r="Z480" s="6">
        <v>0</v>
      </c>
      <c r="AA480" s="6">
        <v>1</v>
      </c>
      <c r="AB480" s="6">
        <v>1</v>
      </c>
      <c r="AC480" s="6" t="s">
        <v>140</v>
      </c>
      <c r="AD480" s="2">
        <v>2</v>
      </c>
      <c r="AE480" s="2">
        <v>2</v>
      </c>
      <c r="AF480" s="3">
        <v>2.8</v>
      </c>
      <c r="AG480" s="3">
        <v>3.2</v>
      </c>
      <c r="AH480" s="19">
        <f t="shared" si="14"/>
        <v>3.64</v>
      </c>
      <c r="AI480" s="20">
        <v>3</v>
      </c>
      <c r="AJ480" s="20">
        <v>3</v>
      </c>
      <c r="AK480" s="21">
        <v>3</v>
      </c>
      <c r="AL480" s="20">
        <v>2</v>
      </c>
      <c r="AM480" s="20">
        <v>1</v>
      </c>
      <c r="AN480" s="20">
        <v>2</v>
      </c>
      <c r="AO480" s="20">
        <f t="shared" si="15"/>
        <v>1.142857142857143</v>
      </c>
      <c r="AP480" s="20">
        <v>3</v>
      </c>
      <c r="AQ480" s="20">
        <v>2</v>
      </c>
      <c r="AR480" s="20">
        <v>4</v>
      </c>
      <c r="AS480" s="3">
        <v>2</v>
      </c>
      <c r="AT480" s="17">
        <v>44</v>
      </c>
      <c r="AU480" s="22" t="s">
        <v>54</v>
      </c>
    </row>
    <row r="481" spans="1:47" ht="15.95" customHeight="1">
      <c r="U481" s="2" t="s">
        <v>169</v>
      </c>
      <c r="W481" s="2">
        <v>0</v>
      </c>
      <c r="X481" s="2">
        <v>0</v>
      </c>
      <c r="Y481" s="2">
        <v>0</v>
      </c>
      <c r="Z481" s="2">
        <v>0</v>
      </c>
      <c r="AA481" s="6">
        <v>1</v>
      </c>
      <c r="AB481" s="6">
        <v>1</v>
      </c>
      <c r="AC481" s="6" t="s">
        <v>140</v>
      </c>
      <c r="AD481" s="18">
        <v>2</v>
      </c>
      <c r="AE481" s="18">
        <v>2</v>
      </c>
      <c r="AF481" s="9">
        <v>3.8</v>
      </c>
      <c r="AG481" s="9">
        <v>7</v>
      </c>
      <c r="AH481" s="19">
        <f t="shared" si="14"/>
        <v>4.4000000000000004</v>
      </c>
      <c r="AI481" s="20">
        <v>3</v>
      </c>
      <c r="AJ481" s="20">
        <v>3</v>
      </c>
      <c r="AK481" s="21">
        <v>4</v>
      </c>
      <c r="AL481" s="20">
        <v>3</v>
      </c>
      <c r="AM481" s="20">
        <v>1</v>
      </c>
      <c r="AN481" s="20">
        <v>3</v>
      </c>
      <c r="AO481" s="20">
        <f t="shared" si="15"/>
        <v>1.8421052631578949</v>
      </c>
      <c r="AP481" s="20">
        <v>3</v>
      </c>
      <c r="AQ481" s="20">
        <v>2</v>
      </c>
      <c r="AR481" s="20">
        <v>4</v>
      </c>
      <c r="AS481" s="9">
        <v>2</v>
      </c>
      <c r="AT481" s="17">
        <v>45</v>
      </c>
      <c r="AU481" s="22" t="s">
        <v>168</v>
      </c>
    </row>
    <row r="482" spans="1:47" ht="15.95" customHeight="1">
      <c r="P482" s="2">
        <v>1</v>
      </c>
      <c r="V482" s="2">
        <v>1</v>
      </c>
      <c r="W482" s="6">
        <v>0</v>
      </c>
      <c r="X482" s="6">
        <v>0</v>
      </c>
      <c r="Y482" s="6">
        <v>0</v>
      </c>
      <c r="Z482" s="6">
        <v>0</v>
      </c>
      <c r="AA482" s="6">
        <v>1</v>
      </c>
      <c r="AB482" s="6">
        <v>1</v>
      </c>
      <c r="AC482" s="6" t="s">
        <v>140</v>
      </c>
      <c r="AD482" s="18">
        <v>2</v>
      </c>
      <c r="AE482" s="18">
        <v>2</v>
      </c>
      <c r="AF482" s="3">
        <v>2.5</v>
      </c>
      <c r="AG482" s="3">
        <v>1.3</v>
      </c>
      <c r="AH482" s="19">
        <f t="shared" si="14"/>
        <v>3.26</v>
      </c>
      <c r="AI482" s="20">
        <v>3</v>
      </c>
      <c r="AJ482" s="20">
        <v>3</v>
      </c>
      <c r="AK482" s="21">
        <v>3</v>
      </c>
      <c r="AL482" s="20">
        <v>1</v>
      </c>
      <c r="AM482" s="20">
        <v>1</v>
      </c>
      <c r="AN482" s="20">
        <v>2</v>
      </c>
      <c r="AO482" s="20">
        <f t="shared" si="15"/>
        <v>0.52</v>
      </c>
      <c r="AP482" s="20">
        <v>2</v>
      </c>
      <c r="AQ482" s="20">
        <v>3</v>
      </c>
      <c r="AR482" s="20">
        <v>4</v>
      </c>
      <c r="AS482" s="3">
        <v>2</v>
      </c>
      <c r="AT482" s="17">
        <v>47</v>
      </c>
      <c r="AU482" s="22" t="s">
        <v>54</v>
      </c>
    </row>
    <row r="483" spans="1:47" ht="15.95" customHeight="1">
      <c r="W483" s="2">
        <v>0</v>
      </c>
      <c r="X483" s="2">
        <v>0</v>
      </c>
      <c r="Y483" s="2">
        <v>0</v>
      </c>
      <c r="Z483" s="2">
        <v>0</v>
      </c>
      <c r="AA483" s="6">
        <v>1</v>
      </c>
      <c r="AB483" s="6">
        <v>1</v>
      </c>
      <c r="AC483" s="6" t="s">
        <v>140</v>
      </c>
      <c r="AD483" s="2">
        <v>2</v>
      </c>
      <c r="AE483" s="2">
        <v>2</v>
      </c>
      <c r="AF483" s="9">
        <v>2.7</v>
      </c>
      <c r="AG483" s="9">
        <v>2</v>
      </c>
      <c r="AH483" s="19">
        <f t="shared" si="14"/>
        <v>5.4</v>
      </c>
      <c r="AI483" s="20">
        <v>3</v>
      </c>
      <c r="AJ483" s="20">
        <v>4</v>
      </c>
      <c r="AK483" s="21">
        <v>4</v>
      </c>
      <c r="AL483" s="20">
        <v>1</v>
      </c>
      <c r="AM483" s="20">
        <v>3</v>
      </c>
      <c r="AN483" s="20">
        <v>3</v>
      </c>
      <c r="AO483" s="20">
        <f t="shared" si="15"/>
        <v>0.7407407407407407</v>
      </c>
      <c r="AP483" s="20">
        <v>2</v>
      </c>
      <c r="AQ483" s="20">
        <v>2</v>
      </c>
      <c r="AR483" s="20">
        <v>4</v>
      </c>
      <c r="AS483" s="9">
        <v>2</v>
      </c>
      <c r="AT483" s="17">
        <v>48</v>
      </c>
      <c r="AU483" s="22" t="s">
        <v>159</v>
      </c>
    </row>
    <row r="484" spans="1:47" ht="15.95" customHeight="1">
      <c r="A484" s="10">
        <v>10</v>
      </c>
      <c r="B484" s="2" t="s">
        <v>225</v>
      </c>
      <c r="C484" s="2" t="s">
        <v>225</v>
      </c>
      <c r="D484" s="2" t="s">
        <v>225</v>
      </c>
      <c r="Q484" s="26">
        <v>1</v>
      </c>
      <c r="R484" s="2">
        <v>0</v>
      </c>
      <c r="T484" s="2">
        <v>1</v>
      </c>
      <c r="W484" s="2">
        <v>0</v>
      </c>
      <c r="X484" s="2">
        <v>0</v>
      </c>
      <c r="Y484" s="2">
        <v>0</v>
      </c>
      <c r="Z484" s="2">
        <v>0</v>
      </c>
      <c r="AA484" s="6">
        <v>4</v>
      </c>
      <c r="AB484" s="6">
        <v>4</v>
      </c>
      <c r="AC484" s="6" t="s">
        <v>203</v>
      </c>
      <c r="AD484" s="18">
        <v>2</v>
      </c>
      <c r="AE484" s="18">
        <v>2</v>
      </c>
      <c r="AF484" s="9">
        <v>9.1999999999999993</v>
      </c>
      <c r="AG484" s="9">
        <v>1</v>
      </c>
      <c r="AH484" s="19">
        <f t="shared" si="14"/>
        <v>5.2</v>
      </c>
      <c r="AI484" s="20">
        <v>3</v>
      </c>
      <c r="AJ484" s="20">
        <v>4</v>
      </c>
      <c r="AK484" s="21">
        <v>4</v>
      </c>
      <c r="AL484" s="20">
        <v>1</v>
      </c>
      <c r="AM484" s="20">
        <v>2</v>
      </c>
      <c r="AN484" s="20">
        <v>3</v>
      </c>
      <c r="AO484" s="20">
        <f t="shared" si="15"/>
        <v>0.10869565217391305</v>
      </c>
      <c r="AP484" s="20">
        <v>1</v>
      </c>
      <c r="AQ484" s="20">
        <v>2</v>
      </c>
      <c r="AR484" s="20">
        <v>3</v>
      </c>
      <c r="AS484" s="9">
        <v>3</v>
      </c>
      <c r="AT484" s="17">
        <v>39</v>
      </c>
      <c r="AU484" s="22" t="s">
        <v>168</v>
      </c>
    </row>
    <row r="485" spans="1:47" s="26" customFormat="1" ht="15.95" customHeight="1">
      <c r="A485" s="2"/>
      <c r="B485" s="2"/>
      <c r="C485" s="2"/>
      <c r="D485" s="2"/>
      <c r="E485" s="2"/>
      <c r="F485" s="31"/>
      <c r="G485" s="31"/>
      <c r="H485" s="2"/>
      <c r="I485" s="2"/>
      <c r="J485" s="2"/>
      <c r="K485" s="2"/>
      <c r="L485" s="2"/>
      <c r="M485" s="2"/>
      <c r="N485" s="2"/>
      <c r="O485" s="2"/>
      <c r="P485" s="2">
        <v>1</v>
      </c>
      <c r="R485" s="2"/>
      <c r="S485" s="2"/>
      <c r="T485" s="2"/>
      <c r="U485" s="2"/>
      <c r="V485" s="2">
        <v>1</v>
      </c>
      <c r="W485" s="6">
        <v>0</v>
      </c>
      <c r="X485" s="6">
        <v>0</v>
      </c>
      <c r="Y485" s="6">
        <v>0</v>
      </c>
      <c r="Z485" s="6">
        <v>0</v>
      </c>
      <c r="AA485" s="6">
        <v>1</v>
      </c>
      <c r="AB485" s="6">
        <v>1</v>
      </c>
      <c r="AC485" s="26" t="s">
        <v>140</v>
      </c>
      <c r="AD485" s="26">
        <v>2</v>
      </c>
      <c r="AE485" s="26">
        <v>2</v>
      </c>
      <c r="AF485" s="26">
        <v>4.5999999999999996</v>
      </c>
      <c r="AG485" s="26">
        <v>2.5</v>
      </c>
      <c r="AH485" s="33">
        <f t="shared" si="14"/>
        <v>3.5</v>
      </c>
      <c r="AI485" s="26">
        <v>3</v>
      </c>
      <c r="AJ485" s="26">
        <v>2</v>
      </c>
      <c r="AK485" s="34">
        <v>3</v>
      </c>
      <c r="AL485" s="26">
        <v>2</v>
      </c>
      <c r="AM485" s="26">
        <v>1</v>
      </c>
      <c r="AN485" s="26">
        <v>2</v>
      </c>
      <c r="AO485" s="26">
        <f t="shared" si="15"/>
        <v>0.5434782608695653</v>
      </c>
      <c r="AP485" s="26">
        <v>2</v>
      </c>
      <c r="AQ485" s="26">
        <v>3</v>
      </c>
      <c r="AR485" s="26">
        <v>4</v>
      </c>
      <c r="AS485" s="26">
        <v>2</v>
      </c>
      <c r="AT485" s="26">
        <v>46</v>
      </c>
      <c r="AU485" s="32" t="s">
        <v>111</v>
      </c>
    </row>
    <row r="486" spans="1:47" ht="15.95" customHeight="1">
      <c r="A486" s="2">
        <v>1</v>
      </c>
      <c r="B486" s="2">
        <v>2</v>
      </c>
      <c r="C486" s="2">
        <v>1</v>
      </c>
      <c r="D486" s="2">
        <v>0</v>
      </c>
      <c r="E486" s="4" t="s">
        <v>190</v>
      </c>
      <c r="F486" s="30" t="s">
        <v>245</v>
      </c>
      <c r="G486" s="30" t="s">
        <v>245</v>
      </c>
      <c r="H486" s="4">
        <v>3</v>
      </c>
      <c r="I486" s="4">
        <v>100</v>
      </c>
      <c r="J486" s="4">
        <v>1</v>
      </c>
      <c r="K486" s="4">
        <v>100</v>
      </c>
      <c r="L486" s="4">
        <v>3</v>
      </c>
      <c r="M486" s="4">
        <v>100</v>
      </c>
      <c r="N486" s="4">
        <v>0</v>
      </c>
      <c r="O486" s="4">
        <v>0</v>
      </c>
      <c r="P486" s="4"/>
      <c r="Q486" s="26">
        <v>1</v>
      </c>
      <c r="R486" s="12">
        <v>1</v>
      </c>
      <c r="S486" s="2">
        <v>1</v>
      </c>
      <c r="T486" s="2">
        <v>1</v>
      </c>
      <c r="U486" s="2" t="s">
        <v>169</v>
      </c>
      <c r="V486" s="2">
        <v>1</v>
      </c>
      <c r="W486" s="2">
        <v>0</v>
      </c>
      <c r="X486" s="2">
        <v>0</v>
      </c>
      <c r="Y486" s="2">
        <v>0</v>
      </c>
      <c r="Z486" s="2">
        <v>0</v>
      </c>
      <c r="AA486" s="6">
        <v>4</v>
      </c>
      <c r="AB486" s="6">
        <v>4</v>
      </c>
      <c r="AC486" s="6" t="s">
        <v>48</v>
      </c>
      <c r="AD486" s="18">
        <v>2</v>
      </c>
      <c r="AE486" s="18">
        <v>2</v>
      </c>
      <c r="AF486" s="9">
        <v>3.1</v>
      </c>
      <c r="AG486" s="23">
        <v>2.5</v>
      </c>
      <c r="AH486" s="19">
        <f t="shared" si="14"/>
        <v>4.5</v>
      </c>
      <c r="AI486" s="20">
        <v>3</v>
      </c>
      <c r="AJ486" s="20">
        <v>2</v>
      </c>
      <c r="AK486" s="21">
        <v>4</v>
      </c>
      <c r="AL486" s="20">
        <v>2</v>
      </c>
      <c r="AM486" s="20">
        <v>1</v>
      </c>
      <c r="AN486" s="20">
        <v>2</v>
      </c>
      <c r="AO486" s="20">
        <f t="shared" si="15"/>
        <v>0.80645161290322576</v>
      </c>
      <c r="AP486" s="20">
        <v>2</v>
      </c>
      <c r="AQ486" s="20">
        <v>3</v>
      </c>
      <c r="AR486" s="20">
        <v>3</v>
      </c>
      <c r="AS486" s="23">
        <v>3</v>
      </c>
      <c r="AT486" s="17">
        <v>59</v>
      </c>
      <c r="AU486" s="22" t="s">
        <v>168</v>
      </c>
    </row>
    <row r="487" spans="1:47" ht="15.95" customHeight="1">
      <c r="P487" s="2">
        <v>1</v>
      </c>
      <c r="V487" s="2">
        <v>1</v>
      </c>
      <c r="W487" s="6">
        <v>0</v>
      </c>
      <c r="X487" s="6">
        <v>0</v>
      </c>
      <c r="Y487" s="6">
        <v>0</v>
      </c>
      <c r="Z487" s="6">
        <v>0</v>
      </c>
      <c r="AA487" s="6">
        <v>1</v>
      </c>
      <c r="AB487" s="6">
        <v>1</v>
      </c>
      <c r="AC487" s="6" t="s">
        <v>140</v>
      </c>
      <c r="AD487" s="18">
        <v>2</v>
      </c>
      <c r="AE487" s="18">
        <v>2</v>
      </c>
      <c r="AF487" s="3">
        <v>5</v>
      </c>
      <c r="AG487" s="24">
        <v>6</v>
      </c>
      <c r="AH487" s="19">
        <f t="shared" si="14"/>
        <v>5.2</v>
      </c>
      <c r="AI487" s="20">
        <v>3</v>
      </c>
      <c r="AJ487" s="20">
        <v>3</v>
      </c>
      <c r="AK487" s="21">
        <v>4</v>
      </c>
      <c r="AL487" s="20">
        <v>3</v>
      </c>
      <c r="AM487" s="20">
        <v>2</v>
      </c>
      <c r="AN487" s="20">
        <v>3</v>
      </c>
      <c r="AO487" s="20">
        <f t="shared" si="15"/>
        <v>1.2</v>
      </c>
      <c r="AP487" s="20">
        <v>3</v>
      </c>
      <c r="AQ487" s="20">
        <v>2</v>
      </c>
      <c r="AR487" s="20">
        <v>4</v>
      </c>
      <c r="AS487" s="24">
        <v>2</v>
      </c>
      <c r="AT487" s="17">
        <v>49</v>
      </c>
      <c r="AU487" s="22" t="s">
        <v>54</v>
      </c>
    </row>
    <row r="488" spans="1:47" ht="15.95" customHeight="1">
      <c r="P488" s="2">
        <v>1</v>
      </c>
      <c r="V488" s="2">
        <v>1</v>
      </c>
      <c r="W488" s="6">
        <v>0</v>
      </c>
      <c r="X488" s="6">
        <v>0</v>
      </c>
      <c r="Y488" s="6">
        <v>0</v>
      </c>
      <c r="Z488" s="6">
        <v>0</v>
      </c>
      <c r="AA488" s="6">
        <v>1</v>
      </c>
      <c r="AB488" s="6">
        <v>1</v>
      </c>
      <c r="AC488" s="6" t="s">
        <v>140</v>
      </c>
      <c r="AD488" s="18">
        <v>2</v>
      </c>
      <c r="AE488" s="18">
        <v>1</v>
      </c>
      <c r="AF488" s="3">
        <v>5.2</v>
      </c>
      <c r="AG488" s="3">
        <v>2.2999999999999998</v>
      </c>
      <c r="AH488" s="19">
        <f t="shared" si="14"/>
        <v>3.46</v>
      </c>
      <c r="AI488" s="20">
        <v>3</v>
      </c>
      <c r="AJ488" s="20">
        <v>3</v>
      </c>
      <c r="AK488" s="21">
        <v>3</v>
      </c>
      <c r="AL488" s="20">
        <v>2</v>
      </c>
      <c r="AM488" s="20">
        <v>1</v>
      </c>
      <c r="AN488" s="20">
        <v>2</v>
      </c>
      <c r="AO488" s="20">
        <f t="shared" si="15"/>
        <v>0.44230769230769224</v>
      </c>
      <c r="AP488" s="20">
        <v>2</v>
      </c>
      <c r="AQ488" s="20">
        <v>3</v>
      </c>
      <c r="AR488" s="20">
        <v>4</v>
      </c>
      <c r="AS488" s="3">
        <v>2</v>
      </c>
      <c r="AT488" s="17">
        <v>39</v>
      </c>
      <c r="AU488" s="22" t="s">
        <v>53</v>
      </c>
    </row>
    <row r="489" spans="1:47" ht="15.95" customHeight="1">
      <c r="P489" s="2">
        <v>1</v>
      </c>
      <c r="T489" s="2">
        <v>1</v>
      </c>
      <c r="V489" s="2" t="s">
        <v>135</v>
      </c>
      <c r="W489" s="6">
        <v>0</v>
      </c>
      <c r="X489" s="6">
        <v>0</v>
      </c>
      <c r="Y489" s="6">
        <v>0</v>
      </c>
      <c r="Z489" s="6">
        <v>0</v>
      </c>
      <c r="AA489" s="6">
        <v>1</v>
      </c>
      <c r="AB489" s="6">
        <v>1</v>
      </c>
      <c r="AC489" s="6" t="s">
        <v>140</v>
      </c>
      <c r="AD489" s="18">
        <v>2</v>
      </c>
      <c r="AE489" s="18">
        <v>2</v>
      </c>
      <c r="AF489" s="7">
        <v>5</v>
      </c>
      <c r="AG489" s="3">
        <v>3.2</v>
      </c>
      <c r="AH489" s="19">
        <f t="shared" si="14"/>
        <v>3.64</v>
      </c>
      <c r="AI489" s="20">
        <v>3</v>
      </c>
      <c r="AJ489" s="20">
        <v>3</v>
      </c>
      <c r="AK489" s="21">
        <v>3</v>
      </c>
      <c r="AL489" s="20">
        <v>2</v>
      </c>
      <c r="AM489" s="20">
        <v>1</v>
      </c>
      <c r="AN489" s="20">
        <v>2</v>
      </c>
      <c r="AO489" s="20">
        <f t="shared" si="15"/>
        <v>0.64</v>
      </c>
      <c r="AP489" s="20">
        <v>2</v>
      </c>
      <c r="AQ489" s="20">
        <v>2</v>
      </c>
      <c r="AR489" s="20">
        <v>4</v>
      </c>
      <c r="AS489" s="3">
        <v>2</v>
      </c>
      <c r="AT489" s="17">
        <v>41</v>
      </c>
      <c r="AU489" s="22" t="s">
        <v>54</v>
      </c>
    </row>
    <row r="490" spans="1:47" ht="15.95" customHeight="1">
      <c r="P490" s="2">
        <v>1</v>
      </c>
      <c r="V490" s="2">
        <v>1</v>
      </c>
      <c r="W490" s="6">
        <v>0</v>
      </c>
      <c r="X490" s="6">
        <v>0</v>
      </c>
      <c r="Y490" s="6">
        <v>0</v>
      </c>
      <c r="Z490" s="6">
        <v>0</v>
      </c>
      <c r="AA490" s="6">
        <v>1</v>
      </c>
      <c r="AB490" s="6">
        <v>1</v>
      </c>
      <c r="AC490" s="6" t="s">
        <v>140</v>
      </c>
      <c r="AD490" s="18">
        <v>2</v>
      </c>
      <c r="AE490" s="18">
        <v>2</v>
      </c>
      <c r="AF490" s="3">
        <v>5.6</v>
      </c>
      <c r="AG490" s="3">
        <v>6.5</v>
      </c>
      <c r="AH490" s="19">
        <f t="shared" si="14"/>
        <v>4.3</v>
      </c>
      <c r="AI490" s="20">
        <v>3</v>
      </c>
      <c r="AJ490" s="20">
        <v>2</v>
      </c>
      <c r="AK490" s="21">
        <v>3</v>
      </c>
      <c r="AL490" s="20">
        <v>3</v>
      </c>
      <c r="AM490" s="20">
        <v>2</v>
      </c>
      <c r="AN490" s="20">
        <v>3</v>
      </c>
      <c r="AO490" s="20">
        <f t="shared" si="15"/>
        <v>1.1607142857142858</v>
      </c>
      <c r="AP490" s="20">
        <v>3</v>
      </c>
      <c r="AQ490" s="20">
        <v>3</v>
      </c>
      <c r="AR490" s="20">
        <v>3</v>
      </c>
      <c r="AS490" s="3">
        <v>1</v>
      </c>
      <c r="AT490" s="17">
        <v>44</v>
      </c>
      <c r="AU490" s="22" t="s">
        <v>54</v>
      </c>
    </row>
    <row r="491" spans="1:47" ht="15.95" customHeight="1">
      <c r="T491" s="2">
        <v>1</v>
      </c>
      <c r="U491" s="2" t="s">
        <v>169</v>
      </c>
      <c r="W491" s="2">
        <v>0</v>
      </c>
      <c r="X491" s="2">
        <v>0</v>
      </c>
      <c r="Y491" s="2">
        <v>0</v>
      </c>
      <c r="Z491" s="2">
        <v>0</v>
      </c>
      <c r="AA491" s="6">
        <v>2</v>
      </c>
      <c r="AB491" s="6">
        <v>2</v>
      </c>
      <c r="AC491" s="2" t="s">
        <v>201</v>
      </c>
      <c r="AD491" s="18">
        <v>2</v>
      </c>
      <c r="AE491" s="18">
        <v>2</v>
      </c>
      <c r="AF491" s="9">
        <v>3.3</v>
      </c>
      <c r="AG491" s="23">
        <v>2.4</v>
      </c>
      <c r="AH491" s="19">
        <f t="shared" si="14"/>
        <v>3.48</v>
      </c>
      <c r="AI491" s="20">
        <v>3</v>
      </c>
      <c r="AJ491" s="20">
        <v>3</v>
      </c>
      <c r="AK491" s="21">
        <v>3</v>
      </c>
      <c r="AL491" s="20">
        <v>2</v>
      </c>
      <c r="AM491" s="20">
        <v>1</v>
      </c>
      <c r="AN491" s="20">
        <v>2</v>
      </c>
      <c r="AO491" s="20">
        <f t="shared" si="15"/>
        <v>0.72727272727272729</v>
      </c>
      <c r="AP491" s="20">
        <v>2</v>
      </c>
      <c r="AQ491" s="20">
        <v>3</v>
      </c>
      <c r="AR491" s="20">
        <v>3</v>
      </c>
      <c r="AS491" s="23">
        <v>2</v>
      </c>
      <c r="AT491" s="17">
        <v>48</v>
      </c>
      <c r="AU491" s="22" t="s">
        <v>168</v>
      </c>
    </row>
    <row r="492" spans="1:47" ht="15.95" customHeight="1">
      <c r="P492" s="2">
        <v>1</v>
      </c>
      <c r="V492" s="2" t="s">
        <v>130</v>
      </c>
      <c r="W492" s="6">
        <v>0</v>
      </c>
      <c r="X492" s="6">
        <v>0</v>
      </c>
      <c r="Y492" s="6">
        <v>0</v>
      </c>
      <c r="Z492" s="6">
        <v>0</v>
      </c>
      <c r="AA492" s="6">
        <v>3</v>
      </c>
      <c r="AB492" s="6">
        <v>3</v>
      </c>
      <c r="AC492" s="6" t="s">
        <v>139</v>
      </c>
      <c r="AD492" s="18">
        <v>3</v>
      </c>
      <c r="AE492" s="18">
        <v>3</v>
      </c>
      <c r="AF492" s="3">
        <v>2.7</v>
      </c>
      <c r="AG492" s="24">
        <v>1</v>
      </c>
      <c r="AH492" s="19">
        <f t="shared" si="14"/>
        <v>4.2</v>
      </c>
      <c r="AI492" s="20">
        <v>3</v>
      </c>
      <c r="AJ492" s="20">
        <v>3</v>
      </c>
      <c r="AK492" s="21">
        <v>3</v>
      </c>
      <c r="AL492" s="20">
        <v>1</v>
      </c>
      <c r="AM492" s="20">
        <v>1</v>
      </c>
      <c r="AN492" s="20">
        <v>2</v>
      </c>
      <c r="AO492" s="20">
        <f t="shared" si="15"/>
        <v>0.37037037037037035</v>
      </c>
      <c r="AP492" s="20">
        <v>1</v>
      </c>
      <c r="AQ492" s="20">
        <v>2</v>
      </c>
      <c r="AR492" s="20">
        <v>3</v>
      </c>
      <c r="AS492" s="24">
        <v>3</v>
      </c>
      <c r="AT492" s="17">
        <v>38</v>
      </c>
      <c r="AU492" s="22" t="s">
        <v>54</v>
      </c>
    </row>
    <row r="493" spans="1:47" ht="15.95" customHeight="1">
      <c r="P493" s="2">
        <v>1</v>
      </c>
      <c r="V493" s="2">
        <v>1</v>
      </c>
      <c r="W493" s="6">
        <v>0</v>
      </c>
      <c r="X493" s="6">
        <v>0</v>
      </c>
      <c r="Y493" s="6">
        <v>0</v>
      </c>
      <c r="Z493" s="6">
        <v>0</v>
      </c>
      <c r="AA493" s="6">
        <v>1</v>
      </c>
      <c r="AB493" s="6">
        <v>1</v>
      </c>
      <c r="AC493" s="6" t="s">
        <v>140</v>
      </c>
      <c r="AD493" s="18">
        <v>2</v>
      </c>
      <c r="AE493" s="18">
        <v>2</v>
      </c>
      <c r="AF493" s="3">
        <v>3.6</v>
      </c>
      <c r="AG493" s="3">
        <v>1.5</v>
      </c>
      <c r="AH493" s="19">
        <f t="shared" si="14"/>
        <v>4.3</v>
      </c>
      <c r="AI493" s="20">
        <v>3</v>
      </c>
      <c r="AJ493" s="20">
        <v>2</v>
      </c>
      <c r="AK493" s="21">
        <v>3</v>
      </c>
      <c r="AL493" s="20">
        <v>1</v>
      </c>
      <c r="AM493" s="20">
        <v>2</v>
      </c>
      <c r="AN493" s="20">
        <v>3</v>
      </c>
      <c r="AO493" s="20">
        <f t="shared" si="15"/>
        <v>0.41666666666666663</v>
      </c>
      <c r="AP493" s="20">
        <v>2</v>
      </c>
      <c r="AQ493" s="20">
        <v>3</v>
      </c>
      <c r="AR493" s="20">
        <v>4</v>
      </c>
      <c r="AS493" s="3">
        <v>2</v>
      </c>
      <c r="AT493" s="17">
        <v>55</v>
      </c>
      <c r="AU493" s="22" t="s">
        <v>108</v>
      </c>
    </row>
    <row r="494" spans="1:47" ht="15.95" customHeight="1">
      <c r="P494" s="2">
        <v>1</v>
      </c>
      <c r="V494" s="2">
        <v>1</v>
      </c>
      <c r="W494" s="6">
        <v>0</v>
      </c>
      <c r="X494" s="6">
        <v>0</v>
      </c>
      <c r="Y494" s="6">
        <v>0</v>
      </c>
      <c r="Z494" s="6">
        <v>0</v>
      </c>
      <c r="AA494" s="6">
        <v>1</v>
      </c>
      <c r="AB494" s="6">
        <v>1</v>
      </c>
      <c r="AC494" s="6" t="s">
        <v>140</v>
      </c>
      <c r="AD494" s="18">
        <v>3</v>
      </c>
      <c r="AE494" s="18">
        <v>3</v>
      </c>
      <c r="AF494" s="3">
        <v>4.5</v>
      </c>
      <c r="AG494" s="24">
        <v>4</v>
      </c>
      <c r="AH494" s="19">
        <f t="shared" si="14"/>
        <v>4.8</v>
      </c>
      <c r="AI494" s="20">
        <v>3</v>
      </c>
      <c r="AJ494" s="20">
        <v>2</v>
      </c>
      <c r="AK494" s="21">
        <v>4</v>
      </c>
      <c r="AL494" s="20">
        <v>2</v>
      </c>
      <c r="AM494" s="20">
        <v>1</v>
      </c>
      <c r="AN494" s="20">
        <v>2</v>
      </c>
      <c r="AO494" s="20">
        <f t="shared" si="15"/>
        <v>0.88888888888888884</v>
      </c>
      <c r="AP494" s="20">
        <v>2</v>
      </c>
      <c r="AQ494" s="20">
        <v>3</v>
      </c>
      <c r="AR494" s="20">
        <v>4</v>
      </c>
      <c r="AS494" s="24">
        <v>3</v>
      </c>
      <c r="AT494" s="17">
        <v>62</v>
      </c>
      <c r="AU494" s="22" t="s">
        <v>108</v>
      </c>
    </row>
    <row r="495" spans="1:47" ht="15.95" customHeight="1">
      <c r="P495" s="2">
        <v>1</v>
      </c>
      <c r="V495" s="2">
        <v>1</v>
      </c>
      <c r="W495" s="6">
        <v>0</v>
      </c>
      <c r="X495" s="6">
        <v>0</v>
      </c>
      <c r="Y495" s="6">
        <v>0</v>
      </c>
      <c r="Z495" s="6">
        <v>0</v>
      </c>
      <c r="AA495" s="6">
        <v>1</v>
      </c>
      <c r="AB495" s="6">
        <v>1</v>
      </c>
      <c r="AC495" s="6" t="s">
        <v>140</v>
      </c>
      <c r="AD495" s="18">
        <v>2</v>
      </c>
      <c r="AE495" s="18">
        <v>2</v>
      </c>
      <c r="AF495" s="3">
        <v>1.9</v>
      </c>
      <c r="AG495" s="3">
        <v>3</v>
      </c>
      <c r="AH495" s="19">
        <f t="shared" si="14"/>
        <v>4.5999999999999996</v>
      </c>
      <c r="AI495" s="20">
        <v>3</v>
      </c>
      <c r="AJ495" s="20">
        <v>3</v>
      </c>
      <c r="AK495" s="21">
        <v>4</v>
      </c>
      <c r="AL495" s="20">
        <v>2</v>
      </c>
      <c r="AM495" s="20">
        <v>2</v>
      </c>
      <c r="AN495" s="20">
        <v>3</v>
      </c>
      <c r="AO495" s="20">
        <f t="shared" si="15"/>
        <v>1.5789473684210527</v>
      </c>
      <c r="AP495" s="20">
        <v>3</v>
      </c>
      <c r="AQ495" s="20">
        <v>2</v>
      </c>
      <c r="AR495" s="20">
        <v>4</v>
      </c>
      <c r="AS495" s="3">
        <v>2</v>
      </c>
      <c r="AT495" s="17">
        <v>55</v>
      </c>
      <c r="AU495" s="22" t="s">
        <v>54</v>
      </c>
    </row>
    <row r="496" spans="1:47" s="27" customFormat="1" ht="15.95" customHeight="1">
      <c r="A496" s="2">
        <v>5</v>
      </c>
      <c r="B496" s="2">
        <v>0</v>
      </c>
      <c r="C496" s="2">
        <v>0</v>
      </c>
      <c r="D496" s="2">
        <v>0</v>
      </c>
      <c r="E496" s="2"/>
      <c r="F496" s="31"/>
      <c r="G496" s="31"/>
      <c r="H496" s="2"/>
      <c r="I496" s="2"/>
      <c r="J496" s="2"/>
      <c r="K496" s="2"/>
      <c r="L496" s="2"/>
      <c r="M496" s="2"/>
      <c r="N496" s="2"/>
      <c r="O496" s="2"/>
      <c r="P496" s="2">
        <v>1</v>
      </c>
      <c r="Q496" s="26">
        <v>1</v>
      </c>
      <c r="R496" s="2">
        <v>0</v>
      </c>
      <c r="S496" s="2"/>
      <c r="T496" s="2"/>
      <c r="U496" s="2"/>
      <c r="V496" s="2">
        <v>1</v>
      </c>
      <c r="W496" s="6">
        <v>0</v>
      </c>
      <c r="X496" s="6">
        <v>0</v>
      </c>
      <c r="Y496" s="6">
        <v>0</v>
      </c>
      <c r="Z496" s="6">
        <v>0</v>
      </c>
      <c r="AA496" s="6">
        <v>4</v>
      </c>
      <c r="AB496" s="6">
        <v>4</v>
      </c>
      <c r="AC496" s="27" t="s">
        <v>137</v>
      </c>
      <c r="AD496" s="38">
        <v>2</v>
      </c>
      <c r="AE496" s="38">
        <v>2</v>
      </c>
      <c r="AF496" s="27">
        <v>5.4</v>
      </c>
      <c r="AG496" s="27">
        <v>3</v>
      </c>
      <c r="AH496" s="39">
        <f t="shared" si="14"/>
        <v>3.6</v>
      </c>
      <c r="AI496" s="27">
        <v>3</v>
      </c>
      <c r="AJ496" s="27">
        <v>3</v>
      </c>
      <c r="AK496" s="40">
        <v>3</v>
      </c>
      <c r="AL496" s="27">
        <v>2</v>
      </c>
      <c r="AM496" s="27">
        <v>1</v>
      </c>
      <c r="AN496" s="27">
        <v>2</v>
      </c>
      <c r="AO496" s="27">
        <f t="shared" si="15"/>
        <v>0.55555555555555547</v>
      </c>
      <c r="AP496" s="27">
        <v>2</v>
      </c>
      <c r="AQ496" s="27">
        <v>2</v>
      </c>
      <c r="AR496" s="27">
        <v>4</v>
      </c>
      <c r="AS496" s="27">
        <v>2</v>
      </c>
      <c r="AT496" s="27">
        <v>46</v>
      </c>
      <c r="AU496" s="38" t="s">
        <v>54</v>
      </c>
    </row>
    <row r="497" spans="1:47" ht="15.95" customHeight="1">
      <c r="P497" s="2">
        <v>1</v>
      </c>
      <c r="V497" s="2">
        <v>1</v>
      </c>
      <c r="W497" s="6">
        <v>0</v>
      </c>
      <c r="X497" s="6">
        <v>0</v>
      </c>
      <c r="Y497" s="6">
        <v>0</v>
      </c>
      <c r="Z497" s="6">
        <v>0</v>
      </c>
      <c r="AA497" s="6">
        <v>1</v>
      </c>
      <c r="AB497" s="6">
        <v>1</v>
      </c>
      <c r="AC497" s="6" t="s">
        <v>140</v>
      </c>
      <c r="AD497" s="18">
        <v>2</v>
      </c>
      <c r="AE497" s="18">
        <v>2</v>
      </c>
      <c r="AF497" s="3">
        <v>6.4</v>
      </c>
      <c r="AG497" s="3">
        <v>4.7</v>
      </c>
      <c r="AH497" s="19">
        <f t="shared" si="14"/>
        <v>4.9399999999999995</v>
      </c>
      <c r="AI497" s="20">
        <v>3</v>
      </c>
      <c r="AJ497" s="20">
        <v>3</v>
      </c>
      <c r="AK497" s="21">
        <v>4</v>
      </c>
      <c r="AL497" s="20">
        <v>2</v>
      </c>
      <c r="AM497" s="20">
        <v>2</v>
      </c>
      <c r="AN497" s="20">
        <v>3</v>
      </c>
      <c r="AO497" s="20">
        <f t="shared" si="15"/>
        <v>0.734375</v>
      </c>
      <c r="AP497" s="20">
        <v>2</v>
      </c>
      <c r="AQ497" s="20">
        <v>2</v>
      </c>
      <c r="AR497" s="20">
        <v>3</v>
      </c>
      <c r="AS497" s="3">
        <v>2</v>
      </c>
      <c r="AT497" s="17">
        <v>34</v>
      </c>
      <c r="AU497" s="22" t="s">
        <v>54</v>
      </c>
    </row>
    <row r="498" spans="1:47" ht="15.95" customHeight="1">
      <c r="U498" s="2" t="s">
        <v>154</v>
      </c>
      <c r="W498" s="2">
        <v>0</v>
      </c>
      <c r="X498" s="2">
        <v>0</v>
      </c>
      <c r="Y498" s="2">
        <v>0</v>
      </c>
      <c r="Z498" s="2">
        <v>0</v>
      </c>
      <c r="AA498" s="6">
        <v>1</v>
      </c>
      <c r="AB498" s="6">
        <v>1</v>
      </c>
      <c r="AC498" s="6" t="s">
        <v>140</v>
      </c>
      <c r="AD498" s="18">
        <v>2</v>
      </c>
      <c r="AE498" s="18">
        <v>2</v>
      </c>
      <c r="AF498" s="9">
        <v>3.3</v>
      </c>
      <c r="AG498" s="9">
        <v>2.8</v>
      </c>
      <c r="AH498" s="19">
        <f t="shared" si="14"/>
        <v>3.56</v>
      </c>
      <c r="AI498" s="20">
        <v>3</v>
      </c>
      <c r="AJ498" s="20">
        <v>2</v>
      </c>
      <c r="AK498" s="21">
        <v>3</v>
      </c>
      <c r="AL498" s="20">
        <v>2</v>
      </c>
      <c r="AM498" s="20">
        <v>1</v>
      </c>
      <c r="AN498" s="20">
        <v>2</v>
      </c>
      <c r="AO498" s="20">
        <f t="shared" si="15"/>
        <v>0.84848484848484851</v>
      </c>
      <c r="AP498" s="20">
        <v>2</v>
      </c>
      <c r="AQ498" s="20">
        <v>3</v>
      </c>
      <c r="AR498" s="20">
        <v>4</v>
      </c>
      <c r="AS498" s="9">
        <v>2</v>
      </c>
      <c r="AT498" s="17">
        <v>47</v>
      </c>
      <c r="AU498" s="22" t="s">
        <v>156</v>
      </c>
    </row>
    <row r="499" spans="1:47" ht="15.95" customHeight="1">
      <c r="P499" s="2">
        <v>1</v>
      </c>
      <c r="V499" s="2">
        <v>1</v>
      </c>
      <c r="W499" s="6">
        <v>0</v>
      </c>
      <c r="X499" s="6">
        <v>0</v>
      </c>
      <c r="Y499" s="6">
        <v>0</v>
      </c>
      <c r="Z499" s="6">
        <v>0</v>
      </c>
      <c r="AA499" s="6">
        <v>1</v>
      </c>
      <c r="AB499" s="6">
        <v>1</v>
      </c>
      <c r="AC499" s="6" t="s">
        <v>140</v>
      </c>
      <c r="AD499" s="18">
        <v>2</v>
      </c>
      <c r="AE499" s="18">
        <v>2</v>
      </c>
      <c r="AF499" s="3">
        <v>3</v>
      </c>
      <c r="AG499" s="24">
        <v>1.5</v>
      </c>
      <c r="AH499" s="19">
        <f t="shared" si="14"/>
        <v>3.3</v>
      </c>
      <c r="AI499" s="20">
        <v>3</v>
      </c>
      <c r="AJ499" s="20">
        <v>3</v>
      </c>
      <c r="AK499" s="21">
        <v>3</v>
      </c>
      <c r="AL499" s="20">
        <v>1</v>
      </c>
      <c r="AM499" s="20">
        <v>1</v>
      </c>
      <c r="AN499" s="20">
        <v>2</v>
      </c>
      <c r="AO499" s="20">
        <f t="shared" si="15"/>
        <v>0.5</v>
      </c>
      <c r="AP499" s="20">
        <v>2</v>
      </c>
      <c r="AQ499" s="20">
        <v>3</v>
      </c>
      <c r="AR499" s="20">
        <v>4</v>
      </c>
      <c r="AS499" s="24">
        <v>2</v>
      </c>
      <c r="AT499" s="17">
        <v>29</v>
      </c>
      <c r="AU499" s="22" t="s">
        <v>54</v>
      </c>
    </row>
    <row r="500" spans="1:47" ht="15.95" customHeight="1">
      <c r="A500" s="2">
        <v>5</v>
      </c>
      <c r="B500" s="2">
        <v>0</v>
      </c>
      <c r="C500" s="2">
        <v>1</v>
      </c>
      <c r="D500" s="2">
        <v>0</v>
      </c>
      <c r="E500" s="4" t="s">
        <v>79</v>
      </c>
      <c r="F500" s="30"/>
      <c r="G500" s="30"/>
      <c r="H500" s="4">
        <v>3</v>
      </c>
      <c r="I500" s="4">
        <v>100</v>
      </c>
      <c r="J500" s="4">
        <v>0</v>
      </c>
      <c r="K500" s="4">
        <v>0</v>
      </c>
      <c r="L500" s="4"/>
      <c r="M500" s="4"/>
      <c r="N500" s="4"/>
      <c r="O500" s="4"/>
      <c r="P500" s="2">
        <v>1</v>
      </c>
      <c r="Q500" s="26">
        <v>1</v>
      </c>
      <c r="R500" s="12">
        <v>1</v>
      </c>
      <c r="S500" s="2">
        <v>1</v>
      </c>
      <c r="T500" s="2">
        <v>1</v>
      </c>
      <c r="V500" s="2">
        <v>1</v>
      </c>
      <c r="W500" s="6">
        <v>0</v>
      </c>
      <c r="X500" s="6">
        <v>0</v>
      </c>
      <c r="Y500" s="6">
        <v>0</v>
      </c>
      <c r="Z500" s="6">
        <v>0</v>
      </c>
      <c r="AA500" s="6">
        <v>4</v>
      </c>
      <c r="AB500" s="6">
        <v>4</v>
      </c>
      <c r="AC500" s="6" t="s">
        <v>137</v>
      </c>
      <c r="AD500" s="18">
        <v>3</v>
      </c>
      <c r="AE500" s="18">
        <v>3</v>
      </c>
      <c r="AF500" s="3">
        <v>10</v>
      </c>
      <c r="AG500" s="24">
        <v>1.3</v>
      </c>
      <c r="AH500" s="19">
        <f t="shared" si="14"/>
        <v>4.26</v>
      </c>
      <c r="AI500" s="20">
        <v>3</v>
      </c>
      <c r="AJ500" s="20">
        <v>3</v>
      </c>
      <c r="AK500" s="21">
        <v>3</v>
      </c>
      <c r="AL500" s="20">
        <v>1</v>
      </c>
      <c r="AM500" s="20">
        <v>1</v>
      </c>
      <c r="AN500" s="20">
        <v>2</v>
      </c>
      <c r="AO500" s="20">
        <f t="shared" si="15"/>
        <v>0.13</v>
      </c>
      <c r="AP500" s="20">
        <v>1</v>
      </c>
      <c r="AQ500" s="20">
        <v>2</v>
      </c>
      <c r="AR500" s="20">
        <v>4</v>
      </c>
      <c r="AS500" s="3">
        <v>3</v>
      </c>
      <c r="AT500" s="17">
        <v>47</v>
      </c>
      <c r="AU500" s="22" t="s">
        <v>54</v>
      </c>
    </row>
    <row r="501" spans="1:47" ht="15.95" customHeight="1">
      <c r="U501" s="2" t="s">
        <v>160</v>
      </c>
      <c r="W501" s="2">
        <v>0</v>
      </c>
      <c r="X501" s="2">
        <v>0</v>
      </c>
      <c r="Y501" s="2">
        <v>0</v>
      </c>
      <c r="Z501" s="2">
        <v>0</v>
      </c>
      <c r="AA501" s="6">
        <v>3</v>
      </c>
      <c r="AB501" s="6">
        <v>3</v>
      </c>
      <c r="AC501" s="6" t="s">
        <v>139</v>
      </c>
      <c r="AD501" s="18">
        <v>3</v>
      </c>
      <c r="AE501" s="18">
        <v>3</v>
      </c>
      <c r="AF501" s="9">
        <v>6.7</v>
      </c>
      <c r="AG501" s="23">
        <v>3</v>
      </c>
      <c r="AH501" s="19">
        <f t="shared" si="14"/>
        <v>4.5999999999999996</v>
      </c>
      <c r="AI501" s="20">
        <v>3</v>
      </c>
      <c r="AJ501" s="20">
        <v>3</v>
      </c>
      <c r="AK501" s="21">
        <v>4</v>
      </c>
      <c r="AL501" s="20">
        <v>2</v>
      </c>
      <c r="AM501" s="20">
        <v>1</v>
      </c>
      <c r="AN501" s="20">
        <v>2</v>
      </c>
      <c r="AO501" s="20">
        <f t="shared" si="15"/>
        <v>0.44776119402985076</v>
      </c>
      <c r="AP501" s="20">
        <v>2</v>
      </c>
      <c r="AQ501" s="20">
        <v>2</v>
      </c>
      <c r="AR501" s="20">
        <v>4</v>
      </c>
      <c r="AS501" s="23">
        <v>3</v>
      </c>
      <c r="AT501" s="17">
        <v>32</v>
      </c>
      <c r="AU501" s="22" t="s">
        <v>159</v>
      </c>
    </row>
    <row r="502" spans="1:47" ht="15.95" customHeight="1">
      <c r="T502" s="2">
        <v>1</v>
      </c>
      <c r="U502" s="2" t="s">
        <v>154</v>
      </c>
      <c r="W502" s="2">
        <v>0</v>
      </c>
      <c r="X502" s="2">
        <v>0</v>
      </c>
      <c r="Y502" s="2">
        <v>0</v>
      </c>
      <c r="Z502" s="2">
        <v>0</v>
      </c>
      <c r="AA502" s="6">
        <v>2</v>
      </c>
      <c r="AB502" s="6">
        <v>2</v>
      </c>
      <c r="AC502" s="2" t="s">
        <v>201</v>
      </c>
      <c r="AD502" s="18">
        <v>2</v>
      </c>
      <c r="AE502" s="18">
        <v>2</v>
      </c>
      <c r="AF502" s="9">
        <v>2.7</v>
      </c>
      <c r="AG502" s="23">
        <v>1.5</v>
      </c>
      <c r="AH502" s="19">
        <f t="shared" si="14"/>
        <v>4.3</v>
      </c>
      <c r="AI502" s="20">
        <v>3</v>
      </c>
      <c r="AJ502" s="20">
        <v>2</v>
      </c>
      <c r="AK502" s="21">
        <v>3</v>
      </c>
      <c r="AL502" s="20">
        <v>1</v>
      </c>
      <c r="AM502" s="20">
        <v>2</v>
      </c>
      <c r="AN502" s="20">
        <v>3</v>
      </c>
      <c r="AO502" s="20">
        <f t="shared" si="15"/>
        <v>0.55555555555555547</v>
      </c>
      <c r="AP502" s="20">
        <v>2</v>
      </c>
      <c r="AQ502" s="20">
        <v>3</v>
      </c>
      <c r="AR502" s="20">
        <v>3</v>
      </c>
      <c r="AS502" s="23">
        <v>2</v>
      </c>
      <c r="AT502" s="17">
        <v>29</v>
      </c>
      <c r="AU502" s="22" t="s">
        <v>155</v>
      </c>
    </row>
    <row r="503" spans="1:47" ht="15.95" customHeight="1">
      <c r="P503" s="2">
        <v>1</v>
      </c>
      <c r="V503" s="2">
        <v>1</v>
      </c>
      <c r="W503" s="6">
        <v>0</v>
      </c>
      <c r="X503" s="6">
        <v>0</v>
      </c>
      <c r="Y503" s="6">
        <v>0</v>
      </c>
      <c r="Z503" s="6">
        <v>0</v>
      </c>
      <c r="AA503" s="6">
        <v>1</v>
      </c>
      <c r="AB503" s="6">
        <v>1</v>
      </c>
      <c r="AC503" s="6" t="s">
        <v>140</v>
      </c>
      <c r="AD503" s="18">
        <v>2</v>
      </c>
      <c r="AE503" s="18">
        <v>2</v>
      </c>
      <c r="AF503" s="3">
        <v>8</v>
      </c>
      <c r="AG503" s="24">
        <v>2.2999999999999998</v>
      </c>
      <c r="AH503" s="19">
        <f t="shared" si="14"/>
        <v>3.46</v>
      </c>
      <c r="AI503" s="20">
        <v>3</v>
      </c>
      <c r="AJ503" s="20">
        <v>3</v>
      </c>
      <c r="AK503" s="21">
        <v>3</v>
      </c>
      <c r="AL503" s="20">
        <v>2</v>
      </c>
      <c r="AM503" s="20">
        <v>1</v>
      </c>
      <c r="AN503" s="20">
        <v>2</v>
      </c>
      <c r="AO503" s="20">
        <f t="shared" si="15"/>
        <v>0.28749999999999998</v>
      </c>
      <c r="AP503" s="20">
        <v>1</v>
      </c>
      <c r="AQ503" s="20">
        <v>2</v>
      </c>
      <c r="AR503" s="20">
        <v>4</v>
      </c>
      <c r="AS503" s="24">
        <v>2</v>
      </c>
      <c r="AT503" s="17">
        <v>44</v>
      </c>
      <c r="AU503" s="22" t="s">
        <v>111</v>
      </c>
    </row>
    <row r="504" spans="1:47" ht="15.95" customHeight="1">
      <c r="P504" s="2">
        <v>1</v>
      </c>
      <c r="T504" s="2">
        <v>1</v>
      </c>
      <c r="V504" s="2">
        <v>1</v>
      </c>
      <c r="W504" s="6">
        <v>0</v>
      </c>
      <c r="X504" s="6">
        <v>0</v>
      </c>
      <c r="Y504" s="6">
        <v>0</v>
      </c>
      <c r="Z504" s="6">
        <v>0</v>
      </c>
      <c r="AA504" s="6">
        <v>1</v>
      </c>
      <c r="AB504" s="6">
        <v>1</v>
      </c>
      <c r="AC504" s="6" t="s">
        <v>140</v>
      </c>
      <c r="AD504" s="18">
        <v>2</v>
      </c>
      <c r="AE504" s="18">
        <v>2</v>
      </c>
      <c r="AF504" s="7">
        <v>4</v>
      </c>
      <c r="AG504" s="3">
        <v>0.7</v>
      </c>
      <c r="AH504" s="19">
        <f t="shared" si="14"/>
        <v>3.1399999999999997</v>
      </c>
      <c r="AI504" s="20">
        <v>3</v>
      </c>
      <c r="AJ504" s="20">
        <v>3</v>
      </c>
      <c r="AK504" s="21">
        <v>3</v>
      </c>
      <c r="AL504" s="20">
        <v>1</v>
      </c>
      <c r="AM504" s="20">
        <v>1</v>
      </c>
      <c r="AN504" s="20">
        <v>2</v>
      </c>
      <c r="AO504" s="20">
        <f t="shared" si="15"/>
        <v>0.17499999999999999</v>
      </c>
      <c r="AP504" s="20">
        <v>1</v>
      </c>
      <c r="AQ504" s="20">
        <v>2</v>
      </c>
      <c r="AR504" s="20">
        <v>4</v>
      </c>
      <c r="AS504" s="3">
        <v>2</v>
      </c>
      <c r="AT504" s="17">
        <v>29</v>
      </c>
      <c r="AU504" s="22" t="s">
        <v>54</v>
      </c>
    </row>
    <row r="505" spans="1:47" ht="15.95" customHeight="1">
      <c r="U505" s="2" t="s">
        <v>169</v>
      </c>
      <c r="W505" s="2">
        <v>0</v>
      </c>
      <c r="X505" s="2">
        <v>0</v>
      </c>
      <c r="Y505" s="2">
        <v>0</v>
      </c>
      <c r="Z505" s="2">
        <v>0</v>
      </c>
      <c r="AA505" s="6">
        <v>1</v>
      </c>
      <c r="AB505" s="6">
        <v>1</v>
      </c>
      <c r="AC505" s="6" t="s">
        <v>140</v>
      </c>
      <c r="AD505" s="18">
        <v>2</v>
      </c>
      <c r="AE505" s="18">
        <v>2</v>
      </c>
      <c r="AF505" s="9">
        <v>10</v>
      </c>
      <c r="AG505" s="9">
        <v>9</v>
      </c>
      <c r="AH505" s="19">
        <f t="shared" si="14"/>
        <v>5.8</v>
      </c>
      <c r="AI505" s="20">
        <v>3</v>
      </c>
      <c r="AJ505" s="20">
        <v>4</v>
      </c>
      <c r="AK505" s="21">
        <v>4</v>
      </c>
      <c r="AL505" s="20">
        <v>3</v>
      </c>
      <c r="AM505" s="20">
        <v>2</v>
      </c>
      <c r="AN505" s="20">
        <v>3</v>
      </c>
      <c r="AO505" s="20">
        <f t="shared" si="15"/>
        <v>0.9</v>
      </c>
      <c r="AP505" s="20">
        <v>2</v>
      </c>
      <c r="AQ505" s="20">
        <v>1</v>
      </c>
      <c r="AR505" s="20">
        <v>3</v>
      </c>
      <c r="AS505" s="9">
        <v>2</v>
      </c>
      <c r="AT505" s="17">
        <v>46</v>
      </c>
      <c r="AU505" s="22" t="s">
        <v>168</v>
      </c>
    </row>
    <row r="506" spans="1:47" ht="15.95" customHeight="1">
      <c r="A506" s="2">
        <v>5</v>
      </c>
      <c r="B506" s="2">
        <v>1</v>
      </c>
      <c r="C506" s="2">
        <v>1</v>
      </c>
      <c r="D506" s="2">
        <v>0</v>
      </c>
      <c r="Q506" s="26">
        <v>1</v>
      </c>
      <c r="R506" s="2">
        <v>0</v>
      </c>
      <c r="S506" s="2" t="s">
        <v>25</v>
      </c>
      <c r="T506" s="2">
        <v>1</v>
      </c>
      <c r="U506" s="2" t="s">
        <v>169</v>
      </c>
      <c r="W506" s="2">
        <v>0</v>
      </c>
      <c r="X506" s="2">
        <v>0</v>
      </c>
      <c r="Y506" s="2">
        <v>0</v>
      </c>
      <c r="Z506" s="2">
        <v>0</v>
      </c>
      <c r="AA506" s="6">
        <v>4</v>
      </c>
      <c r="AB506" s="6">
        <v>4</v>
      </c>
      <c r="AC506" s="6" t="s">
        <v>48</v>
      </c>
      <c r="AD506" s="18">
        <v>3</v>
      </c>
      <c r="AE506" s="18">
        <v>3</v>
      </c>
      <c r="AF506" s="9">
        <v>8</v>
      </c>
      <c r="AG506" s="23">
        <v>8.5</v>
      </c>
      <c r="AH506" s="19">
        <f t="shared" si="14"/>
        <v>4.7</v>
      </c>
      <c r="AI506" s="20">
        <v>3</v>
      </c>
      <c r="AJ506" s="20">
        <v>3</v>
      </c>
      <c r="AK506" s="21">
        <v>4</v>
      </c>
      <c r="AL506" s="20">
        <v>3</v>
      </c>
      <c r="AM506" s="20">
        <v>1</v>
      </c>
      <c r="AN506" s="20">
        <v>3</v>
      </c>
      <c r="AO506" s="20">
        <f t="shared" si="15"/>
        <v>1.0625</v>
      </c>
      <c r="AP506" s="20">
        <v>3</v>
      </c>
      <c r="AQ506" s="20">
        <v>2</v>
      </c>
      <c r="AR506" s="20">
        <v>4</v>
      </c>
      <c r="AS506" s="23">
        <v>2</v>
      </c>
      <c r="AT506" s="17">
        <v>48</v>
      </c>
      <c r="AU506" s="22" t="s">
        <v>168</v>
      </c>
    </row>
    <row r="507" spans="1:47" ht="15.95" customHeight="1">
      <c r="A507" s="2">
        <v>30</v>
      </c>
      <c r="B507" s="2">
        <v>2</v>
      </c>
      <c r="C507" s="2">
        <v>1</v>
      </c>
      <c r="D507" s="2">
        <v>0</v>
      </c>
      <c r="Q507" s="26">
        <v>1</v>
      </c>
      <c r="R507" s="2">
        <v>0</v>
      </c>
      <c r="S507" s="2" t="s">
        <v>19</v>
      </c>
      <c r="T507" s="2">
        <v>1</v>
      </c>
      <c r="U507" s="2" t="s">
        <v>160</v>
      </c>
      <c r="W507" s="2">
        <v>0</v>
      </c>
      <c r="X507" s="2">
        <v>0</v>
      </c>
      <c r="Y507" s="2">
        <v>0</v>
      </c>
      <c r="Z507" s="2">
        <v>0</v>
      </c>
      <c r="AA507" s="6">
        <v>4</v>
      </c>
      <c r="AB507" s="6">
        <v>4</v>
      </c>
      <c r="AC507" s="6" t="s">
        <v>48</v>
      </c>
      <c r="AD507" s="18">
        <v>3</v>
      </c>
      <c r="AE507" s="18">
        <v>3</v>
      </c>
      <c r="AF507" s="9">
        <v>3.2</v>
      </c>
      <c r="AG507" s="9">
        <v>1.2</v>
      </c>
      <c r="AH507" s="19">
        <f t="shared" si="14"/>
        <v>5.24</v>
      </c>
      <c r="AI507" s="20">
        <v>3</v>
      </c>
      <c r="AJ507" s="20">
        <v>3</v>
      </c>
      <c r="AK507" s="21">
        <v>4</v>
      </c>
      <c r="AL507" s="20">
        <v>1</v>
      </c>
      <c r="AM507" s="20">
        <v>2</v>
      </c>
      <c r="AN507" s="20">
        <v>3</v>
      </c>
      <c r="AO507" s="20">
        <f t="shared" si="15"/>
        <v>0.37499999999999994</v>
      </c>
      <c r="AP507" s="20">
        <v>1</v>
      </c>
      <c r="AQ507" s="20">
        <v>2</v>
      </c>
      <c r="AR507" s="20">
        <v>3</v>
      </c>
      <c r="AS507" s="9">
        <v>3</v>
      </c>
      <c r="AT507" s="17">
        <v>58</v>
      </c>
      <c r="AU507" s="22" t="s">
        <v>159</v>
      </c>
    </row>
    <row r="508" spans="1:47" ht="15.95" customHeight="1">
      <c r="A508" s="2" t="s">
        <v>210</v>
      </c>
      <c r="P508" s="2">
        <v>1</v>
      </c>
      <c r="S508" s="2" t="s">
        <v>32</v>
      </c>
      <c r="T508" s="2">
        <v>1</v>
      </c>
      <c r="V508" s="2" t="s">
        <v>132</v>
      </c>
      <c r="W508" s="6">
        <v>0</v>
      </c>
      <c r="X508" s="6">
        <v>0</v>
      </c>
      <c r="Y508" s="6">
        <v>0</v>
      </c>
      <c r="Z508" s="6">
        <v>0</v>
      </c>
      <c r="AA508" s="6">
        <v>4</v>
      </c>
      <c r="AB508" s="6">
        <v>4</v>
      </c>
      <c r="AC508" s="6" t="s">
        <v>137</v>
      </c>
      <c r="AD508" s="18">
        <v>2</v>
      </c>
      <c r="AE508" s="18">
        <v>2</v>
      </c>
      <c r="AF508" s="3">
        <v>3.4</v>
      </c>
      <c r="AG508" s="3">
        <v>2.4</v>
      </c>
      <c r="AH508" s="19">
        <f t="shared" si="14"/>
        <v>3.48</v>
      </c>
      <c r="AI508" s="20">
        <v>3</v>
      </c>
      <c r="AJ508" s="20">
        <v>3</v>
      </c>
      <c r="AK508" s="21">
        <v>3</v>
      </c>
      <c r="AL508" s="20">
        <v>2</v>
      </c>
      <c r="AM508" s="20">
        <v>1</v>
      </c>
      <c r="AN508" s="20">
        <v>2</v>
      </c>
      <c r="AO508" s="20">
        <f t="shared" si="15"/>
        <v>0.70588235294117652</v>
      </c>
      <c r="AP508" s="20">
        <v>2</v>
      </c>
      <c r="AQ508" s="20">
        <v>3</v>
      </c>
      <c r="AR508" s="20">
        <v>4</v>
      </c>
      <c r="AS508" s="3">
        <v>2</v>
      </c>
      <c r="AT508" s="17">
        <v>68</v>
      </c>
      <c r="AU508" s="22" t="s">
        <v>111</v>
      </c>
    </row>
    <row r="509" spans="1:47" ht="15.95" customHeight="1">
      <c r="T509" s="2">
        <v>1</v>
      </c>
      <c r="U509" s="2" t="s">
        <v>169</v>
      </c>
      <c r="W509" s="2">
        <v>0</v>
      </c>
      <c r="X509" s="2">
        <v>0</v>
      </c>
      <c r="Y509" s="2">
        <v>0</v>
      </c>
      <c r="Z509" s="2">
        <v>0</v>
      </c>
      <c r="AA509" s="6">
        <v>2</v>
      </c>
      <c r="AB509" s="6">
        <v>2</v>
      </c>
      <c r="AC509" s="6" t="s">
        <v>143</v>
      </c>
      <c r="AD509" s="18">
        <v>2</v>
      </c>
      <c r="AE509" s="18">
        <v>2</v>
      </c>
      <c r="AF509" s="9">
        <v>2.8</v>
      </c>
      <c r="AG509" s="9">
        <v>3</v>
      </c>
      <c r="AH509" s="19">
        <f t="shared" si="14"/>
        <v>4.5999999999999996</v>
      </c>
      <c r="AI509" s="20">
        <v>3</v>
      </c>
      <c r="AJ509" s="20">
        <v>2</v>
      </c>
      <c r="AK509" s="21">
        <v>4</v>
      </c>
      <c r="AL509" s="20">
        <v>2</v>
      </c>
      <c r="AM509" s="20">
        <v>1</v>
      </c>
      <c r="AN509" s="20">
        <v>2</v>
      </c>
      <c r="AO509" s="20">
        <f t="shared" si="15"/>
        <v>1.0714285714285714</v>
      </c>
      <c r="AP509" s="20">
        <v>3</v>
      </c>
      <c r="AQ509" s="20">
        <v>3</v>
      </c>
      <c r="AR509" s="20">
        <v>3</v>
      </c>
      <c r="AS509" s="9">
        <v>3</v>
      </c>
      <c r="AT509" s="17">
        <v>40</v>
      </c>
      <c r="AU509" s="22" t="s">
        <v>168</v>
      </c>
    </row>
    <row r="510" spans="1:47" s="26" customFormat="1" ht="15.95" customHeight="1">
      <c r="A510" s="2"/>
      <c r="B510" s="2"/>
      <c r="C510" s="2"/>
      <c r="D510" s="2"/>
      <c r="E510" s="2"/>
      <c r="F510" s="31"/>
      <c r="G510" s="31"/>
      <c r="H510" s="2"/>
      <c r="I510" s="2"/>
      <c r="J510" s="2"/>
      <c r="K510" s="2"/>
      <c r="L510" s="2"/>
      <c r="M510" s="2"/>
      <c r="N510" s="2"/>
      <c r="O510" s="2"/>
      <c r="P510" s="2">
        <v>1</v>
      </c>
      <c r="R510" s="2"/>
      <c r="S510" s="2"/>
      <c r="T510" s="2"/>
      <c r="U510" s="2"/>
      <c r="V510" s="2">
        <v>1</v>
      </c>
      <c r="W510" s="6">
        <v>0</v>
      </c>
      <c r="X510" s="6">
        <v>0</v>
      </c>
      <c r="Y510" s="6">
        <v>0</v>
      </c>
      <c r="Z510" s="6">
        <v>0</v>
      </c>
      <c r="AA510" s="6">
        <v>1</v>
      </c>
      <c r="AB510" s="6">
        <v>1</v>
      </c>
      <c r="AC510" s="26" t="s">
        <v>140</v>
      </c>
      <c r="AD510" s="32">
        <v>2</v>
      </c>
      <c r="AE510" s="32">
        <v>2</v>
      </c>
      <c r="AF510" s="26">
        <v>4.0999999999999996</v>
      </c>
      <c r="AG510" s="26">
        <v>3</v>
      </c>
      <c r="AH510" s="33">
        <f t="shared" si="14"/>
        <v>3.6</v>
      </c>
      <c r="AI510" s="26">
        <v>3</v>
      </c>
      <c r="AJ510" s="26">
        <v>2</v>
      </c>
      <c r="AK510" s="34">
        <v>3</v>
      </c>
      <c r="AL510" s="26">
        <v>2</v>
      </c>
      <c r="AM510" s="26">
        <v>1</v>
      </c>
      <c r="AN510" s="26">
        <v>2</v>
      </c>
      <c r="AO510" s="26">
        <f t="shared" si="15"/>
        <v>0.73170731707317083</v>
      </c>
      <c r="AP510" s="26">
        <v>2</v>
      </c>
      <c r="AQ510" s="26">
        <v>3</v>
      </c>
      <c r="AR510" s="26">
        <v>4</v>
      </c>
      <c r="AS510" s="26">
        <v>2</v>
      </c>
      <c r="AT510" s="26">
        <v>45</v>
      </c>
      <c r="AU510" s="32" t="s">
        <v>111</v>
      </c>
    </row>
    <row r="511" spans="1:47" ht="15.95" customHeight="1">
      <c r="P511" s="2">
        <v>1</v>
      </c>
      <c r="V511" s="2">
        <v>1</v>
      </c>
      <c r="W511" s="6">
        <v>0</v>
      </c>
      <c r="X511" s="6">
        <v>0</v>
      </c>
      <c r="Y511" s="6">
        <v>0</v>
      </c>
      <c r="Z511" s="6">
        <v>0</v>
      </c>
      <c r="AA511" s="6">
        <v>1</v>
      </c>
      <c r="AB511" s="6">
        <v>1</v>
      </c>
      <c r="AC511" s="6" t="s">
        <v>140</v>
      </c>
      <c r="AD511" s="18">
        <v>2</v>
      </c>
      <c r="AE511" s="18">
        <v>2</v>
      </c>
      <c r="AF511" s="3">
        <v>2.5</v>
      </c>
      <c r="AG511" s="3">
        <v>6</v>
      </c>
      <c r="AH511" s="19">
        <f t="shared" si="14"/>
        <v>4.2</v>
      </c>
      <c r="AI511" s="20">
        <v>3</v>
      </c>
      <c r="AJ511" s="20">
        <v>2</v>
      </c>
      <c r="AK511" s="21">
        <v>3</v>
      </c>
      <c r="AL511" s="20">
        <v>3</v>
      </c>
      <c r="AM511" s="20">
        <v>1</v>
      </c>
      <c r="AN511" s="20">
        <v>3</v>
      </c>
      <c r="AO511" s="20">
        <f t="shared" si="15"/>
        <v>2.4</v>
      </c>
      <c r="AP511" s="20">
        <v>3</v>
      </c>
      <c r="AQ511" s="20">
        <v>3</v>
      </c>
      <c r="AR511" s="20">
        <v>4</v>
      </c>
      <c r="AS511" s="3">
        <v>2</v>
      </c>
      <c r="AT511" s="17">
        <v>46</v>
      </c>
      <c r="AU511" s="22" t="s">
        <v>116</v>
      </c>
    </row>
    <row r="512" spans="1:47" ht="15.95" customHeight="1">
      <c r="W512" s="2">
        <v>0</v>
      </c>
      <c r="X512" s="2">
        <v>0</v>
      </c>
      <c r="Y512" s="2">
        <v>0</v>
      </c>
      <c r="Z512" s="2">
        <v>0</v>
      </c>
      <c r="AA512" s="6">
        <v>1</v>
      </c>
      <c r="AB512" s="6">
        <v>1</v>
      </c>
      <c r="AC512" s="6" t="s">
        <v>140</v>
      </c>
      <c r="AD512" s="18">
        <v>2</v>
      </c>
      <c r="AE512" s="18">
        <v>2</v>
      </c>
      <c r="AF512" s="9">
        <v>5</v>
      </c>
      <c r="AG512" s="9">
        <v>4.5</v>
      </c>
      <c r="AH512" s="19">
        <f t="shared" si="14"/>
        <v>5.9</v>
      </c>
      <c r="AI512" s="20">
        <v>3</v>
      </c>
      <c r="AJ512" s="20">
        <v>3</v>
      </c>
      <c r="AK512" s="21">
        <v>4</v>
      </c>
      <c r="AL512" s="20">
        <v>2</v>
      </c>
      <c r="AM512" s="20">
        <v>3</v>
      </c>
      <c r="AN512" s="20">
        <v>3</v>
      </c>
      <c r="AO512" s="20">
        <f t="shared" si="15"/>
        <v>0.9</v>
      </c>
      <c r="AP512" s="20">
        <v>2</v>
      </c>
      <c r="AQ512" s="20">
        <v>2</v>
      </c>
      <c r="AR512" s="20">
        <v>3</v>
      </c>
      <c r="AS512" s="9">
        <v>2</v>
      </c>
      <c r="AT512" s="17">
        <v>38</v>
      </c>
      <c r="AU512" s="22" t="s">
        <v>159</v>
      </c>
    </row>
    <row r="513" spans="1:47" ht="15.95" customHeight="1">
      <c r="T513" s="2">
        <v>1</v>
      </c>
      <c r="U513" s="2" t="s">
        <v>169</v>
      </c>
      <c r="W513" s="2">
        <v>0</v>
      </c>
      <c r="X513" s="2">
        <v>0</v>
      </c>
      <c r="Y513" s="2">
        <v>0</v>
      </c>
      <c r="Z513" s="2">
        <v>0</v>
      </c>
      <c r="AA513" s="6">
        <v>1</v>
      </c>
      <c r="AB513" s="6">
        <v>1</v>
      </c>
      <c r="AC513" s="6" t="s">
        <v>140</v>
      </c>
      <c r="AD513" s="18">
        <v>2</v>
      </c>
      <c r="AE513" s="18">
        <v>2</v>
      </c>
      <c r="AF513" s="9">
        <v>3.5</v>
      </c>
      <c r="AG513" s="9">
        <v>2.7</v>
      </c>
      <c r="AH513" s="19">
        <f t="shared" si="14"/>
        <v>3.54</v>
      </c>
      <c r="AI513" s="20">
        <v>3</v>
      </c>
      <c r="AJ513" s="20">
        <v>3</v>
      </c>
      <c r="AK513" s="21">
        <v>3</v>
      </c>
      <c r="AL513" s="20">
        <v>2</v>
      </c>
      <c r="AM513" s="20">
        <v>1</v>
      </c>
      <c r="AN513" s="20">
        <v>2</v>
      </c>
      <c r="AO513" s="20">
        <f t="shared" si="15"/>
        <v>0.77142857142857146</v>
      </c>
      <c r="AP513" s="20">
        <v>2</v>
      </c>
      <c r="AQ513" s="20">
        <v>2</v>
      </c>
      <c r="AR513" s="20">
        <v>3</v>
      </c>
      <c r="AS513" s="9">
        <v>2</v>
      </c>
      <c r="AT513" s="17">
        <v>54</v>
      </c>
      <c r="AU513" s="22" t="s">
        <v>175</v>
      </c>
    </row>
    <row r="514" spans="1:47" ht="15.95" customHeight="1">
      <c r="T514" s="2">
        <v>1</v>
      </c>
      <c r="U514" s="2" t="s">
        <v>169</v>
      </c>
      <c r="W514" s="2">
        <v>0</v>
      </c>
      <c r="X514" s="2">
        <v>0</v>
      </c>
      <c r="Y514" s="2">
        <v>0</v>
      </c>
      <c r="Z514" s="2">
        <v>0</v>
      </c>
      <c r="AA514" s="6">
        <v>1</v>
      </c>
      <c r="AB514" s="6">
        <v>1</v>
      </c>
      <c r="AC514" s="2" t="s">
        <v>202</v>
      </c>
      <c r="AD514" s="18">
        <v>2</v>
      </c>
      <c r="AE514" s="18">
        <v>2</v>
      </c>
      <c r="AF514" s="9">
        <v>2.7</v>
      </c>
      <c r="AG514" s="9">
        <v>2.4</v>
      </c>
      <c r="AH514" s="19">
        <f t="shared" ref="AH514:AH577" si="16">0.2*AG514+AM514+AS514</f>
        <v>3.48</v>
      </c>
      <c r="AI514" s="20">
        <v>3</v>
      </c>
      <c r="AJ514" s="20">
        <v>2</v>
      </c>
      <c r="AK514" s="21">
        <v>3</v>
      </c>
      <c r="AL514" s="20">
        <v>2</v>
      </c>
      <c r="AM514" s="20">
        <v>1</v>
      </c>
      <c r="AN514" s="20">
        <v>2</v>
      </c>
      <c r="AO514" s="20">
        <f t="shared" ref="AO514:AO577" si="17">AG514/AF514</f>
        <v>0.88888888888888884</v>
      </c>
      <c r="AP514" s="20">
        <v>2</v>
      </c>
      <c r="AQ514" s="20">
        <v>3</v>
      </c>
      <c r="AR514" s="20">
        <v>4</v>
      </c>
      <c r="AS514" s="9">
        <v>2</v>
      </c>
      <c r="AT514" s="17">
        <v>34</v>
      </c>
      <c r="AU514" s="22" t="s">
        <v>175</v>
      </c>
    </row>
    <row r="515" spans="1:47" ht="15.95" customHeight="1">
      <c r="A515" s="10">
        <v>60</v>
      </c>
      <c r="B515" s="2" t="s">
        <v>222</v>
      </c>
      <c r="C515" s="2" t="s">
        <v>222</v>
      </c>
      <c r="D515" s="2" t="s">
        <v>222</v>
      </c>
      <c r="E515" s="4" t="s">
        <v>191</v>
      </c>
      <c r="F515" s="30"/>
      <c r="G515" s="30"/>
      <c r="H515" s="4"/>
      <c r="I515" s="4"/>
      <c r="J515" s="4"/>
      <c r="K515" s="4"/>
      <c r="L515" s="4"/>
      <c r="M515" s="4"/>
      <c r="N515" s="4"/>
      <c r="O515" s="4"/>
      <c r="P515" s="4"/>
      <c r="Q515" s="26">
        <v>1</v>
      </c>
      <c r="R515" s="4">
        <v>0</v>
      </c>
      <c r="S515" s="2">
        <v>1</v>
      </c>
      <c r="T515" s="2">
        <v>1</v>
      </c>
      <c r="U515" s="2" t="s">
        <v>169</v>
      </c>
      <c r="V515" s="2">
        <v>1</v>
      </c>
      <c r="W515" s="2">
        <v>0</v>
      </c>
      <c r="X515" s="2">
        <v>0</v>
      </c>
      <c r="Y515" s="2">
        <v>0</v>
      </c>
      <c r="Z515" s="2">
        <v>0</v>
      </c>
      <c r="AA515" s="6">
        <v>4</v>
      </c>
      <c r="AB515" s="6">
        <v>4</v>
      </c>
      <c r="AC515" s="6" t="s">
        <v>48</v>
      </c>
      <c r="AD515" s="18">
        <v>2</v>
      </c>
      <c r="AE515" s="18">
        <v>2</v>
      </c>
      <c r="AF515" s="9">
        <v>5.0999999999999996</v>
      </c>
      <c r="AG515" s="9">
        <v>1.2</v>
      </c>
      <c r="AH515" s="19">
        <f t="shared" si="16"/>
        <v>4.24</v>
      </c>
      <c r="AI515" s="20">
        <v>3</v>
      </c>
      <c r="AJ515" s="20">
        <v>3</v>
      </c>
      <c r="AK515" s="21">
        <v>3</v>
      </c>
      <c r="AL515" s="20">
        <v>1</v>
      </c>
      <c r="AM515" s="20">
        <v>1</v>
      </c>
      <c r="AN515" s="20">
        <v>2</v>
      </c>
      <c r="AO515" s="20">
        <f t="shared" si="17"/>
        <v>0.23529411764705882</v>
      </c>
      <c r="AP515" s="20">
        <v>1</v>
      </c>
      <c r="AQ515" s="20">
        <v>2</v>
      </c>
      <c r="AR515" s="20">
        <v>4</v>
      </c>
      <c r="AS515" s="9">
        <v>3</v>
      </c>
      <c r="AT515" s="17">
        <v>30</v>
      </c>
      <c r="AU515" s="22" t="s">
        <v>168</v>
      </c>
    </row>
    <row r="516" spans="1:47" ht="15.95" customHeight="1">
      <c r="P516" s="2">
        <v>1</v>
      </c>
      <c r="V516" s="2">
        <v>1</v>
      </c>
      <c r="W516" s="6">
        <v>0</v>
      </c>
      <c r="X516" s="6">
        <v>0</v>
      </c>
      <c r="Y516" s="6">
        <v>0</v>
      </c>
      <c r="Z516" s="6">
        <v>0</v>
      </c>
      <c r="AA516" s="6">
        <v>1</v>
      </c>
      <c r="AB516" s="6">
        <v>1</v>
      </c>
      <c r="AC516" s="6" t="s">
        <v>140</v>
      </c>
      <c r="AD516" s="18">
        <v>2</v>
      </c>
      <c r="AE516" s="18">
        <v>2</v>
      </c>
      <c r="AF516" s="3">
        <v>2.6</v>
      </c>
      <c r="AG516" s="3">
        <v>2.5</v>
      </c>
      <c r="AH516" s="19">
        <f t="shared" si="16"/>
        <v>4.5</v>
      </c>
      <c r="AI516" s="20">
        <v>3</v>
      </c>
      <c r="AJ516" s="20">
        <v>1</v>
      </c>
      <c r="AK516" s="21">
        <v>4</v>
      </c>
      <c r="AL516" s="20">
        <v>2</v>
      </c>
      <c r="AM516" s="20">
        <v>2</v>
      </c>
      <c r="AN516" s="20">
        <v>3</v>
      </c>
      <c r="AO516" s="20">
        <f t="shared" si="17"/>
        <v>0.96153846153846145</v>
      </c>
      <c r="AP516" s="20">
        <v>2</v>
      </c>
      <c r="AQ516" s="20">
        <v>4</v>
      </c>
      <c r="AR516" s="20">
        <v>3</v>
      </c>
      <c r="AS516" s="3">
        <v>2</v>
      </c>
      <c r="AT516" s="17">
        <v>50</v>
      </c>
      <c r="AU516" s="22" t="s">
        <v>54</v>
      </c>
    </row>
    <row r="517" spans="1:47" ht="15.95" customHeight="1">
      <c r="A517" s="10">
        <v>10</v>
      </c>
      <c r="B517" s="2">
        <v>1</v>
      </c>
      <c r="C517" s="2">
        <v>1</v>
      </c>
      <c r="D517" s="2">
        <v>0</v>
      </c>
      <c r="E517" s="4" t="s">
        <v>181</v>
      </c>
      <c r="F517" s="30"/>
      <c r="G517" s="30"/>
      <c r="H517" s="4"/>
      <c r="I517" s="4"/>
      <c r="J517" s="4"/>
      <c r="K517" s="4"/>
      <c r="L517" s="4"/>
      <c r="M517" s="4"/>
      <c r="N517" s="4"/>
      <c r="O517" s="4"/>
      <c r="P517" s="4"/>
      <c r="Q517" s="35"/>
      <c r="S517" s="2">
        <v>1</v>
      </c>
      <c r="T517" s="2">
        <v>1</v>
      </c>
      <c r="W517" s="2">
        <v>0</v>
      </c>
      <c r="X517" s="2">
        <v>0</v>
      </c>
      <c r="Y517" s="2">
        <v>0</v>
      </c>
      <c r="Z517" s="2">
        <v>0</v>
      </c>
      <c r="AA517" s="6">
        <v>4</v>
      </c>
      <c r="AB517" s="6">
        <v>4</v>
      </c>
      <c r="AC517" s="6" t="s">
        <v>48</v>
      </c>
      <c r="AD517" s="18">
        <v>2</v>
      </c>
      <c r="AE517" s="18">
        <v>2</v>
      </c>
      <c r="AF517" s="9">
        <v>5.7</v>
      </c>
      <c r="AG517" s="23">
        <v>4.8</v>
      </c>
      <c r="AH517" s="19">
        <f t="shared" si="16"/>
        <v>4.96</v>
      </c>
      <c r="AI517" s="20">
        <v>3</v>
      </c>
      <c r="AJ517" s="20">
        <v>3</v>
      </c>
      <c r="AK517" s="21">
        <v>4</v>
      </c>
      <c r="AL517" s="20">
        <v>2</v>
      </c>
      <c r="AM517" s="20">
        <v>1</v>
      </c>
      <c r="AN517" s="20">
        <v>2</v>
      </c>
      <c r="AO517" s="20">
        <f t="shared" si="17"/>
        <v>0.84210526315789469</v>
      </c>
      <c r="AP517" s="20">
        <v>2</v>
      </c>
      <c r="AQ517" s="20">
        <v>3</v>
      </c>
      <c r="AR517" s="20">
        <v>3</v>
      </c>
      <c r="AS517" s="23">
        <v>3</v>
      </c>
      <c r="AT517" s="17">
        <v>56</v>
      </c>
      <c r="AU517" s="22" t="s">
        <v>175</v>
      </c>
    </row>
    <row r="518" spans="1:47" ht="15.95" customHeight="1">
      <c r="P518" s="2">
        <v>1</v>
      </c>
      <c r="V518" s="2">
        <v>1</v>
      </c>
      <c r="W518" s="6">
        <v>0</v>
      </c>
      <c r="X518" s="6">
        <v>0</v>
      </c>
      <c r="Y518" s="6">
        <v>0</v>
      </c>
      <c r="Z518" s="6">
        <v>0</v>
      </c>
      <c r="AA518" s="6">
        <v>1</v>
      </c>
      <c r="AB518" s="6">
        <v>1</v>
      </c>
      <c r="AC518" s="6" t="s">
        <v>140</v>
      </c>
      <c r="AD518" s="18">
        <v>2</v>
      </c>
      <c r="AE518" s="18">
        <v>2</v>
      </c>
      <c r="AF518" s="3">
        <v>2.7</v>
      </c>
      <c r="AG518" s="3">
        <v>3</v>
      </c>
      <c r="AH518" s="19">
        <f t="shared" si="16"/>
        <v>3.6</v>
      </c>
      <c r="AI518" s="20">
        <v>3</v>
      </c>
      <c r="AJ518" s="20">
        <v>2</v>
      </c>
      <c r="AK518" s="21">
        <v>3</v>
      </c>
      <c r="AL518" s="20">
        <v>2</v>
      </c>
      <c r="AM518" s="20">
        <v>1</v>
      </c>
      <c r="AN518" s="20">
        <v>2</v>
      </c>
      <c r="AO518" s="20">
        <f t="shared" si="17"/>
        <v>1.1111111111111109</v>
      </c>
      <c r="AP518" s="20">
        <v>3</v>
      </c>
      <c r="AQ518" s="20">
        <v>3</v>
      </c>
      <c r="AR518" s="20">
        <v>4</v>
      </c>
      <c r="AS518" s="3">
        <v>2</v>
      </c>
      <c r="AT518" s="17">
        <v>44</v>
      </c>
      <c r="AU518" s="22" t="s">
        <v>54</v>
      </c>
    </row>
    <row r="519" spans="1:47" ht="15.95" customHeight="1">
      <c r="U519" s="2" t="s">
        <v>169</v>
      </c>
      <c r="W519" s="2">
        <v>0</v>
      </c>
      <c r="X519" s="2">
        <v>0</v>
      </c>
      <c r="Y519" s="2">
        <v>0</v>
      </c>
      <c r="Z519" s="2">
        <v>0</v>
      </c>
      <c r="AA519" s="6">
        <v>1</v>
      </c>
      <c r="AB519" s="6">
        <v>1</v>
      </c>
      <c r="AC519" s="6" t="s">
        <v>140</v>
      </c>
      <c r="AD519" s="18">
        <v>2</v>
      </c>
      <c r="AE519" s="18">
        <v>2</v>
      </c>
      <c r="AF519" s="9">
        <v>7.5</v>
      </c>
      <c r="AG519" s="9">
        <v>9</v>
      </c>
      <c r="AH519" s="19">
        <f t="shared" si="16"/>
        <v>5.8</v>
      </c>
      <c r="AI519" s="20">
        <v>3</v>
      </c>
      <c r="AJ519" s="20">
        <v>3</v>
      </c>
      <c r="AK519" s="21">
        <v>4</v>
      </c>
      <c r="AL519" s="20">
        <v>3</v>
      </c>
      <c r="AM519" s="20">
        <v>2</v>
      </c>
      <c r="AN519" s="20">
        <v>3</v>
      </c>
      <c r="AO519" s="20">
        <f t="shared" si="17"/>
        <v>1.2</v>
      </c>
      <c r="AP519" s="20">
        <v>3</v>
      </c>
      <c r="AQ519" s="20">
        <v>2</v>
      </c>
      <c r="AR519" s="20">
        <v>3</v>
      </c>
      <c r="AS519" s="9">
        <v>2</v>
      </c>
      <c r="AT519" s="17">
        <v>45</v>
      </c>
      <c r="AU519" s="22" t="s">
        <v>159</v>
      </c>
    </row>
    <row r="520" spans="1:47" ht="15.95" customHeight="1">
      <c r="T520" s="2" t="s">
        <v>192</v>
      </c>
      <c r="U520" s="2" t="s">
        <v>169</v>
      </c>
      <c r="W520" s="2">
        <v>0</v>
      </c>
      <c r="X520" s="2">
        <v>0</v>
      </c>
      <c r="Y520" s="2">
        <v>0</v>
      </c>
      <c r="Z520" s="2">
        <v>0</v>
      </c>
      <c r="AA520" s="6">
        <v>1</v>
      </c>
      <c r="AB520" s="6">
        <v>1</v>
      </c>
      <c r="AC520" s="2" t="s">
        <v>202</v>
      </c>
      <c r="AD520" s="18">
        <v>2</v>
      </c>
      <c r="AE520" s="18">
        <v>2</v>
      </c>
      <c r="AF520" s="9">
        <v>1.8</v>
      </c>
      <c r="AG520" s="9">
        <v>2.2999999999999998</v>
      </c>
      <c r="AH520" s="19">
        <f t="shared" si="16"/>
        <v>4.46</v>
      </c>
      <c r="AI520" s="20">
        <v>3</v>
      </c>
      <c r="AJ520" s="20">
        <v>3</v>
      </c>
      <c r="AK520" s="21">
        <v>4</v>
      </c>
      <c r="AL520" s="20">
        <v>2</v>
      </c>
      <c r="AM520" s="20">
        <v>2</v>
      </c>
      <c r="AN520" s="20">
        <v>3</v>
      </c>
      <c r="AO520" s="20">
        <f t="shared" si="17"/>
        <v>1.2777777777777777</v>
      </c>
      <c r="AP520" s="20">
        <v>3</v>
      </c>
      <c r="AQ520" s="20">
        <v>3</v>
      </c>
      <c r="AR520" s="20">
        <v>3</v>
      </c>
      <c r="AS520" s="9">
        <v>2</v>
      </c>
      <c r="AT520" s="17">
        <v>55</v>
      </c>
      <c r="AU520" s="22" t="s">
        <v>168</v>
      </c>
    </row>
    <row r="521" spans="1:47" ht="15.95" customHeight="1">
      <c r="T521" s="2">
        <v>1</v>
      </c>
      <c r="U521" s="2" t="s">
        <v>160</v>
      </c>
      <c r="W521" s="2">
        <v>0</v>
      </c>
      <c r="X521" s="2">
        <v>0</v>
      </c>
      <c r="Y521" s="2">
        <v>0</v>
      </c>
      <c r="Z521" s="2">
        <v>0</v>
      </c>
      <c r="AA521" s="6">
        <v>1</v>
      </c>
      <c r="AB521" s="6">
        <v>1</v>
      </c>
      <c r="AC521" s="6" t="s">
        <v>140</v>
      </c>
      <c r="AD521" s="18">
        <v>2</v>
      </c>
      <c r="AE521" s="18">
        <v>2</v>
      </c>
      <c r="AF521" s="9">
        <v>6.2</v>
      </c>
      <c r="AG521" s="9">
        <v>6</v>
      </c>
      <c r="AH521" s="19">
        <f t="shared" si="16"/>
        <v>6.2</v>
      </c>
      <c r="AI521" s="20">
        <v>3</v>
      </c>
      <c r="AJ521" s="20">
        <v>3</v>
      </c>
      <c r="AK521" s="21">
        <v>4</v>
      </c>
      <c r="AL521" s="20">
        <v>3</v>
      </c>
      <c r="AM521" s="20">
        <v>3</v>
      </c>
      <c r="AN521" s="20">
        <v>3</v>
      </c>
      <c r="AO521" s="20">
        <f t="shared" si="17"/>
        <v>0.96774193548387089</v>
      </c>
      <c r="AP521" s="20">
        <v>2</v>
      </c>
      <c r="AQ521" s="20">
        <v>3</v>
      </c>
      <c r="AR521" s="20">
        <v>3</v>
      </c>
      <c r="AS521" s="9">
        <v>2</v>
      </c>
      <c r="AT521" s="17">
        <v>42</v>
      </c>
      <c r="AU521" s="22" t="s">
        <v>159</v>
      </c>
    </row>
    <row r="522" spans="1:47" ht="15.95" customHeight="1">
      <c r="U522" s="2" t="s">
        <v>169</v>
      </c>
      <c r="W522" s="2">
        <v>0</v>
      </c>
      <c r="X522" s="2">
        <v>0</v>
      </c>
      <c r="Y522" s="2">
        <v>0</v>
      </c>
      <c r="Z522" s="2">
        <v>0</v>
      </c>
      <c r="AA522" s="6">
        <v>1</v>
      </c>
      <c r="AB522" s="6">
        <v>1</v>
      </c>
      <c r="AC522" s="6" t="s">
        <v>140</v>
      </c>
      <c r="AD522" s="18">
        <v>2</v>
      </c>
      <c r="AE522" s="18">
        <v>2</v>
      </c>
      <c r="AF522" s="9">
        <v>2.1</v>
      </c>
      <c r="AG522" s="23">
        <v>1.8</v>
      </c>
      <c r="AH522" s="19">
        <f t="shared" si="16"/>
        <v>3.3600000000000003</v>
      </c>
      <c r="AI522" s="20">
        <v>3</v>
      </c>
      <c r="AJ522" s="20">
        <v>3</v>
      </c>
      <c r="AK522" s="21">
        <v>3</v>
      </c>
      <c r="AL522" s="20">
        <v>1</v>
      </c>
      <c r="AM522" s="20">
        <v>1</v>
      </c>
      <c r="AN522" s="20">
        <v>2</v>
      </c>
      <c r="AO522" s="20">
        <f t="shared" si="17"/>
        <v>0.8571428571428571</v>
      </c>
      <c r="AP522" s="20">
        <v>2</v>
      </c>
      <c r="AQ522" s="20">
        <v>3</v>
      </c>
      <c r="AR522" s="20">
        <v>3</v>
      </c>
      <c r="AS522" s="23">
        <v>2</v>
      </c>
      <c r="AT522" s="17">
        <v>38</v>
      </c>
      <c r="AU522" s="22" t="s">
        <v>175</v>
      </c>
    </row>
    <row r="523" spans="1:47" ht="15.95" customHeight="1">
      <c r="U523" s="2" t="s">
        <v>169</v>
      </c>
      <c r="W523" s="2">
        <v>0</v>
      </c>
      <c r="X523" s="2">
        <v>0</v>
      </c>
      <c r="Y523" s="2">
        <v>0</v>
      </c>
      <c r="Z523" s="2">
        <v>0</v>
      </c>
      <c r="AA523" s="6">
        <v>2</v>
      </c>
      <c r="AB523" s="6">
        <v>2</v>
      </c>
      <c r="AC523" s="2" t="s">
        <v>201</v>
      </c>
      <c r="AD523" s="18">
        <v>2</v>
      </c>
      <c r="AE523" s="18">
        <v>2</v>
      </c>
      <c r="AF523" s="9">
        <v>3.6</v>
      </c>
      <c r="AG523" s="23">
        <v>3.6</v>
      </c>
      <c r="AH523" s="19">
        <f t="shared" si="16"/>
        <v>3.72</v>
      </c>
      <c r="AI523" s="20">
        <v>3</v>
      </c>
      <c r="AJ523" s="20">
        <v>3</v>
      </c>
      <c r="AK523" s="21">
        <v>3</v>
      </c>
      <c r="AL523" s="20">
        <v>2</v>
      </c>
      <c r="AM523" s="20">
        <v>1</v>
      </c>
      <c r="AN523" s="20">
        <v>2</v>
      </c>
      <c r="AO523" s="20">
        <f t="shared" si="17"/>
        <v>1</v>
      </c>
      <c r="AP523" s="20">
        <v>2</v>
      </c>
      <c r="AQ523" s="20">
        <v>3</v>
      </c>
      <c r="AR523" s="20">
        <v>3</v>
      </c>
      <c r="AS523" s="23">
        <v>2</v>
      </c>
      <c r="AT523" s="17">
        <v>34</v>
      </c>
      <c r="AU523" s="22" t="s">
        <v>175</v>
      </c>
    </row>
    <row r="524" spans="1:47" ht="15.95" customHeight="1">
      <c r="W524" s="2">
        <v>0</v>
      </c>
      <c r="X524" s="2">
        <v>0</v>
      </c>
      <c r="Y524" s="2">
        <v>0</v>
      </c>
      <c r="Z524" s="2">
        <v>0</v>
      </c>
      <c r="AA524" s="6">
        <v>1</v>
      </c>
      <c r="AB524" s="6">
        <v>1</v>
      </c>
      <c r="AC524" s="2" t="s">
        <v>202</v>
      </c>
      <c r="AD524" s="18">
        <v>2</v>
      </c>
      <c r="AE524" s="18">
        <v>2</v>
      </c>
      <c r="AF524" s="9">
        <v>2.4</v>
      </c>
      <c r="AG524" s="9">
        <v>2.2000000000000002</v>
      </c>
      <c r="AH524" s="19">
        <f t="shared" si="16"/>
        <v>3.44</v>
      </c>
      <c r="AI524" s="20">
        <v>3</v>
      </c>
      <c r="AJ524" s="20">
        <v>2</v>
      </c>
      <c r="AK524" s="21">
        <v>3</v>
      </c>
      <c r="AL524" s="20">
        <v>2</v>
      </c>
      <c r="AM524" s="20">
        <v>1</v>
      </c>
      <c r="AN524" s="20">
        <v>2</v>
      </c>
      <c r="AO524" s="20">
        <f t="shared" si="17"/>
        <v>0.91666666666666674</v>
      </c>
      <c r="AP524" s="20">
        <v>2</v>
      </c>
      <c r="AQ524" s="20">
        <v>3</v>
      </c>
      <c r="AR524" s="20">
        <v>4</v>
      </c>
      <c r="AS524" s="9">
        <v>2</v>
      </c>
      <c r="AT524" s="17">
        <v>57</v>
      </c>
      <c r="AU524" s="22" t="s">
        <v>159</v>
      </c>
    </row>
    <row r="525" spans="1:47" ht="15.95" customHeight="1">
      <c r="U525" s="2" t="s">
        <v>169</v>
      </c>
      <c r="W525" s="2">
        <v>0</v>
      </c>
      <c r="X525" s="2">
        <v>0</v>
      </c>
      <c r="Y525" s="2">
        <v>0</v>
      </c>
      <c r="Z525" s="2">
        <v>0</v>
      </c>
      <c r="AA525" s="6">
        <v>1</v>
      </c>
      <c r="AB525" s="6">
        <v>1</v>
      </c>
      <c r="AC525" s="6" t="s">
        <v>140</v>
      </c>
      <c r="AD525" s="18">
        <v>2</v>
      </c>
      <c r="AE525" s="18">
        <v>2</v>
      </c>
      <c r="AF525" s="9">
        <v>4</v>
      </c>
      <c r="AG525" s="9">
        <v>3.5</v>
      </c>
      <c r="AH525" s="19">
        <f t="shared" si="16"/>
        <v>3.7</v>
      </c>
      <c r="AI525" s="20">
        <v>3</v>
      </c>
      <c r="AJ525" s="20">
        <v>3</v>
      </c>
      <c r="AK525" s="21">
        <v>3</v>
      </c>
      <c r="AL525" s="20">
        <v>2</v>
      </c>
      <c r="AM525" s="20">
        <v>1</v>
      </c>
      <c r="AN525" s="20">
        <v>2</v>
      </c>
      <c r="AO525" s="20">
        <f t="shared" si="17"/>
        <v>0.875</v>
      </c>
      <c r="AP525" s="20">
        <v>2</v>
      </c>
      <c r="AQ525" s="20">
        <v>3</v>
      </c>
      <c r="AR525" s="20">
        <v>4</v>
      </c>
      <c r="AS525" s="9">
        <v>2</v>
      </c>
      <c r="AT525" s="17">
        <v>45</v>
      </c>
      <c r="AU525" s="22" t="s">
        <v>175</v>
      </c>
    </row>
    <row r="526" spans="1:47" ht="15.95" customHeight="1">
      <c r="U526" s="2" t="s">
        <v>169</v>
      </c>
      <c r="W526" s="2">
        <v>0</v>
      </c>
      <c r="X526" s="2">
        <v>0</v>
      </c>
      <c r="Y526" s="2">
        <v>0</v>
      </c>
      <c r="Z526" s="2">
        <v>0</v>
      </c>
      <c r="AA526" s="6">
        <v>1</v>
      </c>
      <c r="AB526" s="6">
        <v>1</v>
      </c>
      <c r="AC526" s="6" t="s">
        <v>140</v>
      </c>
      <c r="AD526" s="18">
        <v>2</v>
      </c>
      <c r="AE526" s="18">
        <v>2</v>
      </c>
      <c r="AF526" s="9">
        <v>3.4</v>
      </c>
      <c r="AG526" s="9">
        <v>1.8</v>
      </c>
      <c r="AH526" s="19">
        <f t="shared" si="16"/>
        <v>3.3600000000000003</v>
      </c>
      <c r="AI526" s="20">
        <v>3</v>
      </c>
      <c r="AJ526" s="20">
        <v>3</v>
      </c>
      <c r="AK526" s="21">
        <v>3</v>
      </c>
      <c r="AL526" s="20">
        <v>1</v>
      </c>
      <c r="AM526" s="20">
        <v>1</v>
      </c>
      <c r="AN526" s="20">
        <v>2</v>
      </c>
      <c r="AO526" s="20">
        <f t="shared" si="17"/>
        <v>0.52941176470588236</v>
      </c>
      <c r="AP526" s="20">
        <v>2</v>
      </c>
      <c r="AQ526" s="20">
        <v>2</v>
      </c>
      <c r="AR526" s="20">
        <v>3</v>
      </c>
      <c r="AS526" s="9">
        <v>2</v>
      </c>
      <c r="AT526" s="17">
        <v>62</v>
      </c>
      <c r="AU526" s="22" t="s">
        <v>168</v>
      </c>
    </row>
    <row r="527" spans="1:47" ht="15.95" customHeight="1">
      <c r="T527" s="2">
        <v>1</v>
      </c>
      <c r="W527" s="2">
        <v>0</v>
      </c>
      <c r="X527" s="2">
        <v>0</v>
      </c>
      <c r="Y527" s="2">
        <v>0</v>
      </c>
      <c r="Z527" s="2">
        <v>0</v>
      </c>
      <c r="AA527" s="6">
        <v>3</v>
      </c>
      <c r="AB527" s="6">
        <v>3</v>
      </c>
      <c r="AC527" s="6" t="s">
        <v>139</v>
      </c>
      <c r="AD527" s="18">
        <v>3</v>
      </c>
      <c r="AE527" s="18">
        <v>3</v>
      </c>
      <c r="AF527" s="9">
        <v>8.5</v>
      </c>
      <c r="AG527" s="23">
        <v>1.8</v>
      </c>
      <c r="AH527" s="19">
        <f t="shared" si="16"/>
        <v>5.3599999999999994</v>
      </c>
      <c r="AI527" s="20">
        <v>3</v>
      </c>
      <c r="AJ527" s="20">
        <v>3</v>
      </c>
      <c r="AK527" s="21">
        <v>4</v>
      </c>
      <c r="AL527" s="20">
        <v>1</v>
      </c>
      <c r="AM527" s="20">
        <v>2</v>
      </c>
      <c r="AN527" s="20">
        <v>3</v>
      </c>
      <c r="AO527" s="20">
        <f t="shared" si="17"/>
        <v>0.21176470588235294</v>
      </c>
      <c r="AP527" s="20">
        <v>1</v>
      </c>
      <c r="AQ527" s="20">
        <v>3</v>
      </c>
      <c r="AR527" s="20">
        <v>3</v>
      </c>
      <c r="AS527" s="23">
        <v>3</v>
      </c>
      <c r="AT527" s="17">
        <v>39</v>
      </c>
      <c r="AU527" s="22" t="s">
        <v>159</v>
      </c>
    </row>
    <row r="528" spans="1:47" s="26" customFormat="1" ht="15.95" customHeight="1">
      <c r="A528" s="2"/>
      <c r="B528" s="2"/>
      <c r="C528" s="2"/>
      <c r="D528" s="2"/>
      <c r="E528" s="2"/>
      <c r="F528" s="31"/>
      <c r="G528" s="31"/>
      <c r="H528" s="2"/>
      <c r="I528" s="2"/>
      <c r="J528" s="2"/>
      <c r="K528" s="2"/>
      <c r="L528" s="2"/>
      <c r="M528" s="2"/>
      <c r="N528" s="2"/>
      <c r="O528" s="2"/>
      <c r="P528" s="2"/>
      <c r="R528" s="2"/>
      <c r="S528" s="2"/>
      <c r="T528" s="2"/>
      <c r="U528" s="2" t="s">
        <v>160</v>
      </c>
      <c r="V528" s="2"/>
      <c r="W528" s="2">
        <v>0</v>
      </c>
      <c r="X528" s="2">
        <v>0</v>
      </c>
      <c r="Y528" s="2">
        <v>0</v>
      </c>
      <c r="Z528" s="2">
        <v>0</v>
      </c>
      <c r="AA528" s="6">
        <v>1</v>
      </c>
      <c r="AB528" s="6">
        <v>1</v>
      </c>
      <c r="AC528" s="26" t="s">
        <v>140</v>
      </c>
      <c r="AD528" s="32">
        <v>2</v>
      </c>
      <c r="AE528" s="32">
        <v>2</v>
      </c>
      <c r="AF528" s="26">
        <v>6.2</v>
      </c>
      <c r="AG528" s="26">
        <v>6</v>
      </c>
      <c r="AH528" s="33">
        <f t="shared" si="16"/>
        <v>5.2</v>
      </c>
      <c r="AI528" s="26">
        <v>3</v>
      </c>
      <c r="AJ528" s="26">
        <v>4</v>
      </c>
      <c r="AK528" s="34">
        <v>4</v>
      </c>
      <c r="AL528" s="26">
        <v>3</v>
      </c>
      <c r="AM528" s="26">
        <v>2</v>
      </c>
      <c r="AN528" s="26">
        <v>3</v>
      </c>
      <c r="AO528" s="26">
        <f t="shared" si="17"/>
        <v>0.96774193548387089</v>
      </c>
      <c r="AP528" s="26">
        <v>2</v>
      </c>
      <c r="AQ528" s="26">
        <v>2</v>
      </c>
      <c r="AR528" s="26">
        <v>3</v>
      </c>
      <c r="AS528" s="26">
        <v>2</v>
      </c>
      <c r="AT528" s="26">
        <v>40</v>
      </c>
      <c r="AU528" s="32" t="s">
        <v>159</v>
      </c>
    </row>
    <row r="529" spans="1:47" ht="15.95" customHeight="1">
      <c r="P529" s="2">
        <v>1</v>
      </c>
      <c r="V529" s="2">
        <v>1</v>
      </c>
      <c r="W529" s="6">
        <v>0</v>
      </c>
      <c r="X529" s="6">
        <v>0</v>
      </c>
      <c r="Y529" s="6">
        <v>0</v>
      </c>
      <c r="Z529" s="6">
        <v>0</v>
      </c>
      <c r="AA529" s="6">
        <v>1</v>
      </c>
      <c r="AB529" s="6">
        <v>1</v>
      </c>
      <c r="AC529" s="6" t="s">
        <v>140</v>
      </c>
      <c r="AD529" s="18">
        <v>2</v>
      </c>
      <c r="AE529" s="18">
        <v>2</v>
      </c>
      <c r="AF529" s="3">
        <v>3.1</v>
      </c>
      <c r="AG529" s="3">
        <v>3.2</v>
      </c>
      <c r="AH529" s="19">
        <f t="shared" si="16"/>
        <v>4.6400000000000006</v>
      </c>
      <c r="AI529" s="20">
        <v>3</v>
      </c>
      <c r="AJ529" s="20">
        <v>1</v>
      </c>
      <c r="AK529" s="21">
        <v>4</v>
      </c>
      <c r="AL529" s="20">
        <v>2</v>
      </c>
      <c r="AM529" s="20">
        <v>2</v>
      </c>
      <c r="AN529" s="20">
        <v>3</v>
      </c>
      <c r="AO529" s="20">
        <f t="shared" si="17"/>
        <v>1.032258064516129</v>
      </c>
      <c r="AP529" s="20">
        <v>3</v>
      </c>
      <c r="AQ529" s="20">
        <v>4</v>
      </c>
      <c r="AR529" s="20">
        <v>4</v>
      </c>
      <c r="AS529" s="3">
        <v>2</v>
      </c>
      <c r="AT529" s="17">
        <v>39</v>
      </c>
      <c r="AU529" s="22" t="s">
        <v>54</v>
      </c>
    </row>
    <row r="530" spans="1:47" ht="15.95" customHeight="1">
      <c r="T530" s="2">
        <v>1</v>
      </c>
      <c r="U530" s="2" t="s">
        <v>169</v>
      </c>
      <c r="W530" s="2">
        <v>0</v>
      </c>
      <c r="X530" s="2">
        <v>0</v>
      </c>
      <c r="Y530" s="2">
        <v>0</v>
      </c>
      <c r="Z530" s="2">
        <v>0</v>
      </c>
      <c r="AA530" s="6">
        <v>1</v>
      </c>
      <c r="AB530" s="6">
        <v>1</v>
      </c>
      <c r="AC530" s="6" t="s">
        <v>140</v>
      </c>
      <c r="AD530" s="18">
        <v>2</v>
      </c>
      <c r="AE530" s="18">
        <v>2</v>
      </c>
      <c r="AF530" s="9">
        <v>7.8</v>
      </c>
      <c r="AG530" s="9">
        <v>10</v>
      </c>
      <c r="AH530" s="19">
        <f t="shared" si="16"/>
        <v>5</v>
      </c>
      <c r="AI530" s="20">
        <v>3</v>
      </c>
      <c r="AJ530" s="20">
        <v>3</v>
      </c>
      <c r="AK530" s="21">
        <v>4</v>
      </c>
      <c r="AL530" s="20">
        <v>3</v>
      </c>
      <c r="AM530" s="20">
        <v>1</v>
      </c>
      <c r="AN530" s="20">
        <v>3</v>
      </c>
      <c r="AO530" s="20">
        <f t="shared" si="17"/>
        <v>1.2820512820512822</v>
      </c>
      <c r="AP530" s="20">
        <v>3</v>
      </c>
      <c r="AQ530" s="20">
        <v>3</v>
      </c>
      <c r="AR530" s="20">
        <v>3</v>
      </c>
      <c r="AS530" s="9">
        <v>2</v>
      </c>
      <c r="AT530" s="17">
        <v>45</v>
      </c>
      <c r="AU530" s="22" t="s">
        <v>168</v>
      </c>
    </row>
    <row r="531" spans="1:47" ht="15.95" customHeight="1">
      <c r="P531" s="2">
        <v>1</v>
      </c>
      <c r="V531" s="2">
        <v>1</v>
      </c>
      <c r="W531" s="6">
        <v>0</v>
      </c>
      <c r="X531" s="6">
        <v>0</v>
      </c>
      <c r="Y531" s="6">
        <v>0</v>
      </c>
      <c r="Z531" s="6">
        <v>0</v>
      </c>
      <c r="AA531" s="6">
        <v>3</v>
      </c>
      <c r="AB531" s="6">
        <v>3</v>
      </c>
      <c r="AC531" s="6" t="s">
        <v>139</v>
      </c>
      <c r="AD531" s="18">
        <v>3</v>
      </c>
      <c r="AE531" s="18">
        <v>3</v>
      </c>
      <c r="AF531" s="3">
        <v>3.3</v>
      </c>
      <c r="AG531" s="24">
        <v>4.5</v>
      </c>
      <c r="AH531" s="19">
        <f t="shared" si="16"/>
        <v>4.9000000000000004</v>
      </c>
      <c r="AI531" s="20">
        <v>3</v>
      </c>
      <c r="AJ531" s="20">
        <v>3</v>
      </c>
      <c r="AK531" s="21">
        <v>4</v>
      </c>
      <c r="AL531" s="20">
        <v>2</v>
      </c>
      <c r="AM531" s="20">
        <v>1</v>
      </c>
      <c r="AN531" s="20">
        <v>2</v>
      </c>
      <c r="AO531" s="20">
        <f t="shared" si="17"/>
        <v>1.3636363636363638</v>
      </c>
      <c r="AP531" s="20">
        <v>3</v>
      </c>
      <c r="AQ531" s="20">
        <v>3</v>
      </c>
      <c r="AR531" s="20">
        <v>4</v>
      </c>
      <c r="AS531" s="24">
        <v>3</v>
      </c>
      <c r="AT531" s="17">
        <v>55</v>
      </c>
      <c r="AU531" s="22" t="s">
        <v>116</v>
      </c>
    </row>
    <row r="532" spans="1:47" ht="15.95" customHeight="1">
      <c r="U532" s="2" t="s">
        <v>169</v>
      </c>
      <c r="W532" s="2">
        <v>0</v>
      </c>
      <c r="X532" s="2">
        <v>0</v>
      </c>
      <c r="Y532" s="2">
        <v>0</v>
      </c>
      <c r="Z532" s="2">
        <v>0</v>
      </c>
      <c r="AA532" s="6">
        <v>2</v>
      </c>
      <c r="AB532" s="6">
        <v>2</v>
      </c>
      <c r="AC532" s="6" t="s">
        <v>143</v>
      </c>
      <c r="AD532" s="18">
        <v>2</v>
      </c>
      <c r="AE532" s="18">
        <v>2</v>
      </c>
      <c r="AF532" s="9">
        <v>3.8</v>
      </c>
      <c r="AG532" s="23">
        <v>3.6</v>
      </c>
      <c r="AH532" s="19">
        <f t="shared" si="16"/>
        <v>3.72</v>
      </c>
      <c r="AI532" s="20">
        <v>3</v>
      </c>
      <c r="AJ532" s="20">
        <v>2</v>
      </c>
      <c r="AK532" s="21">
        <v>3</v>
      </c>
      <c r="AL532" s="20">
        <v>2</v>
      </c>
      <c r="AM532" s="20">
        <v>1</v>
      </c>
      <c r="AN532" s="20">
        <v>2</v>
      </c>
      <c r="AO532" s="20">
        <f t="shared" si="17"/>
        <v>0.94736842105263164</v>
      </c>
      <c r="AP532" s="20">
        <v>2</v>
      </c>
      <c r="AQ532" s="20">
        <v>3</v>
      </c>
      <c r="AR532" s="20">
        <v>3</v>
      </c>
      <c r="AS532" s="23">
        <v>2</v>
      </c>
      <c r="AT532" s="17">
        <v>47</v>
      </c>
      <c r="AU532" s="22" t="s">
        <v>168</v>
      </c>
    </row>
    <row r="533" spans="1:47" ht="15.95" customHeight="1">
      <c r="P533" s="2">
        <v>1</v>
      </c>
      <c r="T533" s="2">
        <v>1</v>
      </c>
      <c r="V533" s="2">
        <v>1</v>
      </c>
      <c r="W533" s="6">
        <v>0</v>
      </c>
      <c r="X533" s="6">
        <v>0</v>
      </c>
      <c r="Y533" s="6">
        <v>0</v>
      </c>
      <c r="Z533" s="6">
        <v>0</v>
      </c>
      <c r="AA533" s="6">
        <v>1</v>
      </c>
      <c r="AB533" s="6">
        <v>1</v>
      </c>
      <c r="AC533" s="6" t="s">
        <v>140</v>
      </c>
      <c r="AD533" s="18">
        <v>3</v>
      </c>
      <c r="AE533" s="18">
        <v>3</v>
      </c>
      <c r="AF533" s="7">
        <v>5.8</v>
      </c>
      <c r="AG533" s="3">
        <v>7.8</v>
      </c>
      <c r="AH533" s="19">
        <f t="shared" si="16"/>
        <v>4.5600000000000005</v>
      </c>
      <c r="AI533" s="20">
        <v>3</v>
      </c>
      <c r="AJ533" s="20">
        <v>3</v>
      </c>
      <c r="AK533" s="21">
        <v>4</v>
      </c>
      <c r="AL533" s="20">
        <v>3</v>
      </c>
      <c r="AM533" s="20">
        <v>1</v>
      </c>
      <c r="AN533" s="20">
        <v>3</v>
      </c>
      <c r="AO533" s="20">
        <f t="shared" si="17"/>
        <v>1.3448275862068966</v>
      </c>
      <c r="AP533" s="20">
        <v>3</v>
      </c>
      <c r="AQ533" s="20">
        <v>2</v>
      </c>
      <c r="AR533" s="20">
        <v>3</v>
      </c>
      <c r="AS533" s="24">
        <v>2</v>
      </c>
      <c r="AT533" s="17">
        <v>46</v>
      </c>
      <c r="AU533" s="22" t="s">
        <v>53</v>
      </c>
    </row>
    <row r="534" spans="1:47" ht="15.95" customHeight="1">
      <c r="P534" s="2">
        <v>1</v>
      </c>
      <c r="V534" s="2">
        <v>1</v>
      </c>
      <c r="W534" s="6">
        <v>0</v>
      </c>
      <c r="X534" s="6">
        <v>0</v>
      </c>
      <c r="Y534" s="6">
        <v>0</v>
      </c>
      <c r="Z534" s="6">
        <v>0</v>
      </c>
      <c r="AA534" s="6">
        <v>3</v>
      </c>
      <c r="AB534" s="6">
        <v>3</v>
      </c>
      <c r="AC534" s="6" t="s">
        <v>139</v>
      </c>
      <c r="AD534" s="18">
        <v>2</v>
      </c>
      <c r="AE534" s="18">
        <v>2</v>
      </c>
      <c r="AF534" s="3">
        <v>3.5</v>
      </c>
      <c r="AG534" s="24">
        <v>2.2999999999999998</v>
      </c>
      <c r="AH534" s="19">
        <f t="shared" si="16"/>
        <v>5.46</v>
      </c>
      <c r="AI534" s="20">
        <v>3</v>
      </c>
      <c r="AJ534" s="20">
        <v>3</v>
      </c>
      <c r="AK534" s="21">
        <v>4</v>
      </c>
      <c r="AL534" s="20">
        <v>2</v>
      </c>
      <c r="AM534" s="20">
        <v>2</v>
      </c>
      <c r="AN534" s="20">
        <v>3</v>
      </c>
      <c r="AO534" s="20">
        <f t="shared" si="17"/>
        <v>0.65714285714285714</v>
      </c>
      <c r="AP534" s="20">
        <v>2</v>
      </c>
      <c r="AQ534" s="20">
        <v>3</v>
      </c>
      <c r="AR534" s="20">
        <v>4</v>
      </c>
      <c r="AS534" s="24">
        <v>3</v>
      </c>
      <c r="AT534" s="17">
        <v>54</v>
      </c>
      <c r="AU534" s="22" t="s">
        <v>111</v>
      </c>
    </row>
    <row r="535" spans="1:47" ht="15.95" customHeight="1">
      <c r="P535" s="2">
        <v>1</v>
      </c>
      <c r="V535" s="2">
        <v>1</v>
      </c>
      <c r="W535" s="6">
        <v>0</v>
      </c>
      <c r="X535" s="6">
        <v>0</v>
      </c>
      <c r="Y535" s="6">
        <v>0</v>
      </c>
      <c r="Z535" s="6">
        <v>0</v>
      </c>
      <c r="AA535" s="6">
        <v>3</v>
      </c>
      <c r="AB535" s="6">
        <v>3</v>
      </c>
      <c r="AC535" s="6" t="s">
        <v>139</v>
      </c>
      <c r="AD535" s="18">
        <v>2</v>
      </c>
      <c r="AE535" s="18">
        <v>2</v>
      </c>
      <c r="AF535" s="3">
        <v>2.7</v>
      </c>
      <c r="AG535" s="24">
        <v>2.5</v>
      </c>
      <c r="AH535" s="19">
        <f t="shared" si="16"/>
        <v>4.5</v>
      </c>
      <c r="AI535" s="20">
        <v>3</v>
      </c>
      <c r="AJ535" s="20">
        <v>3</v>
      </c>
      <c r="AK535" s="21">
        <v>4</v>
      </c>
      <c r="AL535" s="20">
        <v>2</v>
      </c>
      <c r="AM535" s="20">
        <v>2</v>
      </c>
      <c r="AN535" s="20">
        <v>3</v>
      </c>
      <c r="AO535" s="20">
        <f t="shared" si="17"/>
        <v>0.92592592592592582</v>
      </c>
      <c r="AP535" s="20">
        <v>2</v>
      </c>
      <c r="AQ535" s="20">
        <v>2</v>
      </c>
      <c r="AR535" s="20">
        <v>3</v>
      </c>
      <c r="AS535" s="24">
        <v>2</v>
      </c>
      <c r="AT535" s="17">
        <v>59</v>
      </c>
      <c r="AU535" s="22" t="s">
        <v>54</v>
      </c>
    </row>
    <row r="536" spans="1:47" ht="15.95" customHeight="1">
      <c r="T536" s="2">
        <v>1</v>
      </c>
      <c r="W536" s="2">
        <v>0</v>
      </c>
      <c r="X536" s="2">
        <v>0</v>
      </c>
      <c r="Y536" s="2">
        <v>0</v>
      </c>
      <c r="Z536" s="2">
        <v>0</v>
      </c>
      <c r="AA536" s="6">
        <v>1</v>
      </c>
      <c r="AB536" s="6">
        <v>1</v>
      </c>
      <c r="AC536" s="6" t="s">
        <v>140</v>
      </c>
      <c r="AD536" s="18">
        <v>2</v>
      </c>
      <c r="AE536" s="18">
        <v>2</v>
      </c>
      <c r="AF536" s="9">
        <v>1.9</v>
      </c>
      <c r="AG536" s="9">
        <v>4.7</v>
      </c>
      <c r="AH536" s="19">
        <f t="shared" si="16"/>
        <v>4.9399999999999995</v>
      </c>
      <c r="AI536" s="20">
        <v>3</v>
      </c>
      <c r="AJ536" s="20">
        <v>3</v>
      </c>
      <c r="AK536" s="21">
        <v>4</v>
      </c>
      <c r="AL536" s="20">
        <v>2</v>
      </c>
      <c r="AM536" s="20">
        <v>2</v>
      </c>
      <c r="AN536" s="20">
        <v>3</v>
      </c>
      <c r="AO536" s="20">
        <f t="shared" si="17"/>
        <v>2.4736842105263159</v>
      </c>
      <c r="AP536" s="20">
        <v>3</v>
      </c>
      <c r="AQ536" s="20">
        <v>2</v>
      </c>
      <c r="AR536" s="20">
        <v>3</v>
      </c>
      <c r="AS536" s="9">
        <v>2</v>
      </c>
      <c r="AT536" s="17">
        <v>38</v>
      </c>
      <c r="AU536" s="22" t="s">
        <v>168</v>
      </c>
    </row>
    <row r="537" spans="1:47" ht="15.95" customHeight="1">
      <c r="W537" s="2">
        <v>0</v>
      </c>
      <c r="X537" s="2">
        <v>0</v>
      </c>
      <c r="Y537" s="2">
        <v>0</v>
      </c>
      <c r="Z537" s="2">
        <v>0</v>
      </c>
      <c r="AA537" s="6">
        <v>2</v>
      </c>
      <c r="AB537" s="6">
        <v>2</v>
      </c>
      <c r="AC537" s="2" t="s">
        <v>201</v>
      </c>
      <c r="AD537" s="18">
        <v>3</v>
      </c>
      <c r="AE537" s="18">
        <v>3</v>
      </c>
      <c r="AF537" s="9">
        <v>5.9</v>
      </c>
      <c r="AG537" s="23">
        <v>8</v>
      </c>
      <c r="AH537" s="19">
        <f t="shared" si="16"/>
        <v>6.6</v>
      </c>
      <c r="AI537" s="20">
        <v>3</v>
      </c>
      <c r="AJ537" s="20">
        <v>3</v>
      </c>
      <c r="AK537" s="21">
        <v>4</v>
      </c>
      <c r="AL537" s="20">
        <v>3</v>
      </c>
      <c r="AM537" s="20">
        <v>2</v>
      </c>
      <c r="AN537" s="20">
        <v>3</v>
      </c>
      <c r="AO537" s="20">
        <f t="shared" si="17"/>
        <v>1.3559322033898304</v>
      </c>
      <c r="AP537" s="20">
        <v>3</v>
      </c>
      <c r="AQ537" s="20">
        <v>3</v>
      </c>
      <c r="AR537" s="20">
        <v>4</v>
      </c>
      <c r="AS537" s="23">
        <v>3</v>
      </c>
      <c r="AT537" s="17">
        <v>48</v>
      </c>
      <c r="AU537" s="22" t="s">
        <v>159</v>
      </c>
    </row>
    <row r="538" spans="1:47" ht="15.95" customHeight="1">
      <c r="A538" s="10" t="s">
        <v>228</v>
      </c>
      <c r="B538" s="2">
        <v>2</v>
      </c>
      <c r="C538" s="2">
        <v>3</v>
      </c>
      <c r="D538" s="2">
        <v>0</v>
      </c>
      <c r="E538" s="4" t="s">
        <v>188</v>
      </c>
      <c r="F538" s="30"/>
      <c r="G538" s="30"/>
      <c r="H538" s="4"/>
      <c r="I538" s="4"/>
      <c r="J538" s="4"/>
      <c r="K538" s="4"/>
      <c r="L538" s="4"/>
      <c r="M538" s="4"/>
      <c r="N538" s="4"/>
      <c r="O538" s="4"/>
      <c r="P538" s="4"/>
      <c r="R538" s="4" t="s">
        <v>227</v>
      </c>
      <c r="S538" s="2">
        <v>1</v>
      </c>
      <c r="T538" s="2">
        <v>1</v>
      </c>
      <c r="V538" s="2">
        <v>1</v>
      </c>
      <c r="W538" s="2">
        <v>0</v>
      </c>
      <c r="X538" s="2">
        <v>0</v>
      </c>
      <c r="Y538" s="2">
        <v>0</v>
      </c>
      <c r="Z538" s="2">
        <v>0</v>
      </c>
      <c r="AA538" s="6">
        <v>1</v>
      </c>
      <c r="AB538" s="6">
        <v>1</v>
      </c>
      <c r="AC538" s="2" t="s">
        <v>202</v>
      </c>
      <c r="AD538" s="18">
        <v>2</v>
      </c>
      <c r="AE538" s="18">
        <v>2</v>
      </c>
      <c r="AF538" s="9">
        <v>3.2</v>
      </c>
      <c r="AG538" s="23">
        <v>2.1</v>
      </c>
      <c r="AH538" s="19">
        <f t="shared" si="16"/>
        <v>5.42</v>
      </c>
      <c r="AI538" s="20">
        <v>3</v>
      </c>
      <c r="AJ538" s="20">
        <v>2</v>
      </c>
      <c r="AK538" s="21">
        <v>4</v>
      </c>
      <c r="AL538" s="20">
        <v>2</v>
      </c>
      <c r="AM538" s="20">
        <v>3</v>
      </c>
      <c r="AN538" s="20">
        <v>3</v>
      </c>
      <c r="AO538" s="20">
        <f t="shared" si="17"/>
        <v>0.65625</v>
      </c>
      <c r="AP538" s="20">
        <v>2</v>
      </c>
      <c r="AQ538" s="20">
        <v>3</v>
      </c>
      <c r="AR538" s="20">
        <v>4</v>
      </c>
      <c r="AS538" s="23">
        <v>2</v>
      </c>
      <c r="AT538" s="17">
        <v>53</v>
      </c>
      <c r="AU538" s="22" t="s">
        <v>168</v>
      </c>
    </row>
    <row r="539" spans="1:47" ht="15.95" customHeight="1">
      <c r="U539" s="2" t="s">
        <v>169</v>
      </c>
      <c r="W539" s="2">
        <v>0</v>
      </c>
      <c r="X539" s="2">
        <v>0</v>
      </c>
      <c r="Y539" s="2">
        <v>0</v>
      </c>
      <c r="Z539" s="2">
        <v>0</v>
      </c>
      <c r="AA539" s="6">
        <v>1</v>
      </c>
      <c r="AB539" s="6">
        <v>1</v>
      </c>
      <c r="AC539" s="6" t="s">
        <v>140</v>
      </c>
      <c r="AD539" s="18">
        <v>2</v>
      </c>
      <c r="AE539" s="18">
        <v>2</v>
      </c>
      <c r="AF539" s="9">
        <v>6.4</v>
      </c>
      <c r="AG539" s="9">
        <v>6</v>
      </c>
      <c r="AH539" s="19">
        <f t="shared" si="16"/>
        <v>4.2</v>
      </c>
      <c r="AI539" s="20">
        <v>3</v>
      </c>
      <c r="AJ539" s="20">
        <v>2</v>
      </c>
      <c r="AK539" s="21">
        <v>3</v>
      </c>
      <c r="AL539" s="20">
        <v>3</v>
      </c>
      <c r="AM539" s="20">
        <v>1</v>
      </c>
      <c r="AN539" s="20">
        <v>3</v>
      </c>
      <c r="AO539" s="20">
        <f t="shared" si="17"/>
        <v>0.9375</v>
      </c>
      <c r="AP539" s="20">
        <v>2</v>
      </c>
      <c r="AQ539" s="20">
        <v>3</v>
      </c>
      <c r="AR539" s="20">
        <v>4</v>
      </c>
      <c r="AS539" s="9">
        <v>2</v>
      </c>
      <c r="AT539" s="17">
        <v>48</v>
      </c>
      <c r="AU539" s="22" t="s">
        <v>175</v>
      </c>
    </row>
    <row r="540" spans="1:47" ht="15.95" customHeight="1">
      <c r="U540" s="2" t="s">
        <v>160</v>
      </c>
      <c r="W540" s="2">
        <v>0</v>
      </c>
      <c r="X540" s="2">
        <v>0</v>
      </c>
      <c r="Y540" s="2">
        <v>0</v>
      </c>
      <c r="Z540" s="2">
        <v>0</v>
      </c>
      <c r="AA540" s="6">
        <v>1</v>
      </c>
      <c r="AB540" s="6">
        <v>1</v>
      </c>
      <c r="AC540" s="6" t="s">
        <v>140</v>
      </c>
      <c r="AD540" s="18">
        <v>2</v>
      </c>
      <c r="AE540" s="18">
        <v>2</v>
      </c>
      <c r="AF540" s="9">
        <v>6</v>
      </c>
      <c r="AG540" s="9">
        <v>6.3</v>
      </c>
      <c r="AH540" s="19">
        <f t="shared" si="16"/>
        <v>5.26</v>
      </c>
      <c r="AI540" s="20">
        <v>3</v>
      </c>
      <c r="AJ540" s="20">
        <v>2</v>
      </c>
      <c r="AK540" s="21">
        <v>4</v>
      </c>
      <c r="AL540" s="20">
        <v>3</v>
      </c>
      <c r="AM540" s="20">
        <v>2</v>
      </c>
      <c r="AN540" s="20">
        <v>3</v>
      </c>
      <c r="AO540" s="20">
        <f t="shared" si="17"/>
        <v>1.05</v>
      </c>
      <c r="AP540" s="20">
        <v>3</v>
      </c>
      <c r="AQ540" s="20">
        <v>3</v>
      </c>
      <c r="AR540" s="20">
        <v>3</v>
      </c>
      <c r="AS540" s="9">
        <v>2</v>
      </c>
      <c r="AT540" s="17">
        <v>53</v>
      </c>
      <c r="AU540" s="22" t="s">
        <v>159</v>
      </c>
    </row>
    <row r="541" spans="1:47" ht="15.95" customHeight="1">
      <c r="P541" s="2">
        <v>1</v>
      </c>
      <c r="V541" s="2">
        <v>1</v>
      </c>
      <c r="W541" s="6">
        <v>0</v>
      </c>
      <c r="X541" s="6">
        <v>0</v>
      </c>
      <c r="Y541" s="6">
        <v>0</v>
      </c>
      <c r="Z541" s="6">
        <v>0</v>
      </c>
      <c r="AA541" s="6">
        <v>1</v>
      </c>
      <c r="AB541" s="6">
        <v>1</v>
      </c>
      <c r="AC541" s="6" t="s">
        <v>140</v>
      </c>
      <c r="AD541" s="18">
        <v>2</v>
      </c>
      <c r="AE541" s="18">
        <v>2</v>
      </c>
      <c r="AF541" s="3">
        <v>6.3</v>
      </c>
      <c r="AG541" s="3">
        <v>8</v>
      </c>
      <c r="AH541" s="19">
        <f t="shared" si="16"/>
        <v>5.6</v>
      </c>
      <c r="AI541" s="20">
        <v>3</v>
      </c>
      <c r="AJ541" s="20">
        <v>3</v>
      </c>
      <c r="AK541" s="21">
        <v>4</v>
      </c>
      <c r="AL541" s="20">
        <v>3</v>
      </c>
      <c r="AM541" s="20">
        <v>3</v>
      </c>
      <c r="AN541" s="20">
        <v>3</v>
      </c>
      <c r="AO541" s="20">
        <f t="shared" si="17"/>
        <v>1.2698412698412698</v>
      </c>
      <c r="AP541" s="20">
        <v>3</v>
      </c>
      <c r="AQ541" s="20">
        <v>3</v>
      </c>
      <c r="AR541" s="20">
        <v>3</v>
      </c>
      <c r="AS541" s="3">
        <v>1</v>
      </c>
      <c r="AT541" s="17">
        <v>39</v>
      </c>
      <c r="AU541" s="22" t="s">
        <v>54</v>
      </c>
    </row>
    <row r="542" spans="1:47" s="10" customFormat="1" ht="15.95" customHeight="1">
      <c r="A542" s="2"/>
      <c r="B542" s="2"/>
      <c r="C542" s="2"/>
      <c r="D542" s="2"/>
      <c r="E542" s="2"/>
      <c r="F542" s="31"/>
      <c r="G542" s="31"/>
      <c r="H542" s="2"/>
      <c r="I542" s="2"/>
      <c r="J542" s="2"/>
      <c r="K542" s="2"/>
      <c r="L542" s="2"/>
      <c r="M542" s="2"/>
      <c r="N542" s="2"/>
      <c r="O542" s="2"/>
      <c r="P542" s="2">
        <v>1</v>
      </c>
      <c r="Q542" s="26"/>
      <c r="R542" s="2"/>
      <c r="S542" s="2"/>
      <c r="T542" s="2"/>
      <c r="U542" s="2"/>
      <c r="V542" s="2">
        <v>1</v>
      </c>
      <c r="W542" s="6">
        <v>0</v>
      </c>
      <c r="X542" s="6">
        <v>0</v>
      </c>
      <c r="Y542" s="6">
        <v>0</v>
      </c>
      <c r="Z542" s="6">
        <v>0</v>
      </c>
      <c r="AA542" s="6">
        <v>2</v>
      </c>
      <c r="AB542" s="6">
        <v>2</v>
      </c>
      <c r="AC542" s="6" t="s">
        <v>143</v>
      </c>
      <c r="AD542" s="18">
        <v>3</v>
      </c>
      <c r="AE542" s="18">
        <v>3</v>
      </c>
      <c r="AF542" s="3">
        <v>2.2000000000000002</v>
      </c>
      <c r="AG542" s="24">
        <v>3.9</v>
      </c>
      <c r="AH542" s="19">
        <f t="shared" si="16"/>
        <v>5.78</v>
      </c>
      <c r="AI542" s="20">
        <v>3</v>
      </c>
      <c r="AJ542" s="20">
        <v>1</v>
      </c>
      <c r="AK542" s="21">
        <v>4</v>
      </c>
      <c r="AL542" s="20">
        <v>2</v>
      </c>
      <c r="AM542" s="20">
        <v>2</v>
      </c>
      <c r="AN542" s="20">
        <v>3</v>
      </c>
      <c r="AO542" s="20">
        <f t="shared" si="17"/>
        <v>1.7727272727272725</v>
      </c>
      <c r="AP542" s="20">
        <v>3</v>
      </c>
      <c r="AQ542" s="20">
        <v>4</v>
      </c>
      <c r="AR542" s="20">
        <v>4</v>
      </c>
      <c r="AS542" s="24">
        <v>3</v>
      </c>
      <c r="AT542" s="17">
        <v>58</v>
      </c>
      <c r="AU542" s="22" t="s">
        <v>54</v>
      </c>
    </row>
    <row r="543" spans="1:47" s="25" customFormat="1" ht="15.95" customHeight="1">
      <c r="A543" s="2"/>
      <c r="B543" s="2"/>
      <c r="C543" s="2"/>
      <c r="D543" s="2"/>
      <c r="E543" s="2"/>
      <c r="F543" s="31"/>
      <c r="G543" s="31"/>
      <c r="H543" s="2"/>
      <c r="I543" s="2"/>
      <c r="J543" s="2"/>
      <c r="K543" s="2"/>
      <c r="L543" s="2"/>
      <c r="M543" s="2"/>
      <c r="N543" s="2"/>
      <c r="O543" s="2"/>
      <c r="P543" s="2"/>
      <c r="Q543" s="26"/>
      <c r="R543" s="2"/>
      <c r="S543" s="2"/>
      <c r="T543" s="2"/>
      <c r="U543" s="2" t="s">
        <v>169</v>
      </c>
      <c r="V543" s="2"/>
      <c r="W543" s="2">
        <v>0</v>
      </c>
      <c r="X543" s="2">
        <v>0</v>
      </c>
      <c r="Y543" s="2">
        <v>0</v>
      </c>
      <c r="Z543" s="2">
        <v>0</v>
      </c>
      <c r="AA543" s="6">
        <v>2</v>
      </c>
      <c r="AB543" s="6">
        <v>2</v>
      </c>
      <c r="AC543" s="6" t="s">
        <v>143</v>
      </c>
      <c r="AD543" s="18">
        <v>2</v>
      </c>
      <c r="AE543" s="18">
        <v>2</v>
      </c>
      <c r="AF543" s="9">
        <v>4.8</v>
      </c>
      <c r="AG543" s="9">
        <v>6.4</v>
      </c>
      <c r="AH543" s="19">
        <f t="shared" si="16"/>
        <v>6.28</v>
      </c>
      <c r="AI543" s="20">
        <v>3</v>
      </c>
      <c r="AJ543" s="20">
        <v>3</v>
      </c>
      <c r="AK543" s="21">
        <v>4</v>
      </c>
      <c r="AL543" s="20">
        <v>3</v>
      </c>
      <c r="AM543" s="20">
        <v>3</v>
      </c>
      <c r="AN543" s="20">
        <v>3</v>
      </c>
      <c r="AO543" s="20">
        <f t="shared" si="17"/>
        <v>1.3333333333333335</v>
      </c>
      <c r="AP543" s="20">
        <v>3</v>
      </c>
      <c r="AQ543" s="20">
        <v>2</v>
      </c>
      <c r="AR543" s="20">
        <v>3</v>
      </c>
      <c r="AS543" s="9">
        <v>2</v>
      </c>
      <c r="AT543" s="17">
        <v>43</v>
      </c>
      <c r="AU543" s="22" t="s">
        <v>168</v>
      </c>
    </row>
    <row r="544" spans="1:47" s="25" customFormat="1" ht="15.95" customHeight="1">
      <c r="A544" s="2"/>
      <c r="B544" s="2"/>
      <c r="C544" s="2"/>
      <c r="D544" s="2"/>
      <c r="E544" s="2"/>
      <c r="F544" s="31"/>
      <c r="G544" s="31"/>
      <c r="H544" s="2"/>
      <c r="I544" s="2"/>
      <c r="J544" s="2"/>
      <c r="K544" s="2"/>
      <c r="L544" s="2"/>
      <c r="M544" s="2"/>
      <c r="N544" s="2"/>
      <c r="O544" s="2"/>
      <c r="P544" s="2">
        <v>1</v>
      </c>
      <c r="Q544" s="26"/>
      <c r="R544" s="2"/>
      <c r="S544" s="2"/>
      <c r="T544" s="2"/>
      <c r="U544" s="2"/>
      <c r="V544" s="2">
        <v>1</v>
      </c>
      <c r="W544" s="6">
        <v>0</v>
      </c>
      <c r="X544" s="6">
        <v>0</v>
      </c>
      <c r="Y544" s="6">
        <v>0</v>
      </c>
      <c r="Z544" s="6">
        <v>0</v>
      </c>
      <c r="AA544" s="6">
        <v>1</v>
      </c>
      <c r="AB544" s="6">
        <v>1</v>
      </c>
      <c r="AC544" s="6" t="s">
        <v>140</v>
      </c>
      <c r="AD544" s="18">
        <v>2</v>
      </c>
      <c r="AE544" s="18">
        <v>2</v>
      </c>
      <c r="AF544" s="3">
        <v>4.5</v>
      </c>
      <c r="AG544" s="24">
        <v>3.8</v>
      </c>
      <c r="AH544" s="19">
        <f t="shared" si="16"/>
        <v>3.76</v>
      </c>
      <c r="AI544" s="20">
        <v>3</v>
      </c>
      <c r="AJ544" s="20">
        <v>3</v>
      </c>
      <c r="AK544" s="21">
        <v>3</v>
      </c>
      <c r="AL544" s="20">
        <v>2</v>
      </c>
      <c r="AM544" s="20">
        <v>1</v>
      </c>
      <c r="AN544" s="20">
        <v>2</v>
      </c>
      <c r="AO544" s="20">
        <f t="shared" si="17"/>
        <v>0.84444444444444444</v>
      </c>
      <c r="AP544" s="20">
        <v>2</v>
      </c>
      <c r="AQ544" s="20">
        <v>3</v>
      </c>
      <c r="AR544" s="20">
        <v>4</v>
      </c>
      <c r="AS544" s="24">
        <v>2</v>
      </c>
      <c r="AT544" s="17">
        <v>46</v>
      </c>
      <c r="AU544" s="22" t="s">
        <v>108</v>
      </c>
    </row>
    <row r="545" spans="1:47" s="25" customFormat="1" ht="15.95" customHeight="1">
      <c r="A545" s="2"/>
      <c r="B545" s="2"/>
      <c r="C545" s="2"/>
      <c r="D545" s="2"/>
      <c r="E545" s="2"/>
      <c r="F545" s="31"/>
      <c r="G545" s="31"/>
      <c r="H545" s="2"/>
      <c r="I545" s="2"/>
      <c r="J545" s="2"/>
      <c r="K545" s="2"/>
      <c r="L545" s="2"/>
      <c r="M545" s="2"/>
      <c r="N545" s="2"/>
      <c r="O545" s="2"/>
      <c r="P545" s="2">
        <v>1</v>
      </c>
      <c r="Q545" s="26"/>
      <c r="R545" s="2"/>
      <c r="S545" s="2"/>
      <c r="T545" s="2"/>
      <c r="U545" s="2"/>
      <c r="V545" s="2">
        <v>1</v>
      </c>
      <c r="W545" s="6">
        <v>0</v>
      </c>
      <c r="X545" s="6">
        <v>0</v>
      </c>
      <c r="Y545" s="6">
        <v>0</v>
      </c>
      <c r="Z545" s="6">
        <v>0</v>
      </c>
      <c r="AA545" s="6">
        <v>1</v>
      </c>
      <c r="AB545" s="6">
        <v>1</v>
      </c>
      <c r="AC545" s="6" t="s">
        <v>140</v>
      </c>
      <c r="AD545" s="18">
        <v>3</v>
      </c>
      <c r="AE545" s="18">
        <v>3</v>
      </c>
      <c r="AF545" s="3">
        <v>3</v>
      </c>
      <c r="AG545" s="3">
        <v>5.8</v>
      </c>
      <c r="AH545" s="19">
        <f t="shared" si="16"/>
        <v>5.16</v>
      </c>
      <c r="AI545" s="20">
        <v>3</v>
      </c>
      <c r="AJ545" s="20">
        <v>3</v>
      </c>
      <c r="AK545" s="21">
        <v>4</v>
      </c>
      <c r="AL545" s="20">
        <v>3</v>
      </c>
      <c r="AM545" s="20">
        <v>2</v>
      </c>
      <c r="AN545" s="20">
        <v>3</v>
      </c>
      <c r="AO545" s="20">
        <f t="shared" si="17"/>
        <v>1.9333333333333333</v>
      </c>
      <c r="AP545" s="20">
        <v>3</v>
      </c>
      <c r="AQ545" s="20">
        <v>3</v>
      </c>
      <c r="AR545" s="20">
        <v>4</v>
      </c>
      <c r="AS545" s="3">
        <v>2</v>
      </c>
      <c r="AT545" s="17">
        <v>56</v>
      </c>
      <c r="AU545" s="22" t="s">
        <v>54</v>
      </c>
    </row>
    <row r="546" spans="1:47" s="25" customFormat="1" ht="15.95" customHeight="1">
      <c r="A546" s="2"/>
      <c r="B546" s="2"/>
      <c r="C546" s="2"/>
      <c r="D546" s="2"/>
      <c r="E546" s="2"/>
      <c r="F546" s="31"/>
      <c r="G546" s="31"/>
      <c r="H546" s="2"/>
      <c r="I546" s="2"/>
      <c r="J546" s="2"/>
      <c r="K546" s="2"/>
      <c r="L546" s="2"/>
      <c r="M546" s="2"/>
      <c r="N546" s="2"/>
      <c r="O546" s="2"/>
      <c r="P546" s="2">
        <v>1</v>
      </c>
      <c r="Q546" s="26"/>
      <c r="R546" s="2"/>
      <c r="S546" s="2"/>
      <c r="T546" s="2"/>
      <c r="U546" s="2"/>
      <c r="V546" s="2">
        <v>1</v>
      </c>
      <c r="W546" s="6">
        <v>0</v>
      </c>
      <c r="X546" s="6">
        <v>0</v>
      </c>
      <c r="Y546" s="6">
        <v>0</v>
      </c>
      <c r="Z546" s="6">
        <v>0</v>
      </c>
      <c r="AA546" s="6">
        <v>1</v>
      </c>
      <c r="AB546" s="6">
        <v>1</v>
      </c>
      <c r="AC546" s="6" t="s">
        <v>140</v>
      </c>
      <c r="AD546" s="18">
        <v>2</v>
      </c>
      <c r="AE546" s="18">
        <v>2</v>
      </c>
      <c r="AF546" s="3">
        <v>5</v>
      </c>
      <c r="AG546" s="3">
        <v>3.4</v>
      </c>
      <c r="AH546" s="19">
        <f t="shared" si="16"/>
        <v>4.68</v>
      </c>
      <c r="AI546" s="20">
        <v>3</v>
      </c>
      <c r="AJ546" s="20">
        <v>2</v>
      </c>
      <c r="AK546" s="21">
        <v>4</v>
      </c>
      <c r="AL546" s="20">
        <v>2</v>
      </c>
      <c r="AM546" s="20">
        <v>2</v>
      </c>
      <c r="AN546" s="20">
        <v>3</v>
      </c>
      <c r="AO546" s="20">
        <f t="shared" si="17"/>
        <v>0.67999999999999994</v>
      </c>
      <c r="AP546" s="20">
        <v>2</v>
      </c>
      <c r="AQ546" s="20">
        <v>3</v>
      </c>
      <c r="AR546" s="20">
        <v>4</v>
      </c>
      <c r="AS546" s="3">
        <v>2</v>
      </c>
      <c r="AT546" s="17">
        <v>55</v>
      </c>
      <c r="AU546" s="22" t="s">
        <v>111</v>
      </c>
    </row>
    <row r="547" spans="1:47" s="25" customFormat="1" ht="15.95" customHeight="1">
      <c r="A547" s="2" t="s">
        <v>210</v>
      </c>
      <c r="B547" s="2"/>
      <c r="C547" s="2"/>
      <c r="D547" s="2"/>
      <c r="E547" s="2"/>
      <c r="F547" s="31"/>
      <c r="G547" s="31"/>
      <c r="H547" s="2"/>
      <c r="I547" s="2"/>
      <c r="J547" s="2"/>
      <c r="K547" s="2"/>
      <c r="L547" s="2"/>
      <c r="M547" s="2"/>
      <c r="N547" s="2"/>
      <c r="O547" s="2"/>
      <c r="P547" s="2">
        <v>1</v>
      </c>
      <c r="Q547" s="26"/>
      <c r="R547" s="2"/>
      <c r="S547" s="2" t="s">
        <v>5</v>
      </c>
      <c r="T547" s="2">
        <v>1</v>
      </c>
      <c r="U547" s="2"/>
      <c r="V547" s="2" t="s">
        <v>130</v>
      </c>
      <c r="W547" s="6">
        <v>0</v>
      </c>
      <c r="X547" s="6">
        <v>0</v>
      </c>
      <c r="Y547" s="6">
        <v>0</v>
      </c>
      <c r="Z547" s="6">
        <v>0</v>
      </c>
      <c r="AA547" s="6">
        <v>4</v>
      </c>
      <c r="AB547" s="6">
        <v>4</v>
      </c>
      <c r="AC547" s="6" t="s">
        <v>137</v>
      </c>
      <c r="AD547" s="18">
        <v>2</v>
      </c>
      <c r="AE547" s="18">
        <v>2</v>
      </c>
      <c r="AF547" s="3">
        <v>6.2</v>
      </c>
      <c r="AG547" s="24">
        <v>4.5</v>
      </c>
      <c r="AH547" s="19">
        <f t="shared" si="16"/>
        <v>5.9</v>
      </c>
      <c r="AI547" s="20">
        <v>3</v>
      </c>
      <c r="AJ547" s="20">
        <v>3</v>
      </c>
      <c r="AK547" s="21">
        <v>4</v>
      </c>
      <c r="AL547" s="20">
        <v>2</v>
      </c>
      <c r="AM547" s="20">
        <v>3</v>
      </c>
      <c r="AN547" s="20">
        <v>3</v>
      </c>
      <c r="AO547" s="20">
        <f t="shared" si="17"/>
        <v>0.72580645161290325</v>
      </c>
      <c r="AP547" s="20">
        <v>2</v>
      </c>
      <c r="AQ547" s="20">
        <v>3</v>
      </c>
      <c r="AR547" s="20">
        <v>4</v>
      </c>
      <c r="AS547" s="24">
        <v>2</v>
      </c>
      <c r="AT547" s="17">
        <v>47</v>
      </c>
      <c r="AU547" s="22" t="s">
        <v>54</v>
      </c>
    </row>
    <row r="548" spans="1:47" s="25" customFormat="1" ht="15.95" customHeight="1">
      <c r="A548" s="2"/>
      <c r="B548" s="2"/>
      <c r="C548" s="2"/>
      <c r="D548" s="2"/>
      <c r="E548" s="2"/>
      <c r="F548" s="31"/>
      <c r="G548" s="31"/>
      <c r="H548" s="2"/>
      <c r="I548" s="2"/>
      <c r="J548" s="2"/>
      <c r="K548" s="2"/>
      <c r="L548" s="2"/>
      <c r="M548" s="2"/>
      <c r="N548" s="2"/>
      <c r="O548" s="2"/>
      <c r="P548" s="2">
        <v>1</v>
      </c>
      <c r="Q548" s="26"/>
      <c r="R548" s="2"/>
      <c r="S548" s="2"/>
      <c r="T548" s="2"/>
      <c r="U548" s="2"/>
      <c r="V548" s="2">
        <v>1</v>
      </c>
      <c r="W548" s="6">
        <v>0</v>
      </c>
      <c r="X548" s="6">
        <v>0</v>
      </c>
      <c r="Y548" s="6">
        <v>0</v>
      </c>
      <c r="Z548" s="6">
        <v>0</v>
      </c>
      <c r="AA548" s="6">
        <v>3</v>
      </c>
      <c r="AB548" s="6">
        <v>3</v>
      </c>
      <c r="AC548" s="6" t="s">
        <v>139</v>
      </c>
      <c r="AD548" s="18">
        <v>2</v>
      </c>
      <c r="AE548" s="18">
        <v>2</v>
      </c>
      <c r="AF548" s="3">
        <v>4.5999999999999996</v>
      </c>
      <c r="AG548" s="24">
        <v>3.2</v>
      </c>
      <c r="AH548" s="19">
        <f t="shared" si="16"/>
        <v>5.6400000000000006</v>
      </c>
      <c r="AI548" s="20">
        <v>3</v>
      </c>
      <c r="AJ548" s="20">
        <v>1</v>
      </c>
      <c r="AK548" s="21">
        <v>4</v>
      </c>
      <c r="AL548" s="20">
        <v>2</v>
      </c>
      <c r="AM548" s="20">
        <v>2</v>
      </c>
      <c r="AN548" s="20">
        <v>3</v>
      </c>
      <c r="AO548" s="20">
        <f t="shared" si="17"/>
        <v>0.69565217391304357</v>
      </c>
      <c r="AP548" s="20">
        <v>2</v>
      </c>
      <c r="AQ548" s="20">
        <v>4</v>
      </c>
      <c r="AR548" s="20">
        <v>4</v>
      </c>
      <c r="AS548" s="24">
        <v>3</v>
      </c>
      <c r="AT548" s="17">
        <v>66</v>
      </c>
      <c r="AU548" s="22" t="s">
        <v>54</v>
      </c>
    </row>
    <row r="549" spans="1:47" s="25" customFormat="1" ht="15.95" customHeight="1">
      <c r="A549" s="2"/>
      <c r="B549" s="2"/>
      <c r="C549" s="2"/>
      <c r="D549" s="2"/>
      <c r="E549" s="2"/>
      <c r="F549" s="31"/>
      <c r="G549" s="31"/>
      <c r="H549" s="2"/>
      <c r="I549" s="2"/>
      <c r="J549" s="2"/>
      <c r="K549" s="2"/>
      <c r="L549" s="2"/>
      <c r="M549" s="2"/>
      <c r="N549" s="2"/>
      <c r="O549" s="2"/>
      <c r="P549" s="2">
        <v>1</v>
      </c>
      <c r="Q549" s="26"/>
      <c r="R549" s="2"/>
      <c r="S549" s="2"/>
      <c r="T549" s="2"/>
      <c r="U549" s="2"/>
      <c r="V549" s="2">
        <v>1</v>
      </c>
      <c r="W549" s="6">
        <v>0</v>
      </c>
      <c r="X549" s="6">
        <v>0</v>
      </c>
      <c r="Y549" s="6">
        <v>0</v>
      </c>
      <c r="Z549" s="6">
        <v>0</v>
      </c>
      <c r="AA549" s="6">
        <v>3</v>
      </c>
      <c r="AB549" s="6">
        <v>3</v>
      </c>
      <c r="AC549" s="6" t="s">
        <v>138</v>
      </c>
      <c r="AD549" s="18">
        <v>2</v>
      </c>
      <c r="AE549" s="18">
        <v>2</v>
      </c>
      <c r="AF549" s="3">
        <v>4.8</v>
      </c>
      <c r="AG549" s="24">
        <v>4.5</v>
      </c>
      <c r="AH549" s="19">
        <f t="shared" si="16"/>
        <v>4.9000000000000004</v>
      </c>
      <c r="AI549" s="20">
        <v>3</v>
      </c>
      <c r="AJ549" s="20">
        <v>1</v>
      </c>
      <c r="AK549" s="21">
        <v>4</v>
      </c>
      <c r="AL549" s="20">
        <v>2</v>
      </c>
      <c r="AM549" s="20">
        <v>1</v>
      </c>
      <c r="AN549" s="20">
        <v>2</v>
      </c>
      <c r="AO549" s="20">
        <f t="shared" si="17"/>
        <v>0.9375</v>
      </c>
      <c r="AP549" s="20">
        <v>2</v>
      </c>
      <c r="AQ549" s="20">
        <v>4</v>
      </c>
      <c r="AR549" s="20">
        <v>4</v>
      </c>
      <c r="AS549" s="24">
        <v>3</v>
      </c>
      <c r="AT549" s="17">
        <v>55</v>
      </c>
      <c r="AU549" s="22" t="s">
        <v>111</v>
      </c>
    </row>
    <row r="550" spans="1:47" s="25" customFormat="1" ht="15.95" customHeight="1">
      <c r="A550" s="2">
        <v>40</v>
      </c>
      <c r="B550" s="2">
        <v>3</v>
      </c>
      <c r="C550" s="2">
        <v>3</v>
      </c>
      <c r="D550" s="2">
        <v>0</v>
      </c>
      <c r="E550" s="4" t="s">
        <v>84</v>
      </c>
      <c r="F550" s="30">
        <v>2</v>
      </c>
      <c r="G550" s="30">
        <v>70</v>
      </c>
      <c r="H550" s="4">
        <v>3</v>
      </c>
      <c r="I550" s="4">
        <v>90</v>
      </c>
      <c r="J550" s="4">
        <v>1</v>
      </c>
      <c r="K550" s="4">
        <v>100</v>
      </c>
      <c r="L550" s="4">
        <v>3</v>
      </c>
      <c r="M550" s="4">
        <v>100</v>
      </c>
      <c r="N550" s="4">
        <v>0</v>
      </c>
      <c r="O550" s="4">
        <v>0</v>
      </c>
      <c r="P550" s="2">
        <v>1</v>
      </c>
      <c r="Q550" s="26">
        <v>1</v>
      </c>
      <c r="R550" s="12">
        <v>1</v>
      </c>
      <c r="S550" s="2" t="s">
        <v>56</v>
      </c>
      <c r="T550" s="2">
        <v>1</v>
      </c>
      <c r="U550" s="2"/>
      <c r="V550" s="2">
        <v>1</v>
      </c>
      <c r="W550" s="6">
        <v>0</v>
      </c>
      <c r="X550" s="6">
        <v>0</v>
      </c>
      <c r="Y550" s="6">
        <v>0</v>
      </c>
      <c r="Z550" s="6">
        <v>0</v>
      </c>
      <c r="AA550" s="6">
        <v>4</v>
      </c>
      <c r="AB550" s="6">
        <v>4</v>
      </c>
      <c r="AC550" s="6" t="s">
        <v>137</v>
      </c>
      <c r="AD550" s="18">
        <v>2</v>
      </c>
      <c r="AE550" s="18">
        <v>2</v>
      </c>
      <c r="AF550" s="3">
        <v>1.7</v>
      </c>
      <c r="AG550" s="3">
        <v>0.6</v>
      </c>
      <c r="AH550" s="19">
        <f t="shared" si="16"/>
        <v>6.12</v>
      </c>
      <c r="AI550" s="20">
        <v>3</v>
      </c>
      <c r="AJ550" s="20">
        <v>3</v>
      </c>
      <c r="AK550" s="21">
        <v>4</v>
      </c>
      <c r="AL550" s="20">
        <v>1</v>
      </c>
      <c r="AM550" s="20">
        <v>3</v>
      </c>
      <c r="AN550" s="20">
        <v>3</v>
      </c>
      <c r="AO550" s="20">
        <f t="shared" si="17"/>
        <v>0.35294117647058826</v>
      </c>
      <c r="AP550" s="20">
        <v>1</v>
      </c>
      <c r="AQ550" s="20">
        <v>3</v>
      </c>
      <c r="AR550" s="20">
        <v>4</v>
      </c>
      <c r="AS550" s="3">
        <v>3</v>
      </c>
      <c r="AT550" s="17">
        <v>34</v>
      </c>
      <c r="AU550" s="22" t="s">
        <v>54</v>
      </c>
    </row>
    <row r="551" spans="1:47" s="25" customFormat="1" ht="15.95" customHeight="1">
      <c r="A551" s="2"/>
      <c r="B551" s="2"/>
      <c r="C551" s="2"/>
      <c r="D551" s="2"/>
      <c r="E551" s="2"/>
      <c r="F551" s="31"/>
      <c r="G551" s="31"/>
      <c r="H551" s="2"/>
      <c r="I551" s="2"/>
      <c r="J551" s="2"/>
      <c r="K551" s="2"/>
      <c r="L551" s="2"/>
      <c r="M551" s="2"/>
      <c r="N551" s="2"/>
      <c r="O551" s="2"/>
      <c r="P551" s="2">
        <v>1</v>
      </c>
      <c r="Q551" s="26"/>
      <c r="R551" s="2"/>
      <c r="S551" s="2"/>
      <c r="T551" s="2"/>
      <c r="U551" s="2"/>
      <c r="V551" s="2">
        <v>1</v>
      </c>
      <c r="W551" s="6">
        <v>0</v>
      </c>
      <c r="X551" s="6">
        <v>0</v>
      </c>
      <c r="Y551" s="6">
        <v>0</v>
      </c>
      <c r="Z551" s="6">
        <v>0</v>
      </c>
      <c r="AA551" s="6">
        <v>1</v>
      </c>
      <c r="AB551" s="6">
        <v>1</v>
      </c>
      <c r="AC551" s="6" t="s">
        <v>140</v>
      </c>
      <c r="AD551" s="18">
        <v>2</v>
      </c>
      <c r="AE551" s="18">
        <v>2</v>
      </c>
      <c r="AF551" s="3">
        <v>2.7</v>
      </c>
      <c r="AG551" s="24">
        <v>2.2000000000000002</v>
      </c>
      <c r="AH551" s="19">
        <f t="shared" si="16"/>
        <v>5.4399999999999995</v>
      </c>
      <c r="AI551" s="20">
        <v>3</v>
      </c>
      <c r="AJ551" s="20">
        <v>2</v>
      </c>
      <c r="AK551" s="21">
        <v>4</v>
      </c>
      <c r="AL551" s="20">
        <v>2</v>
      </c>
      <c r="AM551" s="20">
        <v>3</v>
      </c>
      <c r="AN551" s="20">
        <v>3</v>
      </c>
      <c r="AO551" s="20">
        <f t="shared" si="17"/>
        <v>0.81481481481481488</v>
      </c>
      <c r="AP551" s="20">
        <v>2</v>
      </c>
      <c r="AQ551" s="20">
        <v>3</v>
      </c>
      <c r="AR551" s="20">
        <v>4</v>
      </c>
      <c r="AS551" s="24">
        <v>2</v>
      </c>
      <c r="AT551" s="17">
        <v>62</v>
      </c>
      <c r="AU551" s="22" t="s">
        <v>54</v>
      </c>
    </row>
    <row r="552" spans="1:47" s="25" customFormat="1" ht="15.95" customHeight="1">
      <c r="A552" s="2">
        <v>10</v>
      </c>
      <c r="B552" s="2">
        <v>0</v>
      </c>
      <c r="C552" s="2">
        <v>0</v>
      </c>
      <c r="D552" s="2">
        <v>0</v>
      </c>
      <c r="E552" s="2"/>
      <c r="F552" s="31"/>
      <c r="G552" s="31"/>
      <c r="H552" s="2"/>
      <c r="I552" s="2"/>
      <c r="J552" s="2"/>
      <c r="K552" s="2"/>
      <c r="L552" s="2"/>
      <c r="M552" s="2"/>
      <c r="N552" s="2"/>
      <c r="O552" s="2"/>
      <c r="P552" s="2"/>
      <c r="Q552" s="26">
        <v>1</v>
      </c>
      <c r="R552" s="2">
        <v>0</v>
      </c>
      <c r="S552" s="2" t="s">
        <v>14</v>
      </c>
      <c r="T552" s="2">
        <v>1</v>
      </c>
      <c r="U552" s="2" t="s">
        <v>160</v>
      </c>
      <c r="V552" s="2"/>
      <c r="W552" s="2">
        <v>0</v>
      </c>
      <c r="X552" s="2">
        <v>0</v>
      </c>
      <c r="Y552" s="2">
        <v>0</v>
      </c>
      <c r="Z552" s="2">
        <v>0</v>
      </c>
      <c r="AA552" s="6">
        <v>4</v>
      </c>
      <c r="AB552" s="6">
        <v>4</v>
      </c>
      <c r="AC552" s="6" t="s">
        <v>48</v>
      </c>
      <c r="AD552" s="18">
        <v>2</v>
      </c>
      <c r="AE552" s="18">
        <v>2</v>
      </c>
      <c r="AF552" s="9">
        <v>7</v>
      </c>
      <c r="AG552" s="23">
        <v>1.2</v>
      </c>
      <c r="AH552" s="19">
        <f t="shared" si="16"/>
        <v>6.24</v>
      </c>
      <c r="AI552" s="20">
        <v>3</v>
      </c>
      <c r="AJ552" s="20">
        <v>3</v>
      </c>
      <c r="AK552" s="21">
        <v>4</v>
      </c>
      <c r="AL552" s="20">
        <v>1</v>
      </c>
      <c r="AM552" s="20">
        <v>3</v>
      </c>
      <c r="AN552" s="20">
        <v>3</v>
      </c>
      <c r="AO552" s="20">
        <f t="shared" si="17"/>
        <v>0.17142857142857143</v>
      </c>
      <c r="AP552" s="20">
        <v>1</v>
      </c>
      <c r="AQ552" s="20">
        <v>2</v>
      </c>
      <c r="AR552" s="20">
        <v>4</v>
      </c>
      <c r="AS552" s="23">
        <v>3</v>
      </c>
      <c r="AT552" s="17">
        <v>46</v>
      </c>
      <c r="AU552" s="22" t="s">
        <v>159</v>
      </c>
    </row>
    <row r="553" spans="1:47" s="25" customFormat="1" ht="15.95" customHeight="1">
      <c r="A553" s="2"/>
      <c r="B553" s="2"/>
      <c r="C553" s="2"/>
      <c r="D553" s="2"/>
      <c r="E553" s="2"/>
      <c r="F553" s="31"/>
      <c r="G553" s="31"/>
      <c r="H553" s="2"/>
      <c r="I553" s="2"/>
      <c r="J553" s="2"/>
      <c r="K553" s="2"/>
      <c r="L553" s="2"/>
      <c r="M553" s="2"/>
      <c r="N553" s="2"/>
      <c r="O553" s="2"/>
      <c r="P553" s="2"/>
      <c r="Q553" s="26"/>
      <c r="R553" s="2"/>
      <c r="S553" s="2" t="s">
        <v>9</v>
      </c>
      <c r="T553" s="2">
        <v>1</v>
      </c>
      <c r="U553" s="2" t="s">
        <v>160</v>
      </c>
      <c r="V553" s="2" t="s">
        <v>166</v>
      </c>
      <c r="W553" s="2">
        <v>0</v>
      </c>
      <c r="X553" s="2">
        <v>0</v>
      </c>
      <c r="Y553" s="2">
        <v>0</v>
      </c>
      <c r="Z553" s="2">
        <v>0</v>
      </c>
      <c r="AA553" s="6">
        <v>1</v>
      </c>
      <c r="AB553" s="6">
        <v>1</v>
      </c>
      <c r="AC553" s="2" t="s">
        <v>202</v>
      </c>
      <c r="AD553" s="18">
        <v>2</v>
      </c>
      <c r="AE553" s="18">
        <v>2</v>
      </c>
      <c r="AF553" s="9">
        <v>4.2</v>
      </c>
      <c r="AG553" s="9">
        <v>0.5</v>
      </c>
      <c r="AH553" s="19">
        <f t="shared" si="16"/>
        <v>4.0999999999999996</v>
      </c>
      <c r="AI553" s="20">
        <v>3</v>
      </c>
      <c r="AJ553" s="20">
        <v>3</v>
      </c>
      <c r="AK553" s="21">
        <v>3</v>
      </c>
      <c r="AL553" s="20">
        <v>1</v>
      </c>
      <c r="AM553" s="20">
        <v>2</v>
      </c>
      <c r="AN553" s="20">
        <v>3</v>
      </c>
      <c r="AO553" s="20">
        <f t="shared" si="17"/>
        <v>0.11904761904761904</v>
      </c>
      <c r="AP553" s="20">
        <v>1</v>
      </c>
      <c r="AQ553" s="20">
        <v>2</v>
      </c>
      <c r="AR553" s="20">
        <v>3</v>
      </c>
      <c r="AS553" s="9">
        <v>2</v>
      </c>
      <c r="AT553" s="17">
        <v>37</v>
      </c>
      <c r="AU553" s="22" t="s">
        <v>159</v>
      </c>
    </row>
    <row r="554" spans="1:47" s="25" customFormat="1" ht="15.95" customHeight="1">
      <c r="A554" s="2">
        <v>10</v>
      </c>
      <c r="B554" s="2">
        <v>1</v>
      </c>
      <c r="C554" s="2">
        <v>3</v>
      </c>
      <c r="D554" s="2">
        <v>0</v>
      </c>
      <c r="E554" s="2"/>
      <c r="F554" s="31"/>
      <c r="G554" s="31"/>
      <c r="H554" s="2"/>
      <c r="I554" s="2"/>
      <c r="J554" s="2"/>
      <c r="K554" s="2"/>
      <c r="L554" s="2"/>
      <c r="M554" s="2"/>
      <c r="N554" s="2"/>
      <c r="O554" s="2"/>
      <c r="P554" s="2">
        <v>1</v>
      </c>
      <c r="Q554" s="26">
        <v>1</v>
      </c>
      <c r="R554" s="2">
        <v>0</v>
      </c>
      <c r="S554" s="2" t="s">
        <v>7</v>
      </c>
      <c r="T554" s="2">
        <v>1</v>
      </c>
      <c r="U554" s="2"/>
      <c r="V554" s="2">
        <v>1</v>
      </c>
      <c r="W554" s="6">
        <v>0</v>
      </c>
      <c r="X554" s="6">
        <v>0</v>
      </c>
      <c r="Y554" s="6">
        <v>0</v>
      </c>
      <c r="Z554" s="6">
        <v>0</v>
      </c>
      <c r="AA554" s="6">
        <v>4</v>
      </c>
      <c r="AB554" s="6">
        <v>4</v>
      </c>
      <c r="AC554" s="6" t="s">
        <v>137</v>
      </c>
      <c r="AD554" s="18">
        <v>2</v>
      </c>
      <c r="AE554" s="18">
        <v>2</v>
      </c>
      <c r="AF554" s="3">
        <v>4.0999999999999996</v>
      </c>
      <c r="AG554" s="24">
        <v>2</v>
      </c>
      <c r="AH554" s="19">
        <f t="shared" si="16"/>
        <v>5.4</v>
      </c>
      <c r="AI554" s="20">
        <v>3</v>
      </c>
      <c r="AJ554" s="20">
        <v>3</v>
      </c>
      <c r="AK554" s="21">
        <v>4</v>
      </c>
      <c r="AL554" s="20">
        <v>1</v>
      </c>
      <c r="AM554" s="20">
        <v>2</v>
      </c>
      <c r="AN554" s="20">
        <v>3</v>
      </c>
      <c r="AO554" s="20">
        <f t="shared" si="17"/>
        <v>0.48780487804878053</v>
      </c>
      <c r="AP554" s="20">
        <v>2</v>
      </c>
      <c r="AQ554" s="20">
        <v>2</v>
      </c>
      <c r="AR554" s="20">
        <v>4</v>
      </c>
      <c r="AS554" s="24">
        <v>3</v>
      </c>
      <c r="AT554" s="17">
        <v>53</v>
      </c>
      <c r="AU554" s="22" t="s">
        <v>54</v>
      </c>
    </row>
    <row r="555" spans="1:47" s="25" customFormat="1" ht="15.95" customHeight="1">
      <c r="A555" s="2"/>
      <c r="B555" s="2"/>
      <c r="C555" s="2"/>
      <c r="D555" s="2"/>
      <c r="E555" s="2"/>
      <c r="F555" s="31"/>
      <c r="G555" s="31"/>
      <c r="H555" s="2"/>
      <c r="I555" s="2"/>
      <c r="J555" s="2"/>
      <c r="K555" s="2"/>
      <c r="L555" s="2"/>
      <c r="M555" s="2"/>
      <c r="N555" s="2"/>
      <c r="O555" s="2"/>
      <c r="P555" s="2">
        <v>1</v>
      </c>
      <c r="Q555" s="26"/>
      <c r="R555" s="2"/>
      <c r="S555" s="2"/>
      <c r="T555" s="2"/>
      <c r="U555" s="2"/>
      <c r="V555" s="2">
        <v>1</v>
      </c>
      <c r="W555" s="6">
        <v>0</v>
      </c>
      <c r="X555" s="6">
        <v>0</v>
      </c>
      <c r="Y555" s="6">
        <v>0</v>
      </c>
      <c r="Z555" s="6">
        <v>0</v>
      </c>
      <c r="AA555" s="6">
        <v>2</v>
      </c>
      <c r="AB555" s="6">
        <v>2</v>
      </c>
      <c r="AC555" s="6" t="s">
        <v>141</v>
      </c>
      <c r="AD555" s="18">
        <v>2</v>
      </c>
      <c r="AE555" s="18">
        <v>2</v>
      </c>
      <c r="AF555" s="3">
        <v>4.2</v>
      </c>
      <c r="AG555" s="24">
        <v>4</v>
      </c>
      <c r="AH555" s="19">
        <f t="shared" si="16"/>
        <v>5.8</v>
      </c>
      <c r="AI555" s="20">
        <v>3</v>
      </c>
      <c r="AJ555" s="20">
        <v>2</v>
      </c>
      <c r="AK555" s="21">
        <v>4</v>
      </c>
      <c r="AL555" s="20">
        <v>2</v>
      </c>
      <c r="AM555" s="20">
        <v>3</v>
      </c>
      <c r="AN555" s="20">
        <v>3</v>
      </c>
      <c r="AO555" s="20">
        <f t="shared" si="17"/>
        <v>0.95238095238095233</v>
      </c>
      <c r="AP555" s="20">
        <v>2</v>
      </c>
      <c r="AQ555" s="20">
        <v>3</v>
      </c>
      <c r="AR555" s="20">
        <v>4</v>
      </c>
      <c r="AS555" s="24">
        <v>2</v>
      </c>
      <c r="AT555" s="17">
        <v>36</v>
      </c>
      <c r="AU555" s="22" t="s">
        <v>53</v>
      </c>
    </row>
    <row r="556" spans="1:47" s="25" customFormat="1" ht="15.95" customHeight="1">
      <c r="A556" s="2"/>
      <c r="B556" s="2"/>
      <c r="C556" s="2"/>
      <c r="D556" s="2"/>
      <c r="E556" s="2"/>
      <c r="F556" s="31"/>
      <c r="G556" s="31"/>
      <c r="H556" s="2"/>
      <c r="I556" s="2"/>
      <c r="J556" s="2"/>
      <c r="K556" s="2"/>
      <c r="L556" s="2"/>
      <c r="M556" s="2"/>
      <c r="N556" s="2"/>
      <c r="O556" s="2"/>
      <c r="P556" s="2"/>
      <c r="Q556" s="26"/>
      <c r="R556" s="2"/>
      <c r="S556" s="2"/>
      <c r="T556" s="2"/>
      <c r="U556" s="2"/>
      <c r="V556" s="2"/>
      <c r="W556" s="2">
        <v>0</v>
      </c>
      <c r="X556" s="2">
        <v>0</v>
      </c>
      <c r="Y556" s="2">
        <v>0</v>
      </c>
      <c r="Z556" s="2">
        <v>0</v>
      </c>
      <c r="AA556" s="6">
        <v>3</v>
      </c>
      <c r="AB556" s="6">
        <v>3</v>
      </c>
      <c r="AC556" s="6" t="s">
        <v>139</v>
      </c>
      <c r="AD556" s="18">
        <v>2</v>
      </c>
      <c r="AE556" s="18">
        <v>2</v>
      </c>
      <c r="AF556" s="9">
        <v>6.4</v>
      </c>
      <c r="AG556" s="23">
        <v>5.2</v>
      </c>
      <c r="AH556" s="19">
        <f t="shared" si="16"/>
        <v>7.04</v>
      </c>
      <c r="AI556" s="20">
        <v>3</v>
      </c>
      <c r="AJ556" s="20">
        <v>3</v>
      </c>
      <c r="AK556" s="21">
        <v>4</v>
      </c>
      <c r="AL556" s="20">
        <v>3</v>
      </c>
      <c r="AM556" s="20">
        <v>3</v>
      </c>
      <c r="AN556" s="20">
        <v>3</v>
      </c>
      <c r="AO556" s="20">
        <f t="shared" si="17"/>
        <v>0.8125</v>
      </c>
      <c r="AP556" s="20">
        <v>2</v>
      </c>
      <c r="AQ556" s="20">
        <v>2</v>
      </c>
      <c r="AR556" s="20">
        <v>3</v>
      </c>
      <c r="AS556" s="23">
        <v>3</v>
      </c>
      <c r="AT556" s="17">
        <v>47</v>
      </c>
      <c r="AU556" s="22" t="s">
        <v>168</v>
      </c>
    </row>
    <row r="557" spans="1:47" s="25" customFormat="1" ht="15.95" customHeight="1">
      <c r="A557" s="2"/>
      <c r="B557" s="2"/>
      <c r="C557" s="2"/>
      <c r="D557" s="2"/>
      <c r="E557" s="2"/>
      <c r="F557" s="31"/>
      <c r="G557" s="31"/>
      <c r="H557" s="2"/>
      <c r="I557" s="2"/>
      <c r="J557" s="2"/>
      <c r="K557" s="2"/>
      <c r="L557" s="2"/>
      <c r="M557" s="2"/>
      <c r="N557" s="2"/>
      <c r="O557" s="2"/>
      <c r="P557" s="2"/>
      <c r="Q557" s="26"/>
      <c r="R557" s="2"/>
      <c r="S557" s="2"/>
      <c r="T557" s="2">
        <v>1</v>
      </c>
      <c r="U557" s="2" t="s">
        <v>169</v>
      </c>
      <c r="V557" s="2"/>
      <c r="W557" s="2">
        <v>0</v>
      </c>
      <c r="X557" s="2">
        <v>0</v>
      </c>
      <c r="Y557" s="2">
        <v>0</v>
      </c>
      <c r="Z557" s="2">
        <v>0</v>
      </c>
      <c r="AA557" s="6">
        <v>1</v>
      </c>
      <c r="AB557" s="6">
        <v>1</v>
      </c>
      <c r="AC557" s="2" t="s">
        <v>202</v>
      </c>
      <c r="AD557" s="18">
        <v>2</v>
      </c>
      <c r="AE557" s="18">
        <v>2</v>
      </c>
      <c r="AF557" s="9">
        <v>6</v>
      </c>
      <c r="AG557" s="9">
        <v>3.8</v>
      </c>
      <c r="AH557" s="19">
        <f t="shared" si="16"/>
        <v>3.76</v>
      </c>
      <c r="AI557" s="20">
        <v>3</v>
      </c>
      <c r="AJ557" s="20">
        <v>3</v>
      </c>
      <c r="AK557" s="21">
        <v>3</v>
      </c>
      <c r="AL557" s="20">
        <v>2</v>
      </c>
      <c r="AM557" s="20">
        <v>1</v>
      </c>
      <c r="AN557" s="20">
        <v>2</v>
      </c>
      <c r="AO557" s="20">
        <f t="shared" si="17"/>
        <v>0.6333333333333333</v>
      </c>
      <c r="AP557" s="20">
        <v>2</v>
      </c>
      <c r="AQ557" s="20">
        <v>3</v>
      </c>
      <c r="AR557" s="20">
        <v>3</v>
      </c>
      <c r="AS557" s="9">
        <v>2</v>
      </c>
      <c r="AT557" s="17">
        <v>36</v>
      </c>
      <c r="AU557" s="22" t="s">
        <v>168</v>
      </c>
    </row>
    <row r="558" spans="1:47" s="25" customFormat="1" ht="15.95" customHeight="1">
      <c r="A558" s="2"/>
      <c r="B558" s="2"/>
      <c r="C558" s="2"/>
      <c r="D558" s="2"/>
      <c r="E558" s="2"/>
      <c r="F558" s="31"/>
      <c r="G558" s="31"/>
      <c r="H558" s="2"/>
      <c r="I558" s="2"/>
      <c r="J558" s="2"/>
      <c r="K558" s="2"/>
      <c r="L558" s="2"/>
      <c r="M558" s="2"/>
      <c r="N558" s="2"/>
      <c r="O558" s="2"/>
      <c r="P558" s="2"/>
      <c r="Q558" s="26"/>
      <c r="R558" s="2"/>
      <c r="S558" s="2"/>
      <c r="T558" s="2"/>
      <c r="U558" s="2" t="s">
        <v>160</v>
      </c>
      <c r="V558" s="2"/>
      <c r="W558" s="2">
        <v>0</v>
      </c>
      <c r="X558" s="2">
        <v>0</v>
      </c>
      <c r="Y558" s="2">
        <v>0</v>
      </c>
      <c r="Z558" s="2">
        <v>0</v>
      </c>
      <c r="AA558" s="6">
        <v>3</v>
      </c>
      <c r="AB558" s="6">
        <v>3</v>
      </c>
      <c r="AC558" s="6" t="s">
        <v>139</v>
      </c>
      <c r="AD558" s="18">
        <v>2</v>
      </c>
      <c r="AE558" s="18">
        <v>2</v>
      </c>
      <c r="AF558" s="9">
        <v>3.3</v>
      </c>
      <c r="AG558" s="9">
        <v>5.8</v>
      </c>
      <c r="AH558" s="19">
        <f t="shared" si="16"/>
        <v>6.16</v>
      </c>
      <c r="AI558" s="20">
        <v>3</v>
      </c>
      <c r="AJ558" s="20">
        <v>3</v>
      </c>
      <c r="AK558" s="21">
        <v>4</v>
      </c>
      <c r="AL558" s="20">
        <v>3</v>
      </c>
      <c r="AM558" s="20">
        <v>2</v>
      </c>
      <c r="AN558" s="20">
        <v>3</v>
      </c>
      <c r="AO558" s="20">
        <f t="shared" si="17"/>
        <v>1.7575757575757576</v>
      </c>
      <c r="AP558" s="20">
        <v>3</v>
      </c>
      <c r="AQ558" s="20">
        <v>3</v>
      </c>
      <c r="AR558" s="20">
        <v>3</v>
      </c>
      <c r="AS558" s="9">
        <v>3</v>
      </c>
      <c r="AT558" s="17">
        <v>52</v>
      </c>
      <c r="AU558" s="22" t="s">
        <v>159</v>
      </c>
    </row>
    <row r="559" spans="1:47" s="25" customFormat="1" ht="15.95" customHeight="1">
      <c r="A559" s="2">
        <v>10</v>
      </c>
      <c r="B559" s="2">
        <v>1</v>
      </c>
      <c r="C559" s="2">
        <v>1</v>
      </c>
      <c r="D559" s="2">
        <v>0</v>
      </c>
      <c r="E559" s="4" t="s">
        <v>83</v>
      </c>
      <c r="F559" s="30">
        <v>2</v>
      </c>
      <c r="G559" s="30">
        <v>100</v>
      </c>
      <c r="H559" s="4">
        <v>3</v>
      </c>
      <c r="I559" s="4">
        <v>100</v>
      </c>
      <c r="J559" s="4">
        <v>0</v>
      </c>
      <c r="K559" s="4">
        <v>0</v>
      </c>
      <c r="L559" s="4">
        <v>3</v>
      </c>
      <c r="M559" s="4">
        <v>100</v>
      </c>
      <c r="N559" s="4">
        <v>0</v>
      </c>
      <c r="O559" s="4">
        <v>0</v>
      </c>
      <c r="P559" s="2">
        <v>1</v>
      </c>
      <c r="Q559" s="26">
        <v>1</v>
      </c>
      <c r="R559" s="12">
        <v>1</v>
      </c>
      <c r="S559" s="2">
        <v>1</v>
      </c>
      <c r="T559" s="2">
        <v>1</v>
      </c>
      <c r="U559" s="2"/>
      <c r="V559" s="2">
        <v>1</v>
      </c>
      <c r="W559" s="6">
        <v>0</v>
      </c>
      <c r="X559" s="6">
        <v>0</v>
      </c>
      <c r="Y559" s="6">
        <v>0</v>
      </c>
      <c r="Z559" s="6">
        <v>0</v>
      </c>
      <c r="AA559" s="6">
        <v>4</v>
      </c>
      <c r="AB559" s="6">
        <v>4</v>
      </c>
      <c r="AC559" s="6" t="s">
        <v>137</v>
      </c>
      <c r="AD559" s="2">
        <v>2</v>
      </c>
      <c r="AE559" s="2">
        <v>2</v>
      </c>
      <c r="AF559" s="3">
        <v>3.4</v>
      </c>
      <c r="AG559" s="24">
        <v>1.2</v>
      </c>
      <c r="AH559" s="19">
        <f t="shared" si="16"/>
        <v>6.24</v>
      </c>
      <c r="AI559" s="20">
        <v>3</v>
      </c>
      <c r="AJ559" s="20">
        <v>3</v>
      </c>
      <c r="AK559" s="21">
        <v>4</v>
      </c>
      <c r="AL559" s="20">
        <v>1</v>
      </c>
      <c r="AM559" s="20">
        <v>3</v>
      </c>
      <c r="AN559" s="20">
        <v>3</v>
      </c>
      <c r="AO559" s="20">
        <f t="shared" si="17"/>
        <v>0.35294117647058826</v>
      </c>
      <c r="AP559" s="20">
        <v>1</v>
      </c>
      <c r="AQ559" s="20">
        <v>2</v>
      </c>
      <c r="AR559" s="20">
        <v>4</v>
      </c>
      <c r="AS559" s="24">
        <v>3</v>
      </c>
      <c r="AT559" s="17">
        <v>44</v>
      </c>
      <c r="AU559" s="22" t="s">
        <v>54</v>
      </c>
    </row>
    <row r="560" spans="1:47" s="25" customFormat="1" ht="15.95" customHeight="1">
      <c r="A560" s="2"/>
      <c r="B560" s="2"/>
      <c r="C560" s="2"/>
      <c r="D560" s="2"/>
      <c r="E560" s="2"/>
      <c r="F560" s="31"/>
      <c r="G560" s="31"/>
      <c r="H560" s="2"/>
      <c r="I560" s="2"/>
      <c r="J560" s="2"/>
      <c r="K560" s="2"/>
      <c r="L560" s="2"/>
      <c r="M560" s="2"/>
      <c r="N560" s="2"/>
      <c r="O560" s="2"/>
      <c r="P560" s="2">
        <v>1</v>
      </c>
      <c r="Q560" s="26"/>
      <c r="R560" s="2"/>
      <c r="S560" s="2"/>
      <c r="T560" s="2"/>
      <c r="U560" s="2"/>
      <c r="V560" s="2">
        <v>1</v>
      </c>
      <c r="W560" s="6">
        <v>0</v>
      </c>
      <c r="X560" s="6">
        <v>0</v>
      </c>
      <c r="Y560" s="6">
        <v>0</v>
      </c>
      <c r="Z560" s="6">
        <v>0</v>
      </c>
      <c r="AA560" s="6">
        <v>1</v>
      </c>
      <c r="AB560" s="6">
        <v>1</v>
      </c>
      <c r="AC560" s="6" t="s">
        <v>140</v>
      </c>
      <c r="AD560" s="18">
        <v>2</v>
      </c>
      <c r="AE560" s="18">
        <v>2</v>
      </c>
      <c r="AF560" s="3">
        <v>6.9</v>
      </c>
      <c r="AG560" s="3">
        <v>8</v>
      </c>
      <c r="AH560" s="19">
        <f t="shared" si="16"/>
        <v>4.5999999999999996</v>
      </c>
      <c r="AI560" s="20">
        <v>3</v>
      </c>
      <c r="AJ560" s="20">
        <v>1</v>
      </c>
      <c r="AK560" s="21">
        <v>4</v>
      </c>
      <c r="AL560" s="20">
        <v>3</v>
      </c>
      <c r="AM560" s="20">
        <v>1</v>
      </c>
      <c r="AN560" s="20">
        <v>3</v>
      </c>
      <c r="AO560" s="20">
        <f t="shared" si="17"/>
        <v>1.1594202898550725</v>
      </c>
      <c r="AP560" s="20">
        <v>3</v>
      </c>
      <c r="AQ560" s="20">
        <v>4</v>
      </c>
      <c r="AR560" s="20">
        <v>4</v>
      </c>
      <c r="AS560" s="3">
        <v>2</v>
      </c>
      <c r="AT560" s="17">
        <v>53</v>
      </c>
      <c r="AU560" s="22" t="s">
        <v>54</v>
      </c>
    </row>
    <row r="561" spans="1:47" s="25" customFormat="1" ht="15.95" customHeight="1">
      <c r="A561" s="2">
        <v>5</v>
      </c>
      <c r="B561" s="2">
        <v>1</v>
      </c>
      <c r="C561" s="2">
        <v>0</v>
      </c>
      <c r="D561" s="2">
        <v>0</v>
      </c>
      <c r="E561" s="4" t="s">
        <v>97</v>
      </c>
      <c r="F561" s="30"/>
      <c r="G561" s="30"/>
      <c r="H561" s="4"/>
      <c r="I561" s="4"/>
      <c r="J561" s="4"/>
      <c r="K561" s="4"/>
      <c r="L561" s="4"/>
      <c r="M561" s="4"/>
      <c r="N561" s="4"/>
      <c r="O561" s="4"/>
      <c r="P561" s="2">
        <v>1</v>
      </c>
      <c r="Q561" s="26"/>
      <c r="R561" s="2"/>
      <c r="S561" s="2">
        <v>1</v>
      </c>
      <c r="T561" s="2">
        <v>1</v>
      </c>
      <c r="U561" s="2"/>
      <c r="V561" s="2">
        <v>1</v>
      </c>
      <c r="W561" s="6">
        <v>0</v>
      </c>
      <c r="X561" s="6">
        <v>0</v>
      </c>
      <c r="Y561" s="6">
        <v>0</v>
      </c>
      <c r="Z561" s="6">
        <v>0</v>
      </c>
      <c r="AA561" s="6">
        <v>4</v>
      </c>
      <c r="AB561" s="6">
        <v>4</v>
      </c>
      <c r="AC561" s="6" t="s">
        <v>137</v>
      </c>
      <c r="AD561" s="18">
        <v>2</v>
      </c>
      <c r="AE561" s="18">
        <v>2</v>
      </c>
      <c r="AF561" s="3">
        <v>5.5</v>
      </c>
      <c r="AG561" s="24">
        <v>5.3</v>
      </c>
      <c r="AH561" s="19">
        <f t="shared" si="16"/>
        <v>5.0600000000000005</v>
      </c>
      <c r="AI561" s="20">
        <v>3</v>
      </c>
      <c r="AJ561" s="20">
        <v>1</v>
      </c>
      <c r="AK561" s="21">
        <v>4</v>
      </c>
      <c r="AL561" s="20">
        <v>3</v>
      </c>
      <c r="AM561" s="20">
        <v>1</v>
      </c>
      <c r="AN561" s="20">
        <v>3</v>
      </c>
      <c r="AO561" s="20">
        <f t="shared" si="17"/>
        <v>0.96363636363636362</v>
      </c>
      <c r="AP561" s="20">
        <v>2</v>
      </c>
      <c r="AQ561" s="20">
        <v>4</v>
      </c>
      <c r="AR561" s="20">
        <v>4</v>
      </c>
      <c r="AS561" s="24">
        <v>3</v>
      </c>
      <c r="AT561" s="17">
        <v>35</v>
      </c>
      <c r="AU561" s="22" t="s">
        <v>53</v>
      </c>
    </row>
    <row r="562" spans="1:47" s="25" customFormat="1" ht="15.95" customHeight="1">
      <c r="A562" s="2" t="s">
        <v>210</v>
      </c>
      <c r="B562" s="2"/>
      <c r="C562" s="2"/>
      <c r="D562" s="2"/>
      <c r="E562" s="2"/>
      <c r="F562" s="31"/>
      <c r="G562" s="31"/>
      <c r="H562" s="2"/>
      <c r="I562" s="2"/>
      <c r="J562" s="2"/>
      <c r="K562" s="2"/>
      <c r="L562" s="2"/>
      <c r="M562" s="2"/>
      <c r="N562" s="2"/>
      <c r="O562" s="2"/>
      <c r="P562" s="2"/>
      <c r="Q562" s="26"/>
      <c r="R562" s="2"/>
      <c r="S562" s="2" t="s">
        <v>23</v>
      </c>
      <c r="T562" s="2">
        <v>1</v>
      </c>
      <c r="U562" s="2" t="s">
        <v>169</v>
      </c>
      <c r="V562" s="2"/>
      <c r="W562" s="2">
        <v>0</v>
      </c>
      <c r="X562" s="2">
        <v>0</v>
      </c>
      <c r="Y562" s="2">
        <v>0</v>
      </c>
      <c r="Z562" s="2">
        <v>0</v>
      </c>
      <c r="AA562" s="6">
        <v>4</v>
      </c>
      <c r="AB562" s="6">
        <v>4</v>
      </c>
      <c r="AC562" s="6" t="s">
        <v>48</v>
      </c>
      <c r="AD562" s="18">
        <v>2</v>
      </c>
      <c r="AE562" s="18">
        <v>2</v>
      </c>
      <c r="AF562" s="9">
        <v>6.2</v>
      </c>
      <c r="AG562" s="9">
        <v>2.5</v>
      </c>
      <c r="AH562" s="19">
        <f t="shared" si="16"/>
        <v>4.5</v>
      </c>
      <c r="AI562" s="20">
        <v>3</v>
      </c>
      <c r="AJ562" s="20">
        <v>3</v>
      </c>
      <c r="AK562" s="21">
        <v>4</v>
      </c>
      <c r="AL562" s="20">
        <v>2</v>
      </c>
      <c r="AM562" s="20">
        <v>1</v>
      </c>
      <c r="AN562" s="20">
        <v>2</v>
      </c>
      <c r="AO562" s="20">
        <f t="shared" si="17"/>
        <v>0.40322580645161288</v>
      </c>
      <c r="AP562" s="20">
        <v>2</v>
      </c>
      <c r="AQ562" s="20">
        <v>3</v>
      </c>
      <c r="AR562" s="20">
        <v>4</v>
      </c>
      <c r="AS562" s="9">
        <v>3</v>
      </c>
      <c r="AT562" s="17">
        <v>48</v>
      </c>
      <c r="AU562" s="22" t="s">
        <v>168</v>
      </c>
    </row>
    <row r="563" spans="1:47" s="25" customFormat="1" ht="15.95" customHeight="1">
      <c r="A563" s="2"/>
      <c r="B563" s="2"/>
      <c r="C563" s="2"/>
      <c r="D563" s="2"/>
      <c r="E563" s="2"/>
      <c r="F563" s="31"/>
      <c r="G563" s="31"/>
      <c r="H563" s="2"/>
      <c r="I563" s="2"/>
      <c r="J563" s="2"/>
      <c r="K563" s="2"/>
      <c r="L563" s="2"/>
      <c r="M563" s="2"/>
      <c r="N563" s="2"/>
      <c r="O563" s="2"/>
      <c r="P563" s="2">
        <v>1</v>
      </c>
      <c r="Q563" s="26"/>
      <c r="R563" s="2"/>
      <c r="S563" s="2"/>
      <c r="T563" s="2">
        <v>1</v>
      </c>
      <c r="U563" s="2"/>
      <c r="V563" s="2">
        <v>1</v>
      </c>
      <c r="W563" s="6">
        <v>0</v>
      </c>
      <c r="X563" s="6">
        <v>0</v>
      </c>
      <c r="Y563" s="6">
        <v>0</v>
      </c>
      <c r="Z563" s="6">
        <v>0</v>
      </c>
      <c r="AA563" s="6">
        <v>1</v>
      </c>
      <c r="AB563" s="6">
        <v>1</v>
      </c>
      <c r="AC563" s="6" t="s">
        <v>140</v>
      </c>
      <c r="AD563" s="18">
        <v>2</v>
      </c>
      <c r="AE563" s="18">
        <v>2</v>
      </c>
      <c r="AF563" s="7">
        <v>4.5999999999999996</v>
      </c>
      <c r="AG563" s="3">
        <v>4.3</v>
      </c>
      <c r="AH563" s="19">
        <f t="shared" si="16"/>
        <v>4.8599999999999994</v>
      </c>
      <c r="AI563" s="20">
        <v>3</v>
      </c>
      <c r="AJ563" s="20">
        <v>2</v>
      </c>
      <c r="AK563" s="21">
        <v>4</v>
      </c>
      <c r="AL563" s="20">
        <v>2</v>
      </c>
      <c r="AM563" s="20">
        <v>2</v>
      </c>
      <c r="AN563" s="20">
        <v>3</v>
      </c>
      <c r="AO563" s="20">
        <f t="shared" si="17"/>
        <v>0.93478260869565222</v>
      </c>
      <c r="AP563" s="20">
        <v>2</v>
      </c>
      <c r="AQ563" s="20">
        <v>3</v>
      </c>
      <c r="AR563" s="20">
        <v>3</v>
      </c>
      <c r="AS563" s="3">
        <v>2</v>
      </c>
      <c r="AT563" s="17">
        <v>59</v>
      </c>
      <c r="AU563" s="22" t="s">
        <v>54</v>
      </c>
    </row>
    <row r="564" spans="1:47" s="25" customFormat="1" ht="15.95" customHeight="1">
      <c r="A564" s="2"/>
      <c r="B564" s="2"/>
      <c r="C564" s="2"/>
      <c r="D564" s="2"/>
      <c r="E564" s="2"/>
      <c r="F564" s="31"/>
      <c r="G564" s="31"/>
      <c r="H564" s="2"/>
      <c r="I564" s="2"/>
      <c r="J564" s="2"/>
      <c r="K564" s="2"/>
      <c r="L564" s="2"/>
      <c r="M564" s="2"/>
      <c r="N564" s="2"/>
      <c r="O564" s="2"/>
      <c r="P564" s="2">
        <v>1</v>
      </c>
      <c r="Q564" s="26"/>
      <c r="R564" s="2"/>
      <c r="S564" s="2"/>
      <c r="T564" s="2"/>
      <c r="U564" s="2"/>
      <c r="V564" s="2">
        <v>1</v>
      </c>
      <c r="W564" s="6">
        <v>0</v>
      </c>
      <c r="X564" s="6">
        <v>0</v>
      </c>
      <c r="Y564" s="6">
        <v>0</v>
      </c>
      <c r="Z564" s="6">
        <v>0</v>
      </c>
      <c r="AA564" s="6">
        <v>1</v>
      </c>
      <c r="AB564" s="6">
        <v>1</v>
      </c>
      <c r="AC564" s="6" t="s">
        <v>140</v>
      </c>
      <c r="AD564" s="18">
        <v>2</v>
      </c>
      <c r="AE564" s="18">
        <v>2</v>
      </c>
      <c r="AF564" s="3">
        <v>2.2999999999999998</v>
      </c>
      <c r="AG564" s="3">
        <v>1.8</v>
      </c>
      <c r="AH564" s="19">
        <f t="shared" si="16"/>
        <v>3.3600000000000003</v>
      </c>
      <c r="AI564" s="20">
        <v>3</v>
      </c>
      <c r="AJ564" s="20">
        <v>2</v>
      </c>
      <c r="AK564" s="21">
        <v>3</v>
      </c>
      <c r="AL564" s="20">
        <v>1</v>
      </c>
      <c r="AM564" s="20">
        <v>1</v>
      </c>
      <c r="AN564" s="20">
        <v>2</v>
      </c>
      <c r="AO564" s="20">
        <f t="shared" si="17"/>
        <v>0.78260869565217395</v>
      </c>
      <c r="AP564" s="20">
        <v>2</v>
      </c>
      <c r="AQ564" s="20">
        <v>3</v>
      </c>
      <c r="AR564" s="20">
        <v>4</v>
      </c>
      <c r="AS564" s="3">
        <v>2</v>
      </c>
      <c r="AT564" s="17">
        <v>71</v>
      </c>
      <c r="AU564" s="22" t="s">
        <v>111</v>
      </c>
    </row>
    <row r="565" spans="1:47" s="25" customFormat="1" ht="15.95" customHeight="1">
      <c r="A565" s="2"/>
      <c r="B565" s="2"/>
      <c r="C565" s="2"/>
      <c r="D565" s="2"/>
      <c r="E565" s="2"/>
      <c r="F565" s="31"/>
      <c r="G565" s="31"/>
      <c r="H565" s="2"/>
      <c r="I565" s="2"/>
      <c r="J565" s="2"/>
      <c r="K565" s="2"/>
      <c r="L565" s="2"/>
      <c r="M565" s="2"/>
      <c r="N565" s="2"/>
      <c r="O565" s="2"/>
      <c r="P565" s="2"/>
      <c r="Q565" s="26"/>
      <c r="R565" s="2"/>
      <c r="S565" s="2"/>
      <c r="T565" s="2"/>
      <c r="U565" s="2" t="s">
        <v>154</v>
      </c>
      <c r="V565" s="2"/>
      <c r="W565" s="2">
        <v>0</v>
      </c>
      <c r="X565" s="2">
        <v>0</v>
      </c>
      <c r="Y565" s="2">
        <v>0</v>
      </c>
      <c r="Z565" s="2">
        <v>0</v>
      </c>
      <c r="AA565" s="6">
        <v>1</v>
      </c>
      <c r="AB565" s="6">
        <v>1</v>
      </c>
      <c r="AC565" s="6" t="s">
        <v>140</v>
      </c>
      <c r="AD565" s="18">
        <v>2</v>
      </c>
      <c r="AE565" s="18">
        <v>2</v>
      </c>
      <c r="AF565" s="9">
        <v>4</v>
      </c>
      <c r="AG565" s="9">
        <v>4.5</v>
      </c>
      <c r="AH565" s="19">
        <f t="shared" si="16"/>
        <v>3.9</v>
      </c>
      <c r="AI565" s="20">
        <v>3</v>
      </c>
      <c r="AJ565" s="20">
        <v>2</v>
      </c>
      <c r="AK565" s="21">
        <v>3</v>
      </c>
      <c r="AL565" s="20">
        <v>2</v>
      </c>
      <c r="AM565" s="20">
        <v>1</v>
      </c>
      <c r="AN565" s="20">
        <v>2</v>
      </c>
      <c r="AO565" s="20">
        <f t="shared" si="17"/>
        <v>1.125</v>
      </c>
      <c r="AP565" s="20">
        <v>3</v>
      </c>
      <c r="AQ565" s="20">
        <v>3</v>
      </c>
      <c r="AR565" s="20">
        <v>4</v>
      </c>
      <c r="AS565" s="9">
        <v>2</v>
      </c>
      <c r="AT565" s="17">
        <v>51</v>
      </c>
      <c r="AU565" s="22" t="s">
        <v>155</v>
      </c>
    </row>
    <row r="566" spans="1:47" s="25" customFormat="1" ht="15.95" customHeight="1">
      <c r="A566" s="2"/>
      <c r="B566" s="2"/>
      <c r="C566" s="2"/>
      <c r="D566" s="2"/>
      <c r="E566" s="2"/>
      <c r="F566" s="31"/>
      <c r="G566" s="31"/>
      <c r="H566" s="2"/>
      <c r="I566" s="2"/>
      <c r="J566" s="2"/>
      <c r="K566" s="2"/>
      <c r="L566" s="2"/>
      <c r="M566" s="2"/>
      <c r="N566" s="2"/>
      <c r="O566" s="2"/>
      <c r="P566" s="2">
        <v>1</v>
      </c>
      <c r="Q566" s="26"/>
      <c r="R566" s="2"/>
      <c r="S566" s="2"/>
      <c r="T566" s="2"/>
      <c r="U566" s="2"/>
      <c r="V566" s="2">
        <v>1</v>
      </c>
      <c r="W566" s="6">
        <v>0</v>
      </c>
      <c r="X566" s="6">
        <v>0</v>
      </c>
      <c r="Y566" s="6">
        <v>0</v>
      </c>
      <c r="Z566" s="6">
        <v>0</v>
      </c>
      <c r="AA566" s="6">
        <v>1</v>
      </c>
      <c r="AB566" s="6">
        <v>1</v>
      </c>
      <c r="AC566" s="6" t="s">
        <v>140</v>
      </c>
      <c r="AD566" s="18">
        <v>2</v>
      </c>
      <c r="AE566" s="18">
        <v>2</v>
      </c>
      <c r="AF566" s="3">
        <v>6.4</v>
      </c>
      <c r="AG566" s="3">
        <v>8</v>
      </c>
      <c r="AH566" s="19">
        <f t="shared" si="16"/>
        <v>5.6</v>
      </c>
      <c r="AI566" s="20">
        <v>3</v>
      </c>
      <c r="AJ566" s="20">
        <v>3</v>
      </c>
      <c r="AK566" s="21">
        <v>4</v>
      </c>
      <c r="AL566" s="20">
        <v>3</v>
      </c>
      <c r="AM566" s="20">
        <v>2</v>
      </c>
      <c r="AN566" s="20">
        <v>3</v>
      </c>
      <c r="AO566" s="20">
        <f t="shared" si="17"/>
        <v>1.25</v>
      </c>
      <c r="AP566" s="20">
        <v>3</v>
      </c>
      <c r="AQ566" s="20">
        <v>2</v>
      </c>
      <c r="AR566" s="20">
        <v>4</v>
      </c>
      <c r="AS566" s="3">
        <v>2</v>
      </c>
      <c r="AT566" s="17">
        <v>65</v>
      </c>
      <c r="AU566" s="22" t="s">
        <v>54</v>
      </c>
    </row>
    <row r="567" spans="1:47" s="25" customFormat="1" ht="15.95" customHeight="1">
      <c r="A567" s="2"/>
      <c r="B567" s="2"/>
      <c r="C567" s="2"/>
      <c r="D567" s="2"/>
      <c r="E567" s="2"/>
      <c r="F567" s="31"/>
      <c r="G567" s="31"/>
      <c r="H567" s="2"/>
      <c r="I567" s="2"/>
      <c r="J567" s="2"/>
      <c r="K567" s="2"/>
      <c r="L567" s="2"/>
      <c r="M567" s="2"/>
      <c r="N567" s="2"/>
      <c r="O567" s="2"/>
      <c r="P567" s="2"/>
      <c r="Q567" s="26"/>
      <c r="R567" s="2"/>
      <c r="S567" s="2"/>
      <c r="T567" s="2">
        <v>1</v>
      </c>
      <c r="U567" s="2"/>
      <c r="V567" s="2"/>
      <c r="W567" s="2">
        <v>0</v>
      </c>
      <c r="X567" s="2">
        <v>0</v>
      </c>
      <c r="Y567" s="2">
        <v>0</v>
      </c>
      <c r="Z567" s="2">
        <v>0</v>
      </c>
      <c r="AA567" s="6">
        <v>3</v>
      </c>
      <c r="AB567" s="6">
        <v>3</v>
      </c>
      <c r="AC567" s="6" t="s">
        <v>139</v>
      </c>
      <c r="AD567" s="18">
        <v>3</v>
      </c>
      <c r="AE567" s="18">
        <v>3</v>
      </c>
      <c r="AF567" s="9">
        <v>3.6</v>
      </c>
      <c r="AG567" s="23">
        <v>3</v>
      </c>
      <c r="AH567" s="19">
        <f t="shared" si="16"/>
        <v>6.6</v>
      </c>
      <c r="AI567" s="20">
        <v>3</v>
      </c>
      <c r="AJ567" s="20">
        <v>1</v>
      </c>
      <c r="AK567" s="21">
        <v>4</v>
      </c>
      <c r="AL567" s="20">
        <v>2</v>
      </c>
      <c r="AM567" s="20">
        <v>3</v>
      </c>
      <c r="AN567" s="20">
        <v>3</v>
      </c>
      <c r="AO567" s="20">
        <f t="shared" si="17"/>
        <v>0.83333333333333326</v>
      </c>
      <c r="AP567" s="20">
        <v>2</v>
      </c>
      <c r="AQ567" s="20">
        <v>4</v>
      </c>
      <c r="AR567" s="20">
        <v>4</v>
      </c>
      <c r="AS567" s="23">
        <v>3</v>
      </c>
      <c r="AT567" s="17">
        <v>54</v>
      </c>
      <c r="AU567" s="22" t="s">
        <v>155</v>
      </c>
    </row>
    <row r="568" spans="1:47" s="25" customFormat="1" ht="15.95" customHeight="1">
      <c r="A568" s="2"/>
      <c r="B568" s="2"/>
      <c r="C568" s="2"/>
      <c r="D568" s="2"/>
      <c r="E568" s="2"/>
      <c r="F568" s="31"/>
      <c r="G568" s="31"/>
      <c r="H568" s="2"/>
      <c r="I568" s="2"/>
      <c r="J568" s="2"/>
      <c r="K568" s="2"/>
      <c r="L568" s="2"/>
      <c r="M568" s="2"/>
      <c r="N568" s="2"/>
      <c r="O568" s="2"/>
      <c r="P568" s="2"/>
      <c r="Q568" s="26"/>
      <c r="R568" s="2"/>
      <c r="S568" s="2"/>
      <c r="T568" s="2">
        <v>1</v>
      </c>
      <c r="U568" s="2">
        <v>0</v>
      </c>
      <c r="V568" s="2"/>
      <c r="W568" s="2">
        <v>0</v>
      </c>
      <c r="X568" s="2">
        <v>0</v>
      </c>
      <c r="Y568" s="2">
        <v>0</v>
      </c>
      <c r="Z568" s="2">
        <v>0</v>
      </c>
      <c r="AA568" s="6">
        <v>3</v>
      </c>
      <c r="AB568" s="6">
        <v>3</v>
      </c>
      <c r="AC568" s="6" t="s">
        <v>139</v>
      </c>
      <c r="AD568" s="18">
        <v>3</v>
      </c>
      <c r="AE568" s="18">
        <v>3</v>
      </c>
      <c r="AF568" s="9">
        <v>4.4000000000000004</v>
      </c>
      <c r="AG568" s="23">
        <v>3.7</v>
      </c>
      <c r="AH568" s="19">
        <f t="shared" si="16"/>
        <v>6.74</v>
      </c>
      <c r="AI568" s="20">
        <v>3</v>
      </c>
      <c r="AJ568" s="20">
        <v>2</v>
      </c>
      <c r="AK568" s="21">
        <v>4</v>
      </c>
      <c r="AL568" s="20">
        <v>2</v>
      </c>
      <c r="AM568" s="20">
        <v>3</v>
      </c>
      <c r="AN568" s="20">
        <v>3</v>
      </c>
      <c r="AO568" s="20">
        <f t="shared" si="17"/>
        <v>0.84090909090909083</v>
      </c>
      <c r="AP568" s="20">
        <v>2</v>
      </c>
      <c r="AQ568" s="20">
        <v>3</v>
      </c>
      <c r="AR568" s="20">
        <v>4</v>
      </c>
      <c r="AS568" s="23">
        <v>3</v>
      </c>
      <c r="AT568" s="17">
        <v>53</v>
      </c>
      <c r="AU568" s="22" t="s">
        <v>159</v>
      </c>
    </row>
    <row r="569" spans="1:47" s="25" customFormat="1" ht="15.95" customHeight="1">
      <c r="A569" s="2"/>
      <c r="B569" s="2"/>
      <c r="C569" s="2"/>
      <c r="D569" s="2"/>
      <c r="E569" s="2"/>
      <c r="F569" s="31"/>
      <c r="G569" s="31"/>
      <c r="H569" s="2"/>
      <c r="I569" s="2"/>
      <c r="J569" s="2"/>
      <c r="K569" s="2"/>
      <c r="L569" s="2"/>
      <c r="M569" s="2"/>
      <c r="N569" s="2"/>
      <c r="O569" s="2"/>
      <c r="P569" s="2">
        <v>1</v>
      </c>
      <c r="Q569" s="26"/>
      <c r="R569" s="2"/>
      <c r="S569" s="2"/>
      <c r="T569" s="2"/>
      <c r="U569" s="2"/>
      <c r="V569" s="2">
        <v>1</v>
      </c>
      <c r="W569" s="6">
        <v>0</v>
      </c>
      <c r="X569" s="6">
        <v>0</v>
      </c>
      <c r="Y569" s="6">
        <v>0</v>
      </c>
      <c r="Z569" s="6">
        <v>0</v>
      </c>
      <c r="AA569" s="6">
        <v>2</v>
      </c>
      <c r="AB569" s="6">
        <v>2</v>
      </c>
      <c r="AC569" s="6" t="s">
        <v>143</v>
      </c>
      <c r="AD569" s="18">
        <v>2</v>
      </c>
      <c r="AE569" s="18">
        <v>2</v>
      </c>
      <c r="AF569" s="3">
        <v>12</v>
      </c>
      <c r="AG569" s="24">
        <v>15.5</v>
      </c>
      <c r="AH569" s="19">
        <f t="shared" si="16"/>
        <v>8.1</v>
      </c>
      <c r="AI569" s="20">
        <v>3</v>
      </c>
      <c r="AJ569" s="20">
        <v>1</v>
      </c>
      <c r="AK569" s="21">
        <v>4</v>
      </c>
      <c r="AL569" s="20">
        <v>3</v>
      </c>
      <c r="AM569" s="20">
        <v>2</v>
      </c>
      <c r="AN569" s="20">
        <v>3</v>
      </c>
      <c r="AO569" s="20">
        <f t="shared" si="17"/>
        <v>1.2916666666666667</v>
      </c>
      <c r="AP569" s="20">
        <v>3</v>
      </c>
      <c r="AQ569" s="20">
        <v>4</v>
      </c>
      <c r="AR569" s="20">
        <v>4</v>
      </c>
      <c r="AS569" s="24">
        <v>3</v>
      </c>
      <c r="AT569" s="17">
        <v>45</v>
      </c>
      <c r="AU569" s="22" t="s">
        <v>54</v>
      </c>
    </row>
    <row r="570" spans="1:47" s="25" customFormat="1" ht="15.95" customHeight="1">
      <c r="A570" s="2"/>
      <c r="B570" s="2"/>
      <c r="C570" s="2"/>
      <c r="D570" s="2"/>
      <c r="E570" s="2"/>
      <c r="F570" s="31"/>
      <c r="G570" s="31"/>
      <c r="H570" s="2"/>
      <c r="I570" s="2"/>
      <c r="J570" s="2"/>
      <c r="K570" s="2"/>
      <c r="L570" s="2"/>
      <c r="M570" s="2"/>
      <c r="N570" s="2"/>
      <c r="O570" s="2"/>
      <c r="P570" s="2"/>
      <c r="Q570" s="26"/>
      <c r="R570" s="2"/>
      <c r="S570" s="2"/>
      <c r="T570" s="2"/>
      <c r="U570" s="2" t="s">
        <v>169</v>
      </c>
      <c r="V570" s="2"/>
      <c r="W570" s="2">
        <v>0</v>
      </c>
      <c r="X570" s="2">
        <v>0</v>
      </c>
      <c r="Y570" s="2">
        <v>0</v>
      </c>
      <c r="Z570" s="2">
        <v>0</v>
      </c>
      <c r="AA570" s="6">
        <v>1</v>
      </c>
      <c r="AB570" s="6">
        <v>1</v>
      </c>
      <c r="AC570" s="6" t="s">
        <v>140</v>
      </c>
      <c r="AD570" s="18">
        <v>2</v>
      </c>
      <c r="AE570" s="18">
        <v>2</v>
      </c>
      <c r="AF570" s="9">
        <v>8.3000000000000007</v>
      </c>
      <c r="AG570" s="23">
        <v>11.2</v>
      </c>
      <c r="AH570" s="19">
        <f t="shared" si="16"/>
        <v>6.24</v>
      </c>
      <c r="AI570" s="20">
        <v>3</v>
      </c>
      <c r="AJ570" s="20">
        <v>3</v>
      </c>
      <c r="AK570" s="21">
        <v>4</v>
      </c>
      <c r="AL570" s="20">
        <v>3</v>
      </c>
      <c r="AM570" s="20">
        <v>2</v>
      </c>
      <c r="AN570" s="20">
        <v>3</v>
      </c>
      <c r="AO570" s="20">
        <f t="shared" si="17"/>
        <v>1.3493975903614457</v>
      </c>
      <c r="AP570" s="20">
        <v>3</v>
      </c>
      <c r="AQ570" s="20">
        <v>2</v>
      </c>
      <c r="AR570" s="20">
        <v>3</v>
      </c>
      <c r="AS570" s="23">
        <v>2</v>
      </c>
      <c r="AT570" s="17">
        <v>37</v>
      </c>
      <c r="AU570" s="22" t="s">
        <v>168</v>
      </c>
    </row>
    <row r="571" spans="1:47" s="25" customFormat="1" ht="15.95" customHeight="1">
      <c r="A571" s="2"/>
      <c r="B571" s="2"/>
      <c r="C571" s="2"/>
      <c r="D571" s="2"/>
      <c r="E571" s="2"/>
      <c r="F571" s="31"/>
      <c r="G571" s="31"/>
      <c r="H571" s="2"/>
      <c r="I571" s="2"/>
      <c r="J571" s="2"/>
      <c r="K571" s="2"/>
      <c r="L571" s="2"/>
      <c r="M571" s="2"/>
      <c r="N571" s="2"/>
      <c r="O571" s="2"/>
      <c r="P571" s="2"/>
      <c r="Q571" s="26"/>
      <c r="R571" s="2"/>
      <c r="S571" s="2"/>
      <c r="T571" s="2"/>
      <c r="U571" s="2" t="s">
        <v>160</v>
      </c>
      <c r="V571" s="2"/>
      <c r="W571" s="2">
        <v>0</v>
      </c>
      <c r="X571" s="2">
        <v>0</v>
      </c>
      <c r="Y571" s="2">
        <v>0</v>
      </c>
      <c r="Z571" s="2">
        <v>0</v>
      </c>
      <c r="AA571" s="6">
        <v>3</v>
      </c>
      <c r="AB571" s="6">
        <v>3</v>
      </c>
      <c r="AC571" s="6" t="s">
        <v>139</v>
      </c>
      <c r="AD571" s="18">
        <v>3</v>
      </c>
      <c r="AE571" s="18">
        <v>3</v>
      </c>
      <c r="AF571" s="9">
        <v>5.2</v>
      </c>
      <c r="AG571" s="23">
        <v>1.8</v>
      </c>
      <c r="AH571" s="19">
        <f t="shared" si="16"/>
        <v>6.3599999999999994</v>
      </c>
      <c r="AI571" s="20">
        <v>3</v>
      </c>
      <c r="AJ571" s="20">
        <v>3</v>
      </c>
      <c r="AK571" s="21">
        <v>4</v>
      </c>
      <c r="AL571" s="20">
        <v>1</v>
      </c>
      <c r="AM571" s="20">
        <v>3</v>
      </c>
      <c r="AN571" s="20">
        <v>3</v>
      </c>
      <c r="AO571" s="20">
        <f t="shared" si="17"/>
        <v>0.34615384615384615</v>
      </c>
      <c r="AP571" s="20">
        <v>1</v>
      </c>
      <c r="AQ571" s="20">
        <v>3</v>
      </c>
      <c r="AR571" s="20">
        <v>3</v>
      </c>
      <c r="AS571" s="23">
        <v>3</v>
      </c>
      <c r="AT571" s="17">
        <v>33</v>
      </c>
      <c r="AU571" s="22" t="s">
        <v>159</v>
      </c>
    </row>
    <row r="572" spans="1:47" s="25" customFormat="1" ht="15.95" customHeight="1">
      <c r="A572" s="2"/>
      <c r="B572" s="2"/>
      <c r="C572" s="2"/>
      <c r="D572" s="2"/>
      <c r="E572" s="2"/>
      <c r="F572" s="31"/>
      <c r="G572" s="31"/>
      <c r="H572" s="2"/>
      <c r="I572" s="2"/>
      <c r="J572" s="2"/>
      <c r="K572" s="2"/>
      <c r="L572" s="2"/>
      <c r="M572" s="2"/>
      <c r="N572" s="2"/>
      <c r="O572" s="2"/>
      <c r="P572" s="2">
        <v>1</v>
      </c>
      <c r="Q572" s="26"/>
      <c r="R572" s="2"/>
      <c r="S572" s="2"/>
      <c r="T572" s="2"/>
      <c r="U572" s="2"/>
      <c r="V572" s="2">
        <v>1</v>
      </c>
      <c r="W572" s="6">
        <v>0</v>
      </c>
      <c r="X572" s="6">
        <v>0</v>
      </c>
      <c r="Y572" s="6">
        <v>0</v>
      </c>
      <c r="Z572" s="6">
        <v>0</v>
      </c>
      <c r="AA572" s="6">
        <v>3</v>
      </c>
      <c r="AB572" s="6">
        <v>3</v>
      </c>
      <c r="AC572" s="6" t="s">
        <v>139</v>
      </c>
      <c r="AD572" s="18">
        <v>2</v>
      </c>
      <c r="AE572" s="18">
        <v>2</v>
      </c>
      <c r="AF572" s="3">
        <v>6.6</v>
      </c>
      <c r="AG572" s="24">
        <v>4</v>
      </c>
      <c r="AH572" s="19">
        <f t="shared" si="16"/>
        <v>4.8</v>
      </c>
      <c r="AI572" s="20">
        <v>3</v>
      </c>
      <c r="AJ572" s="20">
        <v>2</v>
      </c>
      <c r="AK572" s="21">
        <v>4</v>
      </c>
      <c r="AL572" s="20">
        <v>2</v>
      </c>
      <c r="AM572" s="20">
        <v>1</v>
      </c>
      <c r="AN572" s="20">
        <v>2</v>
      </c>
      <c r="AO572" s="20">
        <f t="shared" si="17"/>
        <v>0.60606060606060608</v>
      </c>
      <c r="AP572" s="20">
        <v>2</v>
      </c>
      <c r="AQ572" s="20">
        <v>3</v>
      </c>
      <c r="AR572" s="20">
        <v>4</v>
      </c>
      <c r="AS572" s="24">
        <v>3</v>
      </c>
      <c r="AT572" s="17">
        <v>73</v>
      </c>
      <c r="AU572" s="22" t="s">
        <v>53</v>
      </c>
    </row>
    <row r="573" spans="1:47" s="25" customFormat="1" ht="15.95" customHeight="1">
      <c r="A573" s="2"/>
      <c r="B573" s="2"/>
      <c r="C573" s="2"/>
      <c r="D573" s="2"/>
      <c r="E573" s="2"/>
      <c r="F573" s="31"/>
      <c r="G573" s="31"/>
      <c r="H573" s="2"/>
      <c r="I573" s="2"/>
      <c r="J573" s="2"/>
      <c r="K573" s="2"/>
      <c r="L573" s="2"/>
      <c r="M573" s="2"/>
      <c r="N573" s="2"/>
      <c r="O573" s="2"/>
      <c r="P573" s="2">
        <v>1</v>
      </c>
      <c r="Q573" s="26"/>
      <c r="R573" s="2"/>
      <c r="S573" s="2"/>
      <c r="T573" s="2"/>
      <c r="U573" s="2"/>
      <c r="V573" s="2">
        <v>1</v>
      </c>
      <c r="W573" s="6">
        <v>0</v>
      </c>
      <c r="X573" s="6">
        <v>0</v>
      </c>
      <c r="Y573" s="6">
        <v>0</v>
      </c>
      <c r="Z573" s="6">
        <v>0</v>
      </c>
      <c r="AA573" s="6">
        <v>1</v>
      </c>
      <c r="AB573" s="6">
        <v>1</v>
      </c>
      <c r="AC573" s="6" t="s">
        <v>140</v>
      </c>
      <c r="AD573" s="18">
        <v>2</v>
      </c>
      <c r="AE573" s="18">
        <v>2</v>
      </c>
      <c r="AF573" s="3">
        <v>3.5</v>
      </c>
      <c r="AG573" s="24">
        <v>2</v>
      </c>
      <c r="AH573" s="19">
        <f t="shared" si="16"/>
        <v>6.4</v>
      </c>
      <c r="AI573" s="20">
        <v>3</v>
      </c>
      <c r="AJ573" s="20">
        <v>3</v>
      </c>
      <c r="AK573" s="21">
        <v>4</v>
      </c>
      <c r="AL573" s="20">
        <v>1</v>
      </c>
      <c r="AM573" s="20">
        <v>3</v>
      </c>
      <c r="AN573" s="20">
        <v>3</v>
      </c>
      <c r="AO573" s="20">
        <f t="shared" si="17"/>
        <v>0.5714285714285714</v>
      </c>
      <c r="AP573" s="20">
        <v>2</v>
      </c>
      <c r="AQ573" s="20">
        <v>3</v>
      </c>
      <c r="AR573" s="20">
        <v>4</v>
      </c>
      <c r="AS573" s="24">
        <v>3</v>
      </c>
      <c r="AT573" s="17">
        <v>36</v>
      </c>
      <c r="AU573" s="22" t="s">
        <v>54</v>
      </c>
    </row>
    <row r="574" spans="1:47" s="25" customFormat="1" ht="15.95" customHeight="1">
      <c r="A574" s="2"/>
      <c r="B574" s="2"/>
      <c r="C574" s="2"/>
      <c r="D574" s="2"/>
      <c r="E574" s="2"/>
      <c r="F574" s="31"/>
      <c r="G574" s="31"/>
      <c r="H574" s="2"/>
      <c r="I574" s="2"/>
      <c r="J574" s="2"/>
      <c r="K574" s="2"/>
      <c r="L574" s="2"/>
      <c r="M574" s="2"/>
      <c r="N574" s="2"/>
      <c r="O574" s="2"/>
      <c r="P574" s="2"/>
      <c r="Q574" s="26"/>
      <c r="R574" s="2"/>
      <c r="S574" s="2"/>
      <c r="T574" s="2"/>
      <c r="U574" s="2"/>
      <c r="V574" s="2"/>
      <c r="W574" s="2">
        <v>0</v>
      </c>
      <c r="X574" s="2">
        <v>0</v>
      </c>
      <c r="Y574" s="2">
        <v>0</v>
      </c>
      <c r="Z574" s="2">
        <v>0</v>
      </c>
      <c r="AA574" s="6">
        <v>1</v>
      </c>
      <c r="AB574" s="6">
        <v>1</v>
      </c>
      <c r="AC574" s="6" t="s">
        <v>140</v>
      </c>
      <c r="AD574" s="18">
        <v>2</v>
      </c>
      <c r="AE574" s="18">
        <v>2</v>
      </c>
      <c r="AF574" s="9">
        <v>3.6</v>
      </c>
      <c r="AG574" s="23">
        <v>6</v>
      </c>
      <c r="AH574" s="19">
        <f t="shared" si="16"/>
        <v>6.2</v>
      </c>
      <c r="AI574" s="20">
        <v>3</v>
      </c>
      <c r="AJ574" s="20">
        <v>3</v>
      </c>
      <c r="AK574" s="21">
        <v>4</v>
      </c>
      <c r="AL574" s="20">
        <v>3</v>
      </c>
      <c r="AM574" s="20">
        <v>3</v>
      </c>
      <c r="AN574" s="20">
        <v>3</v>
      </c>
      <c r="AO574" s="20">
        <f t="shared" si="17"/>
        <v>1.6666666666666665</v>
      </c>
      <c r="AP574" s="20">
        <v>3</v>
      </c>
      <c r="AQ574" s="20">
        <v>3</v>
      </c>
      <c r="AR574" s="20">
        <v>3</v>
      </c>
      <c r="AS574" s="23">
        <v>2</v>
      </c>
      <c r="AT574" s="17">
        <v>39</v>
      </c>
      <c r="AU574" s="22" t="s">
        <v>168</v>
      </c>
    </row>
    <row r="575" spans="1:47" s="25" customFormat="1" ht="15.95" customHeight="1">
      <c r="A575" s="2"/>
      <c r="B575" s="2"/>
      <c r="C575" s="2"/>
      <c r="D575" s="2"/>
      <c r="E575" s="2"/>
      <c r="F575" s="31"/>
      <c r="G575" s="31"/>
      <c r="H575" s="2"/>
      <c r="I575" s="2"/>
      <c r="J575" s="2"/>
      <c r="K575" s="2"/>
      <c r="L575" s="2"/>
      <c r="M575" s="2"/>
      <c r="N575" s="2"/>
      <c r="O575" s="2"/>
      <c r="P575" s="2">
        <v>1</v>
      </c>
      <c r="Q575" s="26"/>
      <c r="R575" s="2"/>
      <c r="S575" s="2"/>
      <c r="T575" s="2"/>
      <c r="U575" s="2"/>
      <c r="V575" s="2">
        <v>1</v>
      </c>
      <c r="W575" s="6">
        <v>0</v>
      </c>
      <c r="X575" s="6">
        <v>0</v>
      </c>
      <c r="Y575" s="6">
        <v>0</v>
      </c>
      <c r="Z575" s="6">
        <v>0</v>
      </c>
      <c r="AA575" s="6">
        <v>3</v>
      </c>
      <c r="AB575" s="6">
        <v>3</v>
      </c>
      <c r="AC575" s="6" t="s">
        <v>138</v>
      </c>
      <c r="AD575" s="18">
        <v>2</v>
      </c>
      <c r="AE575" s="18">
        <v>2</v>
      </c>
      <c r="AF575" s="3">
        <v>4.2</v>
      </c>
      <c r="AG575" s="24">
        <v>3</v>
      </c>
      <c r="AH575" s="19">
        <f t="shared" si="16"/>
        <v>6.6</v>
      </c>
      <c r="AI575" s="20">
        <v>3</v>
      </c>
      <c r="AJ575" s="20">
        <v>2</v>
      </c>
      <c r="AK575" s="21">
        <v>4</v>
      </c>
      <c r="AL575" s="20">
        <v>2</v>
      </c>
      <c r="AM575" s="20">
        <v>3</v>
      </c>
      <c r="AN575" s="20">
        <v>3</v>
      </c>
      <c r="AO575" s="20">
        <f t="shared" si="17"/>
        <v>0.7142857142857143</v>
      </c>
      <c r="AP575" s="20">
        <v>2</v>
      </c>
      <c r="AQ575" s="20">
        <v>3</v>
      </c>
      <c r="AR575" s="20">
        <v>4</v>
      </c>
      <c r="AS575" s="24">
        <v>3</v>
      </c>
      <c r="AT575" s="17">
        <v>54</v>
      </c>
      <c r="AU575" s="22" t="s">
        <v>54</v>
      </c>
    </row>
    <row r="576" spans="1:47" s="25" customFormat="1" ht="15.95" customHeight="1">
      <c r="A576" s="2">
        <v>10</v>
      </c>
      <c r="B576" s="2" t="s">
        <v>216</v>
      </c>
      <c r="C576" s="2" t="s">
        <v>216</v>
      </c>
      <c r="D576" s="2" t="s">
        <v>216</v>
      </c>
      <c r="E576" s="4" t="s">
        <v>129</v>
      </c>
      <c r="F576" s="30">
        <v>2</v>
      </c>
      <c r="G576" s="30">
        <v>95</v>
      </c>
      <c r="H576" s="4">
        <v>3</v>
      </c>
      <c r="I576" s="4">
        <v>100</v>
      </c>
      <c r="J576" s="4">
        <v>0</v>
      </c>
      <c r="K576" s="4">
        <v>0</v>
      </c>
      <c r="L576" s="4">
        <v>3</v>
      </c>
      <c r="M576" s="4">
        <v>100</v>
      </c>
      <c r="N576" s="4">
        <v>0</v>
      </c>
      <c r="O576" s="4">
        <v>0</v>
      </c>
      <c r="P576" s="2">
        <v>1</v>
      </c>
      <c r="Q576" s="26">
        <v>1</v>
      </c>
      <c r="R576" s="12">
        <v>1</v>
      </c>
      <c r="S576" s="2">
        <v>1</v>
      </c>
      <c r="T576" s="2">
        <v>1</v>
      </c>
      <c r="U576" s="2"/>
      <c r="V576" s="2">
        <v>1</v>
      </c>
      <c r="W576" s="6">
        <v>0</v>
      </c>
      <c r="X576" s="6">
        <v>0</v>
      </c>
      <c r="Y576" s="6">
        <v>0</v>
      </c>
      <c r="Z576" s="6">
        <v>0</v>
      </c>
      <c r="AA576" s="6">
        <v>4</v>
      </c>
      <c r="AB576" s="6">
        <v>4</v>
      </c>
      <c r="AC576" s="6" t="s">
        <v>137</v>
      </c>
      <c r="AD576" s="18">
        <v>2</v>
      </c>
      <c r="AE576" s="18">
        <v>2</v>
      </c>
      <c r="AF576" s="3">
        <v>10</v>
      </c>
      <c r="AG576" s="24">
        <v>7.5</v>
      </c>
      <c r="AH576" s="19">
        <f t="shared" si="16"/>
        <v>5.5</v>
      </c>
      <c r="AI576" s="20">
        <v>3</v>
      </c>
      <c r="AJ576" s="20">
        <v>2</v>
      </c>
      <c r="AK576" s="21">
        <v>4</v>
      </c>
      <c r="AL576" s="20">
        <v>3</v>
      </c>
      <c r="AM576" s="20">
        <v>1</v>
      </c>
      <c r="AN576" s="20">
        <v>3</v>
      </c>
      <c r="AO576" s="20">
        <f t="shared" si="17"/>
        <v>0.75</v>
      </c>
      <c r="AP576" s="20">
        <v>2</v>
      </c>
      <c r="AQ576" s="20">
        <v>3</v>
      </c>
      <c r="AR576" s="20">
        <v>4</v>
      </c>
      <c r="AS576" s="24">
        <v>3</v>
      </c>
      <c r="AT576" s="17">
        <v>23</v>
      </c>
      <c r="AU576" s="22" t="s">
        <v>111</v>
      </c>
    </row>
    <row r="577" spans="1:47" s="25" customFormat="1" ht="15.95" customHeight="1">
      <c r="A577" s="2"/>
      <c r="B577" s="2"/>
      <c r="C577" s="2"/>
      <c r="D577" s="2"/>
      <c r="E577" s="2"/>
      <c r="F577" s="31"/>
      <c r="G577" s="31"/>
      <c r="H577" s="2"/>
      <c r="I577" s="2"/>
      <c r="J577" s="2"/>
      <c r="K577" s="2"/>
      <c r="L577" s="2"/>
      <c r="M577" s="2"/>
      <c r="N577" s="2"/>
      <c r="O577" s="2"/>
      <c r="P577" s="2">
        <v>1</v>
      </c>
      <c r="Q577" s="26"/>
      <c r="R577" s="2"/>
      <c r="S577" s="2"/>
      <c r="T577" s="2"/>
      <c r="U577" s="2"/>
      <c r="V577" s="2">
        <v>1</v>
      </c>
      <c r="W577" s="6">
        <v>0</v>
      </c>
      <c r="X577" s="6">
        <v>0</v>
      </c>
      <c r="Y577" s="6">
        <v>0</v>
      </c>
      <c r="Z577" s="6">
        <v>0</v>
      </c>
      <c r="AA577" s="6">
        <v>3</v>
      </c>
      <c r="AB577" s="6">
        <v>3</v>
      </c>
      <c r="AC577" s="6" t="s">
        <v>139</v>
      </c>
      <c r="AD577" s="18">
        <v>2</v>
      </c>
      <c r="AE577" s="18">
        <v>2</v>
      </c>
      <c r="AF577" s="3">
        <v>6.5</v>
      </c>
      <c r="AG577" s="24">
        <v>4</v>
      </c>
      <c r="AH577" s="19">
        <f t="shared" si="16"/>
        <v>5.8</v>
      </c>
      <c r="AI577" s="20">
        <v>3</v>
      </c>
      <c r="AJ577" s="20">
        <v>1</v>
      </c>
      <c r="AK577" s="21">
        <v>4</v>
      </c>
      <c r="AL577" s="20">
        <v>2</v>
      </c>
      <c r="AM577" s="20">
        <v>2</v>
      </c>
      <c r="AN577" s="20">
        <v>3</v>
      </c>
      <c r="AO577" s="20">
        <f t="shared" si="17"/>
        <v>0.61538461538461542</v>
      </c>
      <c r="AP577" s="20">
        <v>2</v>
      </c>
      <c r="AQ577" s="20">
        <v>4</v>
      </c>
      <c r="AR577" s="20">
        <v>4</v>
      </c>
      <c r="AS577" s="24">
        <v>3</v>
      </c>
      <c r="AT577" s="17">
        <v>57</v>
      </c>
      <c r="AU577" s="22" t="s">
        <v>54</v>
      </c>
    </row>
    <row r="578" spans="1:47" s="25" customFormat="1" ht="15.95" customHeight="1">
      <c r="A578" s="2" t="s">
        <v>210</v>
      </c>
      <c r="B578" s="2"/>
      <c r="C578" s="2"/>
      <c r="D578" s="2"/>
      <c r="E578" s="2"/>
      <c r="F578" s="31"/>
      <c r="G578" s="31"/>
      <c r="H578" s="2"/>
      <c r="I578" s="2"/>
      <c r="J578" s="2"/>
      <c r="K578" s="2"/>
      <c r="L578" s="2"/>
      <c r="M578" s="2"/>
      <c r="N578" s="2"/>
      <c r="O578" s="2"/>
      <c r="P578" s="2">
        <v>1</v>
      </c>
      <c r="Q578" s="26"/>
      <c r="R578" s="2"/>
      <c r="S578" s="2" t="s">
        <v>1</v>
      </c>
      <c r="T578" s="2">
        <v>1</v>
      </c>
      <c r="U578" s="2"/>
      <c r="V578" s="2" t="s">
        <v>130</v>
      </c>
      <c r="W578" s="6">
        <v>0</v>
      </c>
      <c r="X578" s="6">
        <v>0</v>
      </c>
      <c r="Y578" s="6">
        <v>0</v>
      </c>
      <c r="Z578" s="6">
        <v>0</v>
      </c>
      <c r="AA578" s="6">
        <v>4</v>
      </c>
      <c r="AB578" s="6">
        <v>4</v>
      </c>
      <c r="AC578" s="6" t="s">
        <v>137</v>
      </c>
      <c r="AD578" s="18">
        <v>3</v>
      </c>
      <c r="AE578" s="18">
        <v>3</v>
      </c>
      <c r="AF578" s="3">
        <v>9</v>
      </c>
      <c r="AG578" s="24">
        <v>10</v>
      </c>
      <c r="AH578" s="19">
        <f t="shared" ref="AH578:AH595" si="18">0.2*AG578+AM578+AS578</f>
        <v>7</v>
      </c>
      <c r="AI578" s="20">
        <v>3</v>
      </c>
      <c r="AJ578" s="20">
        <v>2</v>
      </c>
      <c r="AK578" s="21">
        <v>4</v>
      </c>
      <c r="AL578" s="20">
        <v>3</v>
      </c>
      <c r="AM578" s="20">
        <v>2</v>
      </c>
      <c r="AN578" s="20">
        <v>3</v>
      </c>
      <c r="AO578" s="20">
        <f t="shared" ref="AO578:AO595" si="19">AG578/AF578</f>
        <v>1.1111111111111112</v>
      </c>
      <c r="AP578" s="20">
        <v>3</v>
      </c>
      <c r="AQ578" s="20">
        <v>3</v>
      </c>
      <c r="AR578" s="20">
        <v>3</v>
      </c>
      <c r="AS578" s="24">
        <v>3</v>
      </c>
      <c r="AT578" s="17">
        <v>48</v>
      </c>
      <c r="AU578" s="22" t="s">
        <v>108</v>
      </c>
    </row>
    <row r="579" spans="1:47" s="25" customFormat="1" ht="15.95" customHeight="1">
      <c r="A579" s="2"/>
      <c r="B579" s="2"/>
      <c r="C579" s="2"/>
      <c r="D579" s="2"/>
      <c r="E579" s="2"/>
      <c r="F579" s="31"/>
      <c r="G579" s="31"/>
      <c r="H579" s="2"/>
      <c r="I579" s="2"/>
      <c r="J579" s="2"/>
      <c r="K579" s="2"/>
      <c r="L579" s="2"/>
      <c r="M579" s="2"/>
      <c r="N579" s="2"/>
      <c r="O579" s="2"/>
      <c r="P579" s="2">
        <v>1</v>
      </c>
      <c r="Q579" s="26"/>
      <c r="R579" s="2"/>
      <c r="S579" s="2"/>
      <c r="T579" s="2"/>
      <c r="U579" s="2"/>
      <c r="V579" s="2">
        <v>1</v>
      </c>
      <c r="W579" s="6">
        <v>0</v>
      </c>
      <c r="X579" s="6">
        <v>0</v>
      </c>
      <c r="Y579" s="6">
        <v>0</v>
      </c>
      <c r="Z579" s="6">
        <v>0</v>
      </c>
      <c r="AA579" s="6">
        <v>1</v>
      </c>
      <c r="AB579" s="6">
        <v>1</v>
      </c>
      <c r="AC579" s="6" t="s">
        <v>140</v>
      </c>
      <c r="AD579" s="18">
        <v>2</v>
      </c>
      <c r="AE579" s="18">
        <v>2</v>
      </c>
      <c r="AF579" s="3">
        <v>4.9000000000000004</v>
      </c>
      <c r="AG579" s="3">
        <v>18</v>
      </c>
      <c r="AH579" s="19">
        <f t="shared" si="18"/>
        <v>7.6</v>
      </c>
      <c r="AI579" s="20">
        <v>3</v>
      </c>
      <c r="AJ579" s="20">
        <v>1</v>
      </c>
      <c r="AK579" s="21">
        <v>4</v>
      </c>
      <c r="AL579" s="20">
        <v>3</v>
      </c>
      <c r="AM579" s="20">
        <v>2</v>
      </c>
      <c r="AN579" s="20">
        <v>3</v>
      </c>
      <c r="AO579" s="20">
        <f t="shared" si="19"/>
        <v>3.6734693877551017</v>
      </c>
      <c r="AP579" s="20">
        <v>3</v>
      </c>
      <c r="AQ579" s="20">
        <v>4</v>
      </c>
      <c r="AR579" s="20">
        <v>3</v>
      </c>
      <c r="AS579" s="3">
        <v>2</v>
      </c>
      <c r="AT579" s="17">
        <v>46</v>
      </c>
      <c r="AU579" s="22" t="s">
        <v>53</v>
      </c>
    </row>
    <row r="580" spans="1:47" s="25" customFormat="1" ht="15.95" customHeight="1">
      <c r="A580" s="2">
        <v>40</v>
      </c>
      <c r="B580" s="2">
        <v>2</v>
      </c>
      <c r="C580" s="2">
        <v>2</v>
      </c>
      <c r="D580" s="2">
        <v>0</v>
      </c>
      <c r="E580" s="4" t="s">
        <v>70</v>
      </c>
      <c r="F580" s="30" t="s">
        <v>245</v>
      </c>
      <c r="G580" s="30" t="s">
        <v>245</v>
      </c>
      <c r="H580" s="4">
        <v>3</v>
      </c>
      <c r="I580" s="4">
        <v>100</v>
      </c>
      <c r="J580" s="4">
        <v>0</v>
      </c>
      <c r="K580" s="4">
        <v>0</v>
      </c>
      <c r="L580" s="4">
        <v>3</v>
      </c>
      <c r="M580" s="4">
        <v>100</v>
      </c>
      <c r="N580" s="4">
        <v>0</v>
      </c>
      <c r="O580" s="4">
        <v>0</v>
      </c>
      <c r="P580" s="2">
        <v>1</v>
      </c>
      <c r="Q580" s="26">
        <v>1</v>
      </c>
      <c r="R580" s="12">
        <v>1</v>
      </c>
      <c r="S580" s="2" t="s">
        <v>56</v>
      </c>
      <c r="T580" s="2">
        <v>1</v>
      </c>
      <c r="U580" s="2"/>
      <c r="V580" s="2">
        <v>1</v>
      </c>
      <c r="W580" s="6">
        <v>0</v>
      </c>
      <c r="X580" s="6">
        <v>0</v>
      </c>
      <c r="Y580" s="6">
        <v>0</v>
      </c>
      <c r="Z580" s="6">
        <v>0</v>
      </c>
      <c r="AA580" s="6">
        <v>4</v>
      </c>
      <c r="AB580" s="6">
        <v>4</v>
      </c>
      <c r="AC580" s="6" t="s">
        <v>137</v>
      </c>
      <c r="AD580" s="18">
        <v>3</v>
      </c>
      <c r="AE580" s="18">
        <v>3</v>
      </c>
      <c r="AF580" s="3">
        <v>5.8</v>
      </c>
      <c r="AG580" s="3">
        <v>3.5</v>
      </c>
      <c r="AH580" s="19">
        <f t="shared" si="18"/>
        <v>4.7</v>
      </c>
      <c r="AI580" s="20">
        <v>3</v>
      </c>
      <c r="AJ580" s="20">
        <v>2</v>
      </c>
      <c r="AK580" s="21">
        <v>4</v>
      </c>
      <c r="AL580" s="20">
        <v>2</v>
      </c>
      <c r="AM580" s="20">
        <v>1</v>
      </c>
      <c r="AN580" s="20">
        <v>2</v>
      </c>
      <c r="AO580" s="20">
        <f t="shared" si="19"/>
        <v>0.60344827586206895</v>
      </c>
      <c r="AP580" s="20">
        <v>2</v>
      </c>
      <c r="AQ580" s="20">
        <v>3</v>
      </c>
      <c r="AR580" s="20">
        <v>4</v>
      </c>
      <c r="AS580" s="24">
        <v>3</v>
      </c>
      <c r="AT580" s="17">
        <v>32</v>
      </c>
      <c r="AU580" s="22" t="s">
        <v>54</v>
      </c>
    </row>
    <row r="581" spans="1:47" s="25" customFormat="1" ht="15.95" customHeight="1">
      <c r="A581" s="2"/>
      <c r="B581" s="2"/>
      <c r="C581" s="2"/>
      <c r="D581" s="2"/>
      <c r="E581" s="2"/>
      <c r="F581" s="31"/>
      <c r="G581" s="31"/>
      <c r="H581" s="2"/>
      <c r="I581" s="2"/>
      <c r="J581" s="2"/>
      <c r="K581" s="2"/>
      <c r="L581" s="2"/>
      <c r="M581" s="2"/>
      <c r="N581" s="2"/>
      <c r="O581" s="2"/>
      <c r="P581" s="2"/>
      <c r="Q581" s="26"/>
      <c r="R581" s="2"/>
      <c r="S581" s="2"/>
      <c r="T581" s="2"/>
      <c r="U581" s="2"/>
      <c r="V581" s="2"/>
      <c r="W581" s="2">
        <v>0</v>
      </c>
      <c r="X581" s="2">
        <v>0</v>
      </c>
      <c r="Y581" s="2">
        <v>0</v>
      </c>
      <c r="Z581" s="2">
        <v>0</v>
      </c>
      <c r="AA581" s="6">
        <v>1</v>
      </c>
      <c r="AB581" s="6">
        <v>1</v>
      </c>
      <c r="AC581" s="6" t="s">
        <v>140</v>
      </c>
      <c r="AD581" s="18">
        <v>2</v>
      </c>
      <c r="AE581" s="18">
        <v>2</v>
      </c>
      <c r="AF581" s="9">
        <v>3.4</v>
      </c>
      <c r="AG581" s="9">
        <v>4</v>
      </c>
      <c r="AH581" s="19">
        <f t="shared" si="18"/>
        <v>5.8</v>
      </c>
      <c r="AI581" s="20">
        <v>3</v>
      </c>
      <c r="AJ581" s="20">
        <v>3</v>
      </c>
      <c r="AK581" s="21">
        <v>4</v>
      </c>
      <c r="AL581" s="20">
        <v>2</v>
      </c>
      <c r="AM581" s="20">
        <v>3</v>
      </c>
      <c r="AN581" s="20">
        <v>3</v>
      </c>
      <c r="AO581" s="20">
        <f t="shared" si="19"/>
        <v>1.1764705882352942</v>
      </c>
      <c r="AP581" s="20">
        <v>3</v>
      </c>
      <c r="AQ581" s="20">
        <v>2</v>
      </c>
      <c r="AR581" s="20">
        <v>3</v>
      </c>
      <c r="AS581" s="9">
        <v>2</v>
      </c>
      <c r="AT581" s="17">
        <v>54</v>
      </c>
      <c r="AU581" s="22" t="s">
        <v>159</v>
      </c>
    </row>
    <row r="582" spans="1:47" s="25" customFormat="1" ht="15.95" customHeight="1">
      <c r="A582" s="2"/>
      <c r="B582" s="2"/>
      <c r="C582" s="2"/>
      <c r="D582" s="2"/>
      <c r="E582" s="2"/>
      <c r="F582" s="31"/>
      <c r="G582" s="31"/>
      <c r="H582" s="2"/>
      <c r="I582" s="2"/>
      <c r="J582" s="2"/>
      <c r="K582" s="2"/>
      <c r="L582" s="2"/>
      <c r="M582" s="2"/>
      <c r="N582" s="2"/>
      <c r="O582" s="2"/>
      <c r="P582" s="2"/>
      <c r="Q582" s="26"/>
      <c r="R582" s="2"/>
      <c r="S582" s="2"/>
      <c r="T582" s="2"/>
      <c r="U582" s="2"/>
      <c r="V582" s="2">
        <v>1</v>
      </c>
      <c r="W582" s="2">
        <v>0</v>
      </c>
      <c r="X582" s="2">
        <v>0</v>
      </c>
      <c r="Y582" s="2">
        <v>0</v>
      </c>
      <c r="Z582" s="2">
        <v>0</v>
      </c>
      <c r="AA582" s="6">
        <v>1</v>
      </c>
      <c r="AB582" s="6">
        <v>1</v>
      </c>
      <c r="AC582" s="6" t="s">
        <v>140</v>
      </c>
      <c r="AD582" s="18">
        <v>2</v>
      </c>
      <c r="AE582" s="18">
        <v>2</v>
      </c>
      <c r="AF582" s="9">
        <v>4.2</v>
      </c>
      <c r="AG582" s="9">
        <v>4.5</v>
      </c>
      <c r="AH582" s="19">
        <f t="shared" si="18"/>
        <v>5.9</v>
      </c>
      <c r="AI582" s="20">
        <v>3</v>
      </c>
      <c r="AJ582" s="20">
        <v>2</v>
      </c>
      <c r="AK582" s="21">
        <v>4</v>
      </c>
      <c r="AL582" s="20">
        <v>2</v>
      </c>
      <c r="AM582" s="20">
        <v>3</v>
      </c>
      <c r="AN582" s="20">
        <v>3</v>
      </c>
      <c r="AO582" s="20">
        <f t="shared" si="19"/>
        <v>1.0714285714285714</v>
      </c>
      <c r="AP582" s="20">
        <v>3</v>
      </c>
      <c r="AQ582" s="20">
        <v>3</v>
      </c>
      <c r="AR582" s="20">
        <v>4</v>
      </c>
      <c r="AS582" s="9">
        <v>2</v>
      </c>
      <c r="AT582" s="17">
        <v>31</v>
      </c>
      <c r="AU582" s="22" t="s">
        <v>159</v>
      </c>
    </row>
    <row r="583" spans="1:47" s="25" customFormat="1" ht="15.95" customHeight="1">
      <c r="A583" s="2"/>
      <c r="B583" s="2"/>
      <c r="C583" s="2"/>
      <c r="D583" s="2"/>
      <c r="E583" s="2"/>
      <c r="F583" s="31"/>
      <c r="G583" s="31"/>
      <c r="H583" s="2"/>
      <c r="I583" s="2"/>
      <c r="J583" s="2"/>
      <c r="K583" s="2"/>
      <c r="L583" s="2"/>
      <c r="M583" s="2"/>
      <c r="N583" s="2"/>
      <c r="O583" s="2"/>
      <c r="P583" s="2">
        <v>1</v>
      </c>
      <c r="Q583" s="26"/>
      <c r="R583" s="2"/>
      <c r="S583" s="2"/>
      <c r="T583" s="2"/>
      <c r="U583" s="2"/>
      <c r="V583" s="2">
        <v>1</v>
      </c>
      <c r="W583" s="6">
        <v>0</v>
      </c>
      <c r="X583" s="6">
        <v>0</v>
      </c>
      <c r="Y583" s="6">
        <v>0</v>
      </c>
      <c r="Z583" s="6">
        <v>0</v>
      </c>
      <c r="AA583" s="6">
        <v>1</v>
      </c>
      <c r="AB583" s="6">
        <v>1</v>
      </c>
      <c r="AC583" s="6" t="s">
        <v>140</v>
      </c>
      <c r="AD583" s="18">
        <v>2</v>
      </c>
      <c r="AE583" s="18">
        <v>2</v>
      </c>
      <c r="AF583" s="3">
        <v>5.4</v>
      </c>
      <c r="AG583" s="24">
        <v>5</v>
      </c>
      <c r="AH583" s="19">
        <f t="shared" si="18"/>
        <v>6</v>
      </c>
      <c r="AI583" s="20">
        <v>3</v>
      </c>
      <c r="AJ583" s="20">
        <v>2</v>
      </c>
      <c r="AK583" s="21">
        <v>4</v>
      </c>
      <c r="AL583" s="20">
        <v>2</v>
      </c>
      <c r="AM583" s="20">
        <v>3</v>
      </c>
      <c r="AN583" s="20">
        <v>3</v>
      </c>
      <c r="AO583" s="20">
        <f t="shared" si="19"/>
        <v>0.92592592592592582</v>
      </c>
      <c r="AP583" s="20">
        <v>2</v>
      </c>
      <c r="AQ583" s="20">
        <v>3</v>
      </c>
      <c r="AR583" s="20">
        <v>4</v>
      </c>
      <c r="AS583" s="24">
        <v>2</v>
      </c>
      <c r="AT583" s="17">
        <v>54</v>
      </c>
      <c r="AU583" s="22" t="s">
        <v>54</v>
      </c>
    </row>
    <row r="584" spans="1:47" s="41" customFormat="1" ht="15.95" customHeight="1">
      <c r="A584" s="2">
        <v>30</v>
      </c>
      <c r="B584" s="2">
        <v>2</v>
      </c>
      <c r="C584" s="2">
        <v>3</v>
      </c>
      <c r="D584" s="2">
        <v>0</v>
      </c>
      <c r="E584" s="4" t="s">
        <v>186</v>
      </c>
      <c r="F584" s="30">
        <v>3</v>
      </c>
      <c r="G584" s="30">
        <v>95</v>
      </c>
      <c r="H584" s="4">
        <v>3</v>
      </c>
      <c r="I584" s="4">
        <v>100</v>
      </c>
      <c r="J584" s="4">
        <v>0</v>
      </c>
      <c r="K584" s="4">
        <v>0</v>
      </c>
      <c r="L584" s="4">
        <v>3</v>
      </c>
      <c r="M584" s="4">
        <v>100</v>
      </c>
      <c r="N584" s="4">
        <v>0</v>
      </c>
      <c r="O584" s="4">
        <v>0</v>
      </c>
      <c r="P584" s="4"/>
      <c r="Q584" s="26">
        <v>1</v>
      </c>
      <c r="R584" s="12">
        <v>1</v>
      </c>
      <c r="S584" s="2">
        <v>1</v>
      </c>
      <c r="T584" s="2">
        <v>1</v>
      </c>
      <c r="U584" s="2"/>
      <c r="V584" s="2">
        <v>1</v>
      </c>
      <c r="W584" s="2">
        <v>0</v>
      </c>
      <c r="X584" s="2">
        <v>0</v>
      </c>
      <c r="Y584" s="2">
        <v>0</v>
      </c>
      <c r="Z584" s="2">
        <v>0</v>
      </c>
      <c r="AA584" s="6">
        <v>4</v>
      </c>
      <c r="AB584" s="6">
        <v>4</v>
      </c>
      <c r="AC584" s="26" t="s">
        <v>48</v>
      </c>
      <c r="AD584" s="32">
        <v>2</v>
      </c>
      <c r="AE584" s="32">
        <v>2</v>
      </c>
      <c r="AF584" s="26">
        <v>3.4</v>
      </c>
      <c r="AG584" s="32">
        <v>3.7</v>
      </c>
      <c r="AH584" s="33">
        <f t="shared" si="18"/>
        <v>5.74</v>
      </c>
      <c r="AI584" s="26">
        <v>3</v>
      </c>
      <c r="AJ584" s="26">
        <v>2</v>
      </c>
      <c r="AK584" s="34">
        <v>4</v>
      </c>
      <c r="AL584" s="26">
        <v>2</v>
      </c>
      <c r="AM584" s="26">
        <v>3</v>
      </c>
      <c r="AN584" s="26">
        <v>3</v>
      </c>
      <c r="AO584" s="26">
        <f t="shared" si="19"/>
        <v>1.0882352941176472</v>
      </c>
      <c r="AP584" s="26">
        <v>3</v>
      </c>
      <c r="AQ584" s="26">
        <v>3</v>
      </c>
      <c r="AR584" s="26">
        <v>4</v>
      </c>
      <c r="AS584" s="32">
        <v>2</v>
      </c>
      <c r="AT584" s="26">
        <v>40</v>
      </c>
      <c r="AU584" s="32" t="s">
        <v>168</v>
      </c>
    </row>
    <row r="585" spans="1:47" s="25" customFormat="1" ht="15.95" customHeight="1">
      <c r="A585" s="2"/>
      <c r="B585" s="2"/>
      <c r="C585" s="2"/>
      <c r="D585" s="2"/>
      <c r="E585" s="2"/>
      <c r="F585" s="31"/>
      <c r="G585" s="31"/>
      <c r="H585" s="2"/>
      <c r="I585" s="2"/>
      <c r="J585" s="2"/>
      <c r="K585" s="2"/>
      <c r="L585" s="2"/>
      <c r="M585" s="2"/>
      <c r="N585" s="2"/>
      <c r="O585" s="2"/>
      <c r="P585" s="2"/>
      <c r="Q585" s="26"/>
      <c r="R585" s="2"/>
      <c r="S585" s="2"/>
      <c r="T585" s="2"/>
      <c r="U585" s="2"/>
      <c r="V585" s="2"/>
      <c r="W585" s="2">
        <v>0</v>
      </c>
      <c r="X585" s="2">
        <v>0</v>
      </c>
      <c r="Y585" s="2">
        <v>0</v>
      </c>
      <c r="Z585" s="2">
        <v>0</v>
      </c>
      <c r="AA585" s="6">
        <v>3</v>
      </c>
      <c r="AB585" s="6">
        <v>3</v>
      </c>
      <c r="AC585" s="6" t="s">
        <v>139</v>
      </c>
      <c r="AD585" s="18">
        <v>2</v>
      </c>
      <c r="AE585" s="18">
        <v>2</v>
      </c>
      <c r="AF585" s="9">
        <v>4.2</v>
      </c>
      <c r="AG585" s="9">
        <v>7</v>
      </c>
      <c r="AH585" s="19">
        <f t="shared" si="18"/>
        <v>5.4</v>
      </c>
      <c r="AI585" s="20">
        <v>3</v>
      </c>
      <c r="AJ585" s="20">
        <v>2</v>
      </c>
      <c r="AK585" s="21">
        <v>4</v>
      </c>
      <c r="AL585" s="20">
        <v>3</v>
      </c>
      <c r="AM585" s="20">
        <v>2</v>
      </c>
      <c r="AN585" s="20">
        <v>3</v>
      </c>
      <c r="AO585" s="20">
        <f t="shared" si="19"/>
        <v>1.6666666666666665</v>
      </c>
      <c r="AP585" s="20">
        <v>3</v>
      </c>
      <c r="AQ585" s="20">
        <v>3</v>
      </c>
      <c r="AR585" s="20">
        <v>4</v>
      </c>
      <c r="AS585" s="9">
        <v>2</v>
      </c>
      <c r="AT585" s="17">
        <v>34</v>
      </c>
      <c r="AU585" s="22" t="s">
        <v>168</v>
      </c>
    </row>
    <row r="586" spans="1:47" s="25" customFormat="1" ht="15.95" customHeight="1">
      <c r="A586" s="2">
        <v>20</v>
      </c>
      <c r="B586" s="2">
        <v>2</v>
      </c>
      <c r="C586" s="2">
        <v>2</v>
      </c>
      <c r="D586" s="2">
        <v>0</v>
      </c>
      <c r="E586" s="4" t="s">
        <v>162</v>
      </c>
      <c r="F586" s="30">
        <v>3</v>
      </c>
      <c r="G586" s="30">
        <v>100</v>
      </c>
      <c r="H586" s="4">
        <v>2</v>
      </c>
      <c r="I586" s="4">
        <v>100</v>
      </c>
      <c r="J586" s="4">
        <v>3</v>
      </c>
      <c r="K586" s="4">
        <v>100</v>
      </c>
      <c r="L586" s="4">
        <v>3</v>
      </c>
      <c r="M586" s="4">
        <v>100</v>
      </c>
      <c r="N586" s="4">
        <v>0</v>
      </c>
      <c r="O586" s="4">
        <v>0</v>
      </c>
      <c r="P586" s="4"/>
      <c r="Q586" s="26">
        <v>1</v>
      </c>
      <c r="R586" s="12">
        <v>1</v>
      </c>
      <c r="S586" s="2">
        <v>1</v>
      </c>
      <c r="T586" s="2">
        <v>1</v>
      </c>
      <c r="U586" s="2"/>
      <c r="V586" s="2">
        <v>1</v>
      </c>
      <c r="W586" s="2">
        <v>0</v>
      </c>
      <c r="X586" s="2">
        <v>0</v>
      </c>
      <c r="Y586" s="2">
        <v>0</v>
      </c>
      <c r="Z586" s="2">
        <v>0</v>
      </c>
      <c r="AA586" s="6">
        <v>4</v>
      </c>
      <c r="AB586" s="6">
        <v>4</v>
      </c>
      <c r="AC586" s="6" t="s">
        <v>48</v>
      </c>
      <c r="AD586" s="18">
        <v>3</v>
      </c>
      <c r="AE586" s="18">
        <v>3</v>
      </c>
      <c r="AF586" s="9">
        <v>3.1</v>
      </c>
      <c r="AG586" s="9">
        <v>2.7</v>
      </c>
      <c r="AH586" s="19">
        <f t="shared" si="18"/>
        <v>5.54</v>
      </c>
      <c r="AI586" s="20">
        <v>3</v>
      </c>
      <c r="AJ586" s="20">
        <v>2</v>
      </c>
      <c r="AK586" s="21">
        <v>4</v>
      </c>
      <c r="AL586" s="20">
        <v>2</v>
      </c>
      <c r="AM586" s="20">
        <v>2</v>
      </c>
      <c r="AN586" s="20">
        <v>3</v>
      </c>
      <c r="AO586" s="20">
        <f t="shared" si="19"/>
        <v>0.87096774193548387</v>
      </c>
      <c r="AP586" s="20">
        <v>2</v>
      </c>
      <c r="AQ586" s="20">
        <v>3</v>
      </c>
      <c r="AR586" s="20">
        <v>4</v>
      </c>
      <c r="AS586" s="9">
        <v>3</v>
      </c>
      <c r="AT586" s="17">
        <v>59</v>
      </c>
      <c r="AU586" s="22" t="s">
        <v>159</v>
      </c>
    </row>
    <row r="587" spans="1:47" s="25" customFormat="1" ht="15.95" customHeight="1">
      <c r="A587" s="2">
        <v>20</v>
      </c>
      <c r="B587" s="2">
        <v>2</v>
      </c>
      <c r="C587" s="2">
        <v>2</v>
      </c>
      <c r="D587" s="2">
        <v>0</v>
      </c>
      <c r="E587" s="2"/>
      <c r="F587" s="31"/>
      <c r="G587" s="31"/>
      <c r="H587" s="2"/>
      <c r="I587" s="2"/>
      <c r="J587" s="2"/>
      <c r="K587" s="2"/>
      <c r="L587" s="2"/>
      <c r="M587" s="2"/>
      <c r="N587" s="2"/>
      <c r="O587" s="2"/>
      <c r="P587" s="2"/>
      <c r="Q587" s="26">
        <v>1</v>
      </c>
      <c r="R587" s="2">
        <v>0</v>
      </c>
      <c r="S587" s="2" t="s">
        <v>22</v>
      </c>
      <c r="T587" s="2">
        <v>1</v>
      </c>
      <c r="U587" s="2" t="s">
        <v>169</v>
      </c>
      <c r="V587" s="2"/>
      <c r="W587" s="2">
        <v>0</v>
      </c>
      <c r="X587" s="2">
        <v>0</v>
      </c>
      <c r="Y587" s="2">
        <v>0</v>
      </c>
      <c r="Z587" s="2">
        <v>0</v>
      </c>
      <c r="AA587" s="6">
        <v>4</v>
      </c>
      <c r="AB587" s="6">
        <v>4</v>
      </c>
      <c r="AC587" s="2" t="s">
        <v>203</v>
      </c>
      <c r="AD587" s="18">
        <v>3</v>
      </c>
      <c r="AE587" s="18">
        <v>3</v>
      </c>
      <c r="AF587" s="9">
        <v>7</v>
      </c>
      <c r="AG587" s="23">
        <v>6.5</v>
      </c>
      <c r="AH587" s="19">
        <f t="shared" si="18"/>
        <v>6.3</v>
      </c>
      <c r="AI587" s="20">
        <v>3</v>
      </c>
      <c r="AJ587" s="20">
        <v>2</v>
      </c>
      <c r="AK587" s="21">
        <v>4</v>
      </c>
      <c r="AL587" s="20">
        <v>3</v>
      </c>
      <c r="AM587" s="20">
        <v>2</v>
      </c>
      <c r="AN587" s="20">
        <v>3</v>
      </c>
      <c r="AO587" s="20">
        <f t="shared" si="19"/>
        <v>0.9285714285714286</v>
      </c>
      <c r="AP587" s="20">
        <v>2</v>
      </c>
      <c r="AQ587" s="20">
        <v>3</v>
      </c>
      <c r="AR587" s="20">
        <v>4</v>
      </c>
      <c r="AS587" s="23">
        <v>3</v>
      </c>
      <c r="AT587" s="17">
        <v>70</v>
      </c>
      <c r="AU587" s="22" t="s">
        <v>168</v>
      </c>
    </row>
    <row r="588" spans="1:47" s="25" customFormat="1" ht="15.95" customHeight="1">
      <c r="A588" s="2"/>
      <c r="B588" s="2"/>
      <c r="C588" s="2"/>
      <c r="D588" s="2"/>
      <c r="E588" s="2"/>
      <c r="F588" s="31"/>
      <c r="G588" s="31"/>
      <c r="H588" s="2"/>
      <c r="I588" s="2"/>
      <c r="J588" s="2"/>
      <c r="K588" s="2"/>
      <c r="L588" s="2"/>
      <c r="M588" s="2"/>
      <c r="N588" s="2"/>
      <c r="O588" s="2"/>
      <c r="P588" s="2">
        <v>1</v>
      </c>
      <c r="Q588" s="26"/>
      <c r="R588" s="2"/>
      <c r="S588" s="2"/>
      <c r="T588" s="2"/>
      <c r="U588" s="2"/>
      <c r="V588" s="2">
        <v>1</v>
      </c>
      <c r="W588" s="6">
        <v>0</v>
      </c>
      <c r="X588" s="6">
        <v>0</v>
      </c>
      <c r="Y588" s="6">
        <v>0</v>
      </c>
      <c r="Z588" s="6">
        <v>0</v>
      </c>
      <c r="AA588" s="6">
        <v>1</v>
      </c>
      <c r="AB588" s="6">
        <v>1</v>
      </c>
      <c r="AC588" s="6" t="s">
        <v>140</v>
      </c>
      <c r="AD588" s="18">
        <v>2</v>
      </c>
      <c r="AE588" s="18">
        <v>2</v>
      </c>
      <c r="AF588" s="3">
        <v>10.6</v>
      </c>
      <c r="AG588" s="3">
        <v>10</v>
      </c>
      <c r="AH588" s="19">
        <f t="shared" si="18"/>
        <v>6</v>
      </c>
      <c r="AI588" s="20">
        <v>3</v>
      </c>
      <c r="AJ588" s="20">
        <v>2</v>
      </c>
      <c r="AK588" s="21">
        <v>4</v>
      </c>
      <c r="AL588" s="20">
        <v>3</v>
      </c>
      <c r="AM588" s="20">
        <v>2</v>
      </c>
      <c r="AN588" s="20">
        <v>3</v>
      </c>
      <c r="AO588" s="20">
        <f t="shared" si="19"/>
        <v>0.94339622641509435</v>
      </c>
      <c r="AP588" s="20">
        <v>2</v>
      </c>
      <c r="AQ588" s="20">
        <v>3</v>
      </c>
      <c r="AR588" s="20">
        <v>3</v>
      </c>
      <c r="AS588" s="3">
        <v>2</v>
      </c>
      <c r="AT588" s="17">
        <v>47</v>
      </c>
      <c r="AU588" s="22" t="s">
        <v>54</v>
      </c>
    </row>
    <row r="589" spans="1:47" s="25" customFormat="1" ht="15.95" customHeight="1">
      <c r="A589" s="2"/>
      <c r="B589" s="2"/>
      <c r="C589" s="2"/>
      <c r="D589" s="2"/>
      <c r="E589" s="2"/>
      <c r="F589" s="31"/>
      <c r="G589" s="31"/>
      <c r="H589" s="2"/>
      <c r="I589" s="2"/>
      <c r="J589" s="2"/>
      <c r="K589" s="2"/>
      <c r="L589" s="2"/>
      <c r="M589" s="2"/>
      <c r="N589" s="2"/>
      <c r="O589" s="2"/>
      <c r="P589" s="2">
        <v>1</v>
      </c>
      <c r="Q589" s="26"/>
      <c r="R589" s="2"/>
      <c r="S589" s="2"/>
      <c r="T589" s="2"/>
      <c r="U589" s="2"/>
      <c r="V589" s="2">
        <v>1</v>
      </c>
      <c r="W589" s="6">
        <v>0</v>
      </c>
      <c r="X589" s="6">
        <v>0</v>
      </c>
      <c r="Y589" s="6">
        <v>0</v>
      </c>
      <c r="Z589" s="6">
        <v>0</v>
      </c>
      <c r="AA589" s="6">
        <v>3</v>
      </c>
      <c r="AB589" s="6">
        <v>3</v>
      </c>
      <c r="AC589" s="6" t="s">
        <v>138</v>
      </c>
      <c r="AD589" s="18">
        <v>3</v>
      </c>
      <c r="AE589" s="18">
        <v>3</v>
      </c>
      <c r="AF589" s="3">
        <v>2.2999999999999998</v>
      </c>
      <c r="AG589" s="3">
        <v>10</v>
      </c>
      <c r="AH589" s="19">
        <f t="shared" si="18"/>
        <v>8</v>
      </c>
      <c r="AI589" s="20">
        <v>3</v>
      </c>
      <c r="AJ589" s="20">
        <v>1</v>
      </c>
      <c r="AK589" s="21">
        <v>4</v>
      </c>
      <c r="AL589" s="20">
        <v>3</v>
      </c>
      <c r="AM589" s="20">
        <v>3</v>
      </c>
      <c r="AN589" s="20">
        <v>3</v>
      </c>
      <c r="AO589" s="20">
        <f t="shared" si="19"/>
        <v>4.3478260869565224</v>
      </c>
      <c r="AP589" s="20">
        <v>3</v>
      </c>
      <c r="AQ589" s="20">
        <v>4</v>
      </c>
      <c r="AR589" s="20">
        <v>4</v>
      </c>
      <c r="AS589" s="24">
        <v>3</v>
      </c>
      <c r="AT589" s="17">
        <v>57</v>
      </c>
      <c r="AU589" s="22" t="s">
        <v>54</v>
      </c>
    </row>
    <row r="590" spans="1:47" s="25" customFormat="1" ht="15.95" customHeight="1">
      <c r="A590" s="2">
        <v>40</v>
      </c>
      <c r="B590" s="2">
        <v>2</v>
      </c>
      <c r="C590" s="2">
        <v>2</v>
      </c>
      <c r="D590" s="2">
        <v>0</v>
      </c>
      <c r="E590" s="4" t="s">
        <v>72</v>
      </c>
      <c r="F590" s="30"/>
      <c r="G590" s="30"/>
      <c r="H590" s="4"/>
      <c r="I590" s="4"/>
      <c r="J590" s="4"/>
      <c r="K590" s="4"/>
      <c r="L590" s="4"/>
      <c r="M590" s="4"/>
      <c r="N590" s="4"/>
      <c r="O590" s="4"/>
      <c r="P590" s="2">
        <v>1</v>
      </c>
      <c r="Q590" s="26">
        <v>1</v>
      </c>
      <c r="R590" s="2">
        <v>0</v>
      </c>
      <c r="S590" s="2" t="s">
        <v>36</v>
      </c>
      <c r="T590" s="2">
        <v>1</v>
      </c>
      <c r="U590" s="2"/>
      <c r="V590" s="2">
        <v>1</v>
      </c>
      <c r="W590" s="6">
        <v>0</v>
      </c>
      <c r="X590" s="6">
        <v>0</v>
      </c>
      <c r="Y590" s="6">
        <v>0</v>
      </c>
      <c r="Z590" s="6">
        <v>0</v>
      </c>
      <c r="AA590" s="6">
        <v>4</v>
      </c>
      <c r="AB590" s="6">
        <v>4</v>
      </c>
      <c r="AC590" s="6" t="s">
        <v>137</v>
      </c>
      <c r="AD590" s="18">
        <v>3</v>
      </c>
      <c r="AE590" s="18">
        <v>3</v>
      </c>
      <c r="AF590" s="3">
        <v>5.8</v>
      </c>
      <c r="AG590" s="24">
        <v>6</v>
      </c>
      <c r="AH590" s="19">
        <f t="shared" si="18"/>
        <v>7.2</v>
      </c>
      <c r="AI590" s="20">
        <v>3</v>
      </c>
      <c r="AJ590" s="20">
        <v>2</v>
      </c>
      <c r="AK590" s="21">
        <v>4</v>
      </c>
      <c r="AL590" s="20">
        <v>3</v>
      </c>
      <c r="AM590" s="20">
        <v>3</v>
      </c>
      <c r="AN590" s="20">
        <v>3</v>
      </c>
      <c r="AO590" s="20">
        <f t="shared" si="19"/>
        <v>1.0344827586206897</v>
      </c>
      <c r="AP590" s="20">
        <v>3</v>
      </c>
      <c r="AQ590" s="20">
        <v>3</v>
      </c>
      <c r="AR590" s="20">
        <v>4</v>
      </c>
      <c r="AS590" s="24">
        <v>3</v>
      </c>
      <c r="AT590" s="17">
        <v>39</v>
      </c>
      <c r="AU590" s="22" t="s">
        <v>54</v>
      </c>
    </row>
    <row r="591" spans="1:47" s="25" customFormat="1" ht="15.95" customHeight="1">
      <c r="A591" s="10" t="s">
        <v>226</v>
      </c>
      <c r="B591" s="2"/>
      <c r="C591" s="2"/>
      <c r="D591" s="2"/>
      <c r="E591" s="2"/>
      <c r="F591" s="31"/>
      <c r="G591" s="31"/>
      <c r="H591" s="2"/>
      <c r="I591" s="2"/>
      <c r="J591" s="2"/>
      <c r="K591" s="2"/>
      <c r="L591" s="2"/>
      <c r="M591" s="2"/>
      <c r="N591" s="2"/>
      <c r="O591" s="2"/>
      <c r="P591" s="2">
        <v>1</v>
      </c>
      <c r="Q591" s="26"/>
      <c r="R591" s="2"/>
      <c r="S591" s="2" t="s">
        <v>49</v>
      </c>
      <c r="T591" s="2">
        <v>1</v>
      </c>
      <c r="U591" s="2"/>
      <c r="V591" s="2" t="s">
        <v>209</v>
      </c>
      <c r="W591" s="6">
        <v>0</v>
      </c>
      <c r="X591" s="6">
        <v>0</v>
      </c>
      <c r="Y591" s="6">
        <v>0</v>
      </c>
      <c r="Z591" s="6">
        <v>0</v>
      </c>
      <c r="AA591" s="6">
        <v>4</v>
      </c>
      <c r="AB591" s="6">
        <v>4</v>
      </c>
      <c r="AC591" s="6" t="s">
        <v>137</v>
      </c>
      <c r="AD591" s="18">
        <v>3</v>
      </c>
      <c r="AE591" s="18">
        <v>3</v>
      </c>
      <c r="AF591" s="3">
        <v>6.5</v>
      </c>
      <c r="AG591" s="24">
        <v>11</v>
      </c>
      <c r="AH591" s="19">
        <f t="shared" si="18"/>
        <v>7.2</v>
      </c>
      <c r="AI591" s="20">
        <v>3</v>
      </c>
      <c r="AJ591" s="20">
        <v>1</v>
      </c>
      <c r="AK591" s="21">
        <v>4</v>
      </c>
      <c r="AL591" s="20">
        <v>3</v>
      </c>
      <c r="AM591" s="20">
        <v>3</v>
      </c>
      <c r="AN591" s="20">
        <v>3</v>
      </c>
      <c r="AO591" s="20">
        <f t="shared" si="19"/>
        <v>1.6923076923076923</v>
      </c>
      <c r="AP591" s="20">
        <v>3</v>
      </c>
      <c r="AQ591" s="20">
        <v>4</v>
      </c>
      <c r="AR591" s="20">
        <v>4</v>
      </c>
      <c r="AS591" s="24">
        <v>2</v>
      </c>
      <c r="AT591" s="17">
        <v>35</v>
      </c>
      <c r="AU591" s="22" t="s">
        <v>54</v>
      </c>
    </row>
    <row r="592" spans="1:47" s="25" customFormat="1" ht="15.95" customHeight="1">
      <c r="A592" s="42"/>
      <c r="B592" s="42"/>
      <c r="C592" s="42"/>
      <c r="D592" s="42"/>
      <c r="E592" s="2"/>
      <c r="F592" s="31"/>
      <c r="G592" s="31"/>
      <c r="H592" s="2"/>
      <c r="I592" s="2"/>
      <c r="J592" s="2"/>
      <c r="K592" s="2"/>
      <c r="L592" s="2"/>
      <c r="M592" s="2"/>
      <c r="N592" s="2"/>
      <c r="O592" s="2"/>
      <c r="P592" s="2"/>
      <c r="Q592" s="26"/>
      <c r="R592" s="2"/>
      <c r="S592" s="2"/>
      <c r="T592" s="2"/>
      <c r="U592" s="2" t="s">
        <v>182</v>
      </c>
      <c r="V592" s="2"/>
      <c r="W592" s="2">
        <v>0</v>
      </c>
      <c r="X592" s="2">
        <v>0</v>
      </c>
      <c r="Y592" s="2">
        <v>0</v>
      </c>
      <c r="Z592" s="2">
        <v>0</v>
      </c>
      <c r="AA592" s="6">
        <v>1</v>
      </c>
      <c r="AB592" s="6">
        <v>1</v>
      </c>
      <c r="AC592" s="6" t="s">
        <v>140</v>
      </c>
      <c r="AD592" s="18">
        <v>3</v>
      </c>
      <c r="AE592" s="18">
        <v>3</v>
      </c>
      <c r="AF592" s="9">
        <v>7.9</v>
      </c>
      <c r="AG592" s="9">
        <v>6.7</v>
      </c>
      <c r="AH592" s="19">
        <f t="shared" si="18"/>
        <v>5.34</v>
      </c>
      <c r="AI592" s="20">
        <v>3</v>
      </c>
      <c r="AJ592" s="20">
        <v>2</v>
      </c>
      <c r="AK592" s="21">
        <v>4</v>
      </c>
      <c r="AL592" s="20">
        <v>3</v>
      </c>
      <c r="AM592" s="20">
        <v>1</v>
      </c>
      <c r="AN592" s="20">
        <v>3</v>
      </c>
      <c r="AO592" s="20">
        <f t="shared" si="19"/>
        <v>0.84810126582278478</v>
      </c>
      <c r="AP592" s="20">
        <v>2</v>
      </c>
      <c r="AQ592" s="20">
        <v>3</v>
      </c>
      <c r="AR592" s="20">
        <v>4</v>
      </c>
      <c r="AS592" s="9">
        <v>3</v>
      </c>
      <c r="AT592" s="17">
        <v>27</v>
      </c>
      <c r="AU592" s="22" t="s">
        <v>168</v>
      </c>
    </row>
    <row r="593" spans="1:47" s="25" customFormat="1" ht="15.95" customHeight="1">
      <c r="A593" s="2"/>
      <c r="B593" s="2"/>
      <c r="C593" s="2"/>
      <c r="D593" s="2"/>
      <c r="E593" s="2"/>
      <c r="F593" s="31"/>
      <c r="G593" s="31"/>
      <c r="H593" s="2"/>
      <c r="I593" s="2"/>
      <c r="J593" s="2"/>
      <c r="K593" s="2"/>
      <c r="L593" s="2"/>
      <c r="M593" s="2"/>
      <c r="N593" s="2"/>
      <c r="O593" s="2"/>
      <c r="P593" s="2">
        <v>1</v>
      </c>
      <c r="Q593" s="26"/>
      <c r="R593" s="2"/>
      <c r="S593" s="2"/>
      <c r="T593" s="2"/>
      <c r="U593" s="2"/>
      <c r="V593" s="2">
        <v>1</v>
      </c>
      <c r="W593" s="6">
        <v>0</v>
      </c>
      <c r="X593" s="6">
        <v>0</v>
      </c>
      <c r="Y593" s="6">
        <v>0</v>
      </c>
      <c r="Z593" s="6">
        <v>0</v>
      </c>
      <c r="AA593" s="6">
        <v>1</v>
      </c>
      <c r="AB593" s="6">
        <v>1</v>
      </c>
      <c r="AC593" s="6" t="s">
        <v>140</v>
      </c>
      <c r="AD593" s="18">
        <v>3</v>
      </c>
      <c r="AE593" s="18">
        <v>3</v>
      </c>
      <c r="AF593" s="3">
        <v>4.0999999999999996</v>
      </c>
      <c r="AG593" s="24">
        <v>7.5</v>
      </c>
      <c r="AH593" s="19">
        <f t="shared" si="18"/>
        <v>7.5</v>
      </c>
      <c r="AI593" s="20">
        <v>3</v>
      </c>
      <c r="AJ593" s="20">
        <v>1</v>
      </c>
      <c r="AK593" s="21">
        <v>4</v>
      </c>
      <c r="AL593" s="20">
        <v>3</v>
      </c>
      <c r="AM593" s="20">
        <v>3</v>
      </c>
      <c r="AN593" s="20">
        <v>3</v>
      </c>
      <c r="AO593" s="20">
        <f t="shared" si="19"/>
        <v>1.8292682926829269</v>
      </c>
      <c r="AP593" s="20">
        <v>3</v>
      </c>
      <c r="AQ593" s="20">
        <v>4</v>
      </c>
      <c r="AR593" s="20">
        <v>4</v>
      </c>
      <c r="AS593" s="24">
        <v>3</v>
      </c>
      <c r="AT593" s="17">
        <v>34</v>
      </c>
      <c r="AU593" s="22" t="s">
        <v>54</v>
      </c>
    </row>
    <row r="594" spans="1:47" s="25" customFormat="1" ht="15.95" customHeight="1">
      <c r="A594" s="2">
        <v>20</v>
      </c>
      <c r="B594" s="2" t="s">
        <v>212</v>
      </c>
      <c r="C594" s="2" t="s">
        <v>212</v>
      </c>
      <c r="D594" s="2" t="s">
        <v>212</v>
      </c>
      <c r="E594" s="2"/>
      <c r="F594" s="31"/>
      <c r="G594" s="31"/>
      <c r="H594" s="2"/>
      <c r="I594" s="2"/>
      <c r="J594" s="2"/>
      <c r="K594" s="2"/>
      <c r="L594" s="2"/>
      <c r="M594" s="2"/>
      <c r="N594" s="2"/>
      <c r="O594" s="2"/>
      <c r="P594" s="2"/>
      <c r="Q594" s="26">
        <v>1</v>
      </c>
      <c r="R594" s="2">
        <v>0</v>
      </c>
      <c r="S594" s="2" t="s">
        <v>20</v>
      </c>
      <c r="T594" s="2">
        <v>1</v>
      </c>
      <c r="U594" s="2" t="s">
        <v>160</v>
      </c>
      <c r="V594" s="2"/>
      <c r="W594" s="2">
        <v>0</v>
      </c>
      <c r="X594" s="2">
        <v>0</v>
      </c>
      <c r="Y594" s="2">
        <v>0</v>
      </c>
      <c r="Z594" s="2">
        <v>0</v>
      </c>
      <c r="AA594" s="6">
        <v>4</v>
      </c>
      <c r="AB594" s="6">
        <v>4</v>
      </c>
      <c r="AC594" s="6" t="s">
        <v>48</v>
      </c>
      <c r="AD594" s="18">
        <v>3</v>
      </c>
      <c r="AE594" s="18">
        <v>3</v>
      </c>
      <c r="AF594" s="9">
        <v>11.1</v>
      </c>
      <c r="AG594" s="23">
        <v>11</v>
      </c>
      <c r="AH594" s="19">
        <f t="shared" si="18"/>
        <v>6.2</v>
      </c>
      <c r="AI594" s="20">
        <v>3</v>
      </c>
      <c r="AJ594" s="20">
        <v>1</v>
      </c>
      <c r="AK594" s="21">
        <v>4</v>
      </c>
      <c r="AL594" s="20">
        <v>3</v>
      </c>
      <c r="AM594" s="20">
        <v>1</v>
      </c>
      <c r="AN594" s="20">
        <v>3</v>
      </c>
      <c r="AO594" s="20">
        <f t="shared" si="19"/>
        <v>0.99099099099099097</v>
      </c>
      <c r="AP594" s="20">
        <v>2</v>
      </c>
      <c r="AQ594" s="20">
        <v>4</v>
      </c>
      <c r="AR594" s="20">
        <v>3</v>
      </c>
      <c r="AS594" s="23">
        <v>3</v>
      </c>
      <c r="AT594" s="17">
        <v>28</v>
      </c>
      <c r="AU594" s="22" t="s">
        <v>159</v>
      </c>
    </row>
    <row r="595" spans="1:47" s="25" customFormat="1" ht="15.95" customHeight="1">
      <c r="A595" s="2"/>
      <c r="B595" s="2"/>
      <c r="C595" s="2"/>
      <c r="D595" s="2"/>
      <c r="E595" s="2"/>
      <c r="F595" s="31"/>
      <c r="G595" s="31"/>
      <c r="H595" s="2"/>
      <c r="I595" s="2"/>
      <c r="J595" s="2"/>
      <c r="K595" s="2"/>
      <c r="L595" s="2"/>
      <c r="M595" s="2"/>
      <c r="N595" s="2"/>
      <c r="O595" s="2"/>
      <c r="P595" s="2">
        <v>1</v>
      </c>
      <c r="Q595" s="26"/>
      <c r="R595" s="2"/>
      <c r="S595" s="2"/>
      <c r="T595" s="2"/>
      <c r="U595" s="2"/>
      <c r="V595" s="2">
        <v>1</v>
      </c>
      <c r="W595" s="6">
        <v>0</v>
      </c>
      <c r="X595" s="6">
        <v>0</v>
      </c>
      <c r="Y595" s="6">
        <v>0</v>
      </c>
      <c r="Z595" s="6">
        <v>0</v>
      </c>
      <c r="AA595" s="6">
        <v>3</v>
      </c>
      <c r="AB595" s="6">
        <v>3</v>
      </c>
      <c r="AC595" s="6" t="s">
        <v>139</v>
      </c>
      <c r="AD595" s="18">
        <v>3</v>
      </c>
      <c r="AE595" s="18">
        <v>3</v>
      </c>
      <c r="AF595" s="3">
        <v>3.6</v>
      </c>
      <c r="AG595" s="24">
        <v>14</v>
      </c>
      <c r="AH595" s="19">
        <f t="shared" si="18"/>
        <v>8.8000000000000007</v>
      </c>
      <c r="AI595" s="20">
        <v>3</v>
      </c>
      <c r="AJ595" s="20">
        <v>1</v>
      </c>
      <c r="AK595" s="21">
        <v>4</v>
      </c>
      <c r="AL595" s="20">
        <v>3</v>
      </c>
      <c r="AM595" s="20">
        <v>3</v>
      </c>
      <c r="AN595" s="20">
        <v>3</v>
      </c>
      <c r="AO595" s="20">
        <f t="shared" si="19"/>
        <v>3.8888888888888888</v>
      </c>
      <c r="AP595" s="20">
        <v>3</v>
      </c>
      <c r="AQ595" s="20">
        <v>4</v>
      </c>
      <c r="AR595" s="20">
        <v>4</v>
      </c>
      <c r="AS595" s="24">
        <v>3</v>
      </c>
      <c r="AT595" s="17">
        <v>43</v>
      </c>
      <c r="AU595" s="22" t="s">
        <v>54</v>
      </c>
    </row>
  </sheetData>
  <phoneticPr fontId="1" type="noConversion"/>
  <pageMargins left="0.7" right="0.7" top="0.75" bottom="0.75" header="0.3" footer="0.3"/>
  <pageSetup paperSize="9" orientation="portrait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NeoCT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egistered User</cp:lastModifiedBy>
  <cp:lastPrinted>2014-08-18T08:17:16Z</cp:lastPrinted>
  <dcterms:created xsi:type="dcterms:W3CDTF">2013-05-03T03:19:56Z</dcterms:created>
  <dcterms:modified xsi:type="dcterms:W3CDTF">2015-08-10T13:14:02Z</dcterms:modified>
</cp:coreProperties>
</file>